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Figures v11\"/>
    </mc:Choice>
  </mc:AlternateContent>
  <xr:revisionPtr revIDLastSave="0" documentId="13_ncr:1_{E4C15D50-8B3D-4611-B6EC-7319AC46828D}" xr6:coauthVersionLast="47" xr6:coauthVersionMax="47" xr10:uidLastSave="{00000000-0000-0000-0000-000000000000}"/>
  <bookViews>
    <workbookView xWindow="-120" yWindow="-120" windowWidth="20730" windowHeight="11310" xr2:uid="{AE7C6FA1-8E12-4B0D-B428-C252EFB35A0C}"/>
  </bookViews>
  <sheets>
    <sheet name="LN_up" sheetId="1" r:id="rId1"/>
    <sheet name="PB_up" sheetId="2" r:id="rId2"/>
    <sheet name="TF_subne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2" i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2" i="2"/>
</calcChain>
</file>

<file path=xl/sharedStrings.xml><?xml version="1.0" encoding="utf-8"?>
<sst xmlns="http://schemas.openxmlformats.org/spreadsheetml/2006/main" count="3066" uniqueCount="2932">
  <si>
    <t>Subnet</t>
  </si>
  <si>
    <t>ID</t>
  </si>
  <si>
    <t>Title</t>
  </si>
  <si>
    <t>cerno</t>
  </si>
  <si>
    <t>N1</t>
  </si>
  <si>
    <t>AUC</t>
  </si>
  <si>
    <t>cES</t>
  </si>
  <si>
    <t>Subnet_Name</t>
  </si>
  <si>
    <t>log10(q)</t>
  </si>
  <si>
    <t>P.Value</t>
  </si>
  <si>
    <t>adj.P.Val</t>
  </si>
  <si>
    <t>M1100</t>
  </si>
  <si>
    <t>Go envelope</t>
  </si>
  <si>
    <t>M13651</t>
  </si>
  <si>
    <t>Go mitochondrial envelope</t>
  </si>
  <si>
    <t>M5936</t>
  </si>
  <si>
    <t>Hallmark oxidative phosphorylation</t>
  </si>
  <si>
    <t>M17332</t>
  </si>
  <si>
    <t>Go organelle inner membrane</t>
  </si>
  <si>
    <t>M8479</t>
  </si>
  <si>
    <t>Go mitochondrion</t>
  </si>
  <si>
    <t>M17748</t>
  </si>
  <si>
    <t>Go mitochondrial protein complex</t>
  </si>
  <si>
    <t>M17461</t>
  </si>
  <si>
    <t>Go inner mitochondrial membrane protein complex</t>
  </si>
  <si>
    <t>M3040</t>
  </si>
  <si>
    <t>Go mitochondrion organization</t>
  </si>
  <si>
    <t>M27621</t>
  </si>
  <si>
    <t>Reactome complex i biogenesis</t>
  </si>
  <si>
    <t>M16993</t>
  </si>
  <si>
    <t>Go nuclear envelope</t>
  </si>
  <si>
    <t>M22615</t>
  </si>
  <si>
    <t>Go nadh dehydrogenase complex assembly</t>
  </si>
  <si>
    <t>M15269</t>
  </si>
  <si>
    <t>Go protein localization to mitochondrion</t>
  </si>
  <si>
    <t>M11099</t>
  </si>
  <si>
    <t>Go mitochondrial respiratory chain complex assembly</t>
  </si>
  <si>
    <t>M11760</t>
  </si>
  <si>
    <t>Go mitochondrial transport</t>
  </si>
  <si>
    <t>M15596</t>
  </si>
  <si>
    <t>Go protein targeting to mitochondrion</t>
  </si>
  <si>
    <t>M5628</t>
  </si>
  <si>
    <t>Go mitochondrial membrane organization</t>
  </si>
  <si>
    <t>M17711</t>
  </si>
  <si>
    <t>Go nuclear membrane</t>
  </si>
  <si>
    <t>M12250</t>
  </si>
  <si>
    <t>Go regulation of mitochondrion organization</t>
  </si>
  <si>
    <t>M17305</t>
  </si>
  <si>
    <t>Go mitochondrial matrix</t>
  </si>
  <si>
    <t>M7482</t>
  </si>
  <si>
    <t>Go apoptotic mitochondrial changes</t>
  </si>
  <si>
    <t>M17583</t>
  </si>
  <si>
    <t>Go organelle envelope lumen</t>
  </si>
  <si>
    <t>M16819</t>
  </si>
  <si>
    <t>Go negative regulation of mitochondrion organization</t>
  </si>
  <si>
    <t>M25193</t>
  </si>
  <si>
    <t>Go positive regulation of establishment of protein localization to mitochondrion</t>
  </si>
  <si>
    <t>M13792</t>
  </si>
  <si>
    <t>Go regulation of establishment of protein localization to mitochondrion</t>
  </si>
  <si>
    <t>M19517</t>
  </si>
  <si>
    <t>Go rna binding</t>
  </si>
  <si>
    <t>M5926</t>
  </si>
  <si>
    <t>Hallmark myc targets v1</t>
  </si>
  <si>
    <t>M17739</t>
  </si>
  <si>
    <t>Go ribonucleoprotein complex</t>
  </si>
  <si>
    <t>M16843</t>
  </si>
  <si>
    <t>Reactome metabolism of rna</t>
  </si>
  <si>
    <t>M29343</t>
  </si>
  <si>
    <t>Go regulation of mrna metabolic process</t>
  </si>
  <si>
    <t>M13559</t>
  </si>
  <si>
    <t>Go rna splicing</t>
  </si>
  <si>
    <t>M944</t>
  </si>
  <si>
    <t>Reactome regulation of mrna stability by proteins that bind au rich elements</t>
  </si>
  <si>
    <t>M8362</t>
  </si>
  <si>
    <t>Go rna splicing via transesterification reactions</t>
  </si>
  <si>
    <t>M10606</t>
  </si>
  <si>
    <t>Go regulation of mrna catabolic process</t>
  </si>
  <si>
    <t>M998</t>
  </si>
  <si>
    <t>Reactome auf1 hnrnp d0 binds and destabilizes mrna</t>
  </si>
  <si>
    <t>M2472</t>
  </si>
  <si>
    <t>Go mrna processing</t>
  </si>
  <si>
    <t>M5804</t>
  </si>
  <si>
    <t>Go mrna metabolic process</t>
  </si>
  <si>
    <t>M9529</t>
  </si>
  <si>
    <t>Go rna processing</t>
  </si>
  <si>
    <t>M17545</t>
  </si>
  <si>
    <t>Go spliceosomal complex</t>
  </si>
  <si>
    <t>M17484</t>
  </si>
  <si>
    <t>Go catalytic step 2 spliceosome</t>
  </si>
  <si>
    <t>M16027</t>
  </si>
  <si>
    <t>Go ribonucleoprotein complex biogenesis</t>
  </si>
  <si>
    <t>M13539</t>
  </si>
  <si>
    <t>Go ribonucleoprotein complex subunit organization</t>
  </si>
  <si>
    <t>M17699</t>
  </si>
  <si>
    <t>Go nucleolus</t>
  </si>
  <si>
    <t>M17071</t>
  </si>
  <si>
    <t>Go u2 type spliceosomal complex</t>
  </si>
  <si>
    <t>M8891</t>
  </si>
  <si>
    <t>Go double stranded rna binding</t>
  </si>
  <si>
    <t>M16816</t>
  </si>
  <si>
    <t>Go regulation of rna splicing</t>
  </si>
  <si>
    <t>M6709</t>
  </si>
  <si>
    <t>Go cell activation</t>
  </si>
  <si>
    <t>M2297</t>
  </si>
  <si>
    <t>Go lymphocyte activation</t>
  </si>
  <si>
    <t>M17012</t>
  </si>
  <si>
    <t>Go immunological synapse</t>
  </si>
  <si>
    <t>M2810</t>
  </si>
  <si>
    <t>Go t cell activation</t>
  </si>
  <si>
    <t>M10107</t>
  </si>
  <si>
    <t>Go regulation of cell activation</t>
  </si>
  <si>
    <t>M34171</t>
  </si>
  <si>
    <t>Go protein containing complex subunit organization</t>
  </si>
  <si>
    <t>M23290</t>
  </si>
  <si>
    <t>Go cellular protein containing complex assembly</t>
  </si>
  <si>
    <t>M5924</t>
  </si>
  <si>
    <t>Hallmark mtorc1 signaling</t>
  </si>
  <si>
    <t>M14117</t>
  </si>
  <si>
    <t>Go organic acid metabolic process</t>
  </si>
  <si>
    <t>M15816</t>
  </si>
  <si>
    <t>Go pyruvate metabolic process</t>
  </si>
  <si>
    <t>M11574</t>
  </si>
  <si>
    <t>Go monocarboxylic acid metabolic process</t>
  </si>
  <si>
    <t>M9857</t>
  </si>
  <si>
    <t>Go cellular amino acid metabolic process</t>
  </si>
  <si>
    <t>M5934</t>
  </si>
  <si>
    <t>Hallmark xenobiotic metabolism</t>
  </si>
  <si>
    <t>M14245</t>
  </si>
  <si>
    <t>Go small molecule catabolic process</t>
  </si>
  <si>
    <t>M9906</t>
  </si>
  <si>
    <t>Go sulfur compound metabolic process</t>
  </si>
  <si>
    <t>M13770</t>
  </si>
  <si>
    <t>Go oxidation reduction process</t>
  </si>
  <si>
    <t>M23771</t>
  </si>
  <si>
    <t>Go atp metabolic process</t>
  </si>
  <si>
    <t>M1210</t>
  </si>
  <si>
    <t>Go generation of precursor metabolites and energy</t>
  </si>
  <si>
    <t>M3466</t>
  </si>
  <si>
    <t>Go oxidoreductase activity</t>
  </si>
  <si>
    <t>M12919</t>
  </si>
  <si>
    <t>Go oxidative phosphorylation</t>
  </si>
  <si>
    <t>M23564</t>
  </si>
  <si>
    <t>Go atp synthesis coupled electron transport</t>
  </si>
  <si>
    <t>M13293</t>
  </si>
  <si>
    <t>Go electron transport chain</t>
  </si>
  <si>
    <t>M16137</t>
  </si>
  <si>
    <t>Go energy derivation by oxidation of organic compounds</t>
  </si>
  <si>
    <t>M15594</t>
  </si>
  <si>
    <t>Go cellular respiration</t>
  </si>
  <si>
    <t>M22938</t>
  </si>
  <si>
    <t>Go respiratory electron transport chain</t>
  </si>
  <si>
    <t>M15170</t>
  </si>
  <si>
    <t>Go oxidoreductase activity acting on nad p h</t>
  </si>
  <si>
    <t>M8122</t>
  </si>
  <si>
    <t>Go nadh dehydrogenase complex</t>
  </si>
  <si>
    <t>M22379</t>
  </si>
  <si>
    <t>Go mitochondrial electron transport nadh to ubiquinone</t>
  </si>
  <si>
    <t>M26130</t>
  </si>
  <si>
    <t>Go nadh dehydrogenase activity</t>
  </si>
  <si>
    <t>M19066</t>
  </si>
  <si>
    <t>Go oxidoreductase activity acting on nad p h quinone or similar compound as acceptor</t>
  </si>
  <si>
    <t>M5905</t>
  </si>
  <si>
    <t>Hallmark adipogenesis</t>
  </si>
  <si>
    <t>M5558</t>
  </si>
  <si>
    <t>Go electron transfer activity</t>
  </si>
  <si>
    <t>M11521</t>
  </si>
  <si>
    <t>Kegg glycolysis gluconeogenesis</t>
  </si>
  <si>
    <t>M29349</t>
  </si>
  <si>
    <t>Go regulation of atp metabolic process</t>
  </si>
  <si>
    <t>M5935</t>
  </si>
  <si>
    <t>Hallmark fatty acid metabolism</t>
  </si>
  <si>
    <t>M11785</t>
  </si>
  <si>
    <t>Go aerobic respiration</t>
  </si>
  <si>
    <t>M15085</t>
  </si>
  <si>
    <t>Go regulation of generation of precursor metabolites and energy</t>
  </si>
  <si>
    <t>M22881</t>
  </si>
  <si>
    <t>Go aerobic electron transport chain</t>
  </si>
  <si>
    <t>M1036</t>
  </si>
  <si>
    <t>Reactome innate immune system</t>
  </si>
  <si>
    <t>M12069</t>
  </si>
  <si>
    <t>Go cell activation involved in immune response</t>
  </si>
  <si>
    <t>M11678</t>
  </si>
  <si>
    <t>Go leukocyte mediated immunity</t>
  </si>
  <si>
    <t>M14818</t>
  </si>
  <si>
    <t>Go immune effector process</t>
  </si>
  <si>
    <t>M16307</t>
  </si>
  <si>
    <t>Go phagocytosis</t>
  </si>
  <si>
    <t>M10712</t>
  </si>
  <si>
    <t>Go secretory granule</t>
  </si>
  <si>
    <t>M17119</t>
  </si>
  <si>
    <t>Go secretory vesicle</t>
  </si>
  <si>
    <t>M17194</t>
  </si>
  <si>
    <t>Go vesicle lumen</t>
  </si>
  <si>
    <t>M1231</t>
  </si>
  <si>
    <t>Go exocytosis</t>
  </si>
  <si>
    <t>M13582</t>
  </si>
  <si>
    <t>Go secretion</t>
  </si>
  <si>
    <t>M27620</t>
  </si>
  <si>
    <t>Reactome neutrophil degranulation</t>
  </si>
  <si>
    <t>M14205</t>
  </si>
  <si>
    <t>Go myeloid leukocyte mediated immunity</t>
  </si>
  <si>
    <t>M12762</t>
  </si>
  <si>
    <t>Go myeloid leukocyte activation</t>
  </si>
  <si>
    <t>M26027</t>
  </si>
  <si>
    <t>Go ficolin 1 rich granule</t>
  </si>
  <si>
    <t>M25823</t>
  </si>
  <si>
    <t>Go azurophil granule</t>
  </si>
  <si>
    <t>M25804</t>
  </si>
  <si>
    <t>Go azurophil granule lumen</t>
  </si>
  <si>
    <t>M25899</t>
  </si>
  <si>
    <t>Go tertiary granule</t>
  </si>
  <si>
    <t>M17467</t>
  </si>
  <si>
    <t>Go catalytic complex</t>
  </si>
  <si>
    <t>M17048</t>
  </si>
  <si>
    <t>Go oxidoreductase complex</t>
  </si>
  <si>
    <t>M17642</t>
  </si>
  <si>
    <t>Go nuclear periphery</t>
  </si>
  <si>
    <t>M10125</t>
  </si>
  <si>
    <t>Go chromosome organization</t>
  </si>
  <si>
    <t>M17815</t>
  </si>
  <si>
    <t>Go dna metabolic process</t>
  </si>
  <si>
    <t>M15870</t>
  </si>
  <si>
    <t>Go cellular macromolecule localization</t>
  </si>
  <si>
    <t>M23816</t>
  </si>
  <si>
    <t>Go intracellular transport</t>
  </si>
  <si>
    <t>M10598</t>
  </si>
  <si>
    <t>Go intracellular protein transport</t>
  </si>
  <si>
    <t>M14653</t>
  </si>
  <si>
    <t>Go protein localization to organelle</t>
  </si>
  <si>
    <t>M12055</t>
  </si>
  <si>
    <t>Go nuclear transport</t>
  </si>
  <si>
    <t>M16062</t>
  </si>
  <si>
    <t>Go protein localization to nucleus</t>
  </si>
  <si>
    <t>M11490</t>
  </si>
  <si>
    <t>Go establishment of protein localization to organelle</t>
  </si>
  <si>
    <t>M11299</t>
  </si>
  <si>
    <t>Go protein import</t>
  </si>
  <si>
    <t>M15413</t>
  </si>
  <si>
    <t>Go nuclear export</t>
  </si>
  <si>
    <t>M23961</t>
  </si>
  <si>
    <t>Go import into nucleus</t>
  </si>
  <si>
    <t>M23022</t>
  </si>
  <si>
    <t>Go protein containing complex localization</t>
  </si>
  <si>
    <t>M15292</t>
  </si>
  <si>
    <t>Go regulation of protein localization to nucleus</t>
  </si>
  <si>
    <t>M5949</t>
  </si>
  <si>
    <t>Hallmark peroxisome</t>
  </si>
  <si>
    <t>M17410</t>
  </si>
  <si>
    <t>Go microbody</t>
  </si>
  <si>
    <t>M27932</t>
  </si>
  <si>
    <t>Reactome protein localization</t>
  </si>
  <si>
    <t>M12431</t>
  </si>
  <si>
    <t>Go protein localization to membrane</t>
  </si>
  <si>
    <t>M12260</t>
  </si>
  <si>
    <t>Go positive regulation of protein localization to nucleus</t>
  </si>
  <si>
    <t>M8785</t>
  </si>
  <si>
    <t>Go cytoskeleton dependent intracellular transport</t>
  </si>
  <si>
    <t>M590</t>
  </si>
  <si>
    <t>Reactome mitochondrial protein import</t>
  </si>
  <si>
    <t>M34075</t>
  </si>
  <si>
    <t>Go apoptotic process</t>
  </si>
  <si>
    <t>M14917</t>
  </si>
  <si>
    <t>Go regulation of cell death</t>
  </si>
  <si>
    <t>M13898</t>
  </si>
  <si>
    <t>Go negative regulation of cell death</t>
  </si>
  <si>
    <t>M12660</t>
  </si>
  <si>
    <t>Go apoptotic signaling pathway</t>
  </si>
  <si>
    <t>M16933</t>
  </si>
  <si>
    <t>Go regulation of apoptotic signaling pathway</t>
  </si>
  <si>
    <t>M16230</t>
  </si>
  <si>
    <t>Go regulation of intrinsic apoptotic signaling pathway</t>
  </si>
  <si>
    <t>M13833</t>
  </si>
  <si>
    <t>Go positive regulation of cell death</t>
  </si>
  <si>
    <t>M13922</t>
  </si>
  <si>
    <t>Go intrinsic apoptotic signaling pathway</t>
  </si>
  <si>
    <t>M14668</t>
  </si>
  <si>
    <t>Go negative regulation of apoptotic signaling pathway</t>
  </si>
  <si>
    <t>M12485</t>
  </si>
  <si>
    <t>Go negative regulation of intrinsic apoptotic signaling pathway</t>
  </si>
  <si>
    <t>M5902</t>
  </si>
  <si>
    <t>Hallmark apoptosis</t>
  </si>
  <si>
    <t>M16706</t>
  </si>
  <si>
    <t>Go positive regulation of apoptotic signaling pathway</t>
  </si>
  <si>
    <t>M16339</t>
  </si>
  <si>
    <t>Go intrinsic apoptotic signaling pathway in response to endoplasmic reticulum stress</t>
  </si>
  <si>
    <t>M516</t>
  </si>
  <si>
    <t>Reactome the citric acid tca cycle and respiratory electron transport</t>
  </si>
  <si>
    <t>M893</t>
  </si>
  <si>
    <t>Reactome respiratory electron transport</t>
  </si>
  <si>
    <t>M1025</t>
  </si>
  <si>
    <t xml:space="preserve">Reactome respiratory electron transport atp synthesis by chemiosmotic coupling and heat production by uncoupling proteins </t>
  </si>
  <si>
    <t>M12155</t>
  </si>
  <si>
    <t>Go posttranscriptional regulation of gene expression</t>
  </si>
  <si>
    <t>M29117</t>
  </si>
  <si>
    <t>Go gene silencing</t>
  </si>
  <si>
    <t>M19119</t>
  </si>
  <si>
    <t>Go cadherin binding</t>
  </si>
  <si>
    <t>M19114</t>
  </si>
  <si>
    <t>Go cell adhesion molecule binding</t>
  </si>
  <si>
    <t>M543</t>
  </si>
  <si>
    <t>Reactome cell cycle</t>
  </si>
  <si>
    <t>M27662</t>
  </si>
  <si>
    <t>Reactome m phase</t>
  </si>
  <si>
    <t>M5336</t>
  </si>
  <si>
    <t>Reactome cell cycle mitotic</t>
  </si>
  <si>
    <t>M864</t>
  </si>
  <si>
    <t>Reactome mitotic g2 g2 m phases</t>
  </si>
  <si>
    <t>M27743</t>
  </si>
  <si>
    <t>Reactome the role of gtse1 in g2 m progression after g2 checkpoint</t>
  </si>
  <si>
    <t>M27185</t>
  </si>
  <si>
    <t>Reactome mitotic metaphase and anaphase</t>
  </si>
  <si>
    <t>M29614</t>
  </si>
  <si>
    <t>Reactome separation of sister chromatids</t>
  </si>
  <si>
    <t>M6729</t>
  </si>
  <si>
    <t>Reactome recruitment of numa to mitotic centrosomes</t>
  </si>
  <si>
    <t>M4217</t>
  </si>
  <si>
    <t>Reactome mitotic prometaphase</t>
  </si>
  <si>
    <t>M27215</t>
  </si>
  <si>
    <t>Reactome nuclear envelope ne reassembly</t>
  </si>
  <si>
    <t>M1081</t>
  </si>
  <si>
    <t>Reactome scf skp2 mediated degradation of p27 p21</t>
  </si>
  <si>
    <t>M4138</t>
  </si>
  <si>
    <t>Reactome orc1 removal from chromatin</t>
  </si>
  <si>
    <t>M748</t>
  </si>
  <si>
    <t>Reactome recruitment of mitotic centrosome proteins and complexes</t>
  </si>
  <si>
    <t>M895</t>
  </si>
  <si>
    <t>Reactome assembly of the pre replicative complex</t>
  </si>
  <si>
    <t>M27666</t>
  </si>
  <si>
    <t>Reactome switching of origins to a post replicative state</t>
  </si>
  <si>
    <t>M16647</t>
  </si>
  <si>
    <t>Reactome cell cycle checkpoints</t>
  </si>
  <si>
    <t>M27674</t>
  </si>
  <si>
    <t>Reactome cyclin a cdk2 associated events at s phase entry</t>
  </si>
  <si>
    <t>M27749</t>
  </si>
  <si>
    <t>Reactome aurka activation by tpx2</t>
  </si>
  <si>
    <t>M3158</t>
  </si>
  <si>
    <t>Reactome s phase</t>
  </si>
  <si>
    <t>M19381</t>
  </si>
  <si>
    <t>Reactome g2 m checkpoints</t>
  </si>
  <si>
    <t>M27665</t>
  </si>
  <si>
    <t>Reactome dna replication pre initiation</t>
  </si>
  <si>
    <t>M27194</t>
  </si>
  <si>
    <t>Reactome regulation of plk1 activity at g2 m transition</t>
  </si>
  <si>
    <t>M1017</t>
  </si>
  <si>
    <t>Reactome dna replication</t>
  </si>
  <si>
    <t>M27181</t>
  </si>
  <si>
    <t>Reactome resolution of sister chromatid cohesion</t>
  </si>
  <si>
    <t>M848</t>
  </si>
  <si>
    <t>Reactome mitotic g1 phase and g1 s transition</t>
  </si>
  <si>
    <t>M29848</t>
  </si>
  <si>
    <t>Reactome sealing of the nuclear envelope ne by escrt iii</t>
  </si>
  <si>
    <t>M16817</t>
  </si>
  <si>
    <t>Kegg oocyte meiosis</t>
  </si>
  <si>
    <t>M27660</t>
  </si>
  <si>
    <t>Reactome mitotic prophase</t>
  </si>
  <si>
    <t>M25889</t>
  </si>
  <si>
    <t>Go respirasome</t>
  </si>
  <si>
    <t>M25981</t>
  </si>
  <si>
    <t>Go respiratory chain complex</t>
  </si>
  <si>
    <t>M16988</t>
  </si>
  <si>
    <t>Go cytochrome complex</t>
  </si>
  <si>
    <t>M27507</t>
  </si>
  <si>
    <t>Reactome vesicle mediated transport</t>
  </si>
  <si>
    <t>M11480</t>
  </si>
  <si>
    <t>Reactome membrane trafficking</t>
  </si>
  <si>
    <t>M27751</t>
  </si>
  <si>
    <t>Reactome golgi to er retrograde transport</t>
  </si>
  <si>
    <t>M26954</t>
  </si>
  <si>
    <t>Reactome translocation of slc2a4 glut4 to the plasma membrane</t>
  </si>
  <si>
    <t>M27651</t>
  </si>
  <si>
    <t>Reactome copi independent golgi to er retrograde traffic</t>
  </si>
  <si>
    <t>M27654</t>
  </si>
  <si>
    <t>Reactome intra golgi and retrograde golgi to er traffic</t>
  </si>
  <si>
    <t>M27650</t>
  </si>
  <si>
    <t>Reactome copi dependent golgi to er retrograde traffic</t>
  </si>
  <si>
    <t>M5910</t>
  </si>
  <si>
    <t>Hallmark protein secretion</t>
  </si>
  <si>
    <t>M27753</t>
  </si>
  <si>
    <t>Reactome clathrin mediated endocytosis</t>
  </si>
  <si>
    <t>M977</t>
  </si>
  <si>
    <t>Reactome kinesins</t>
  </si>
  <si>
    <t>M18581</t>
  </si>
  <si>
    <t>Go identical protein binding</t>
  </si>
  <si>
    <t>M18046</t>
  </si>
  <si>
    <t>Go protein dimerization activity</t>
  </si>
  <si>
    <t>M17973</t>
  </si>
  <si>
    <t>Go protein heterodimerization activity</t>
  </si>
  <si>
    <t>M18111</t>
  </si>
  <si>
    <t>Go protein homodimerization activity</t>
  </si>
  <si>
    <t>M19540</t>
  </si>
  <si>
    <t>Kegg oxidative phosphorylation</t>
  </si>
  <si>
    <t>M7272</t>
  </si>
  <si>
    <t>Kegg parkinsons disease</t>
  </si>
  <si>
    <t>M13486</t>
  </si>
  <si>
    <t>Kegg huntingtons disease</t>
  </si>
  <si>
    <t>M16024</t>
  </si>
  <si>
    <t>Kegg alzheimers disease</t>
  </si>
  <si>
    <t>M17743</t>
  </si>
  <si>
    <t>Go endoplasmic reticulum</t>
  </si>
  <si>
    <t>M17522</t>
  </si>
  <si>
    <t>Go nuclear outer membrane endoplasmic reticulum membrane network</t>
  </si>
  <si>
    <t>M17440</t>
  </si>
  <si>
    <t>Go smooth endoplasmic reticulum</t>
  </si>
  <si>
    <t>M17362</t>
  </si>
  <si>
    <t>Go endoplasmic reticulum lumen</t>
  </si>
  <si>
    <t>M9669</t>
  </si>
  <si>
    <t>Go cell cycle</t>
  </si>
  <si>
    <t>M17773</t>
  </si>
  <si>
    <t>Go cell cycle process</t>
  </si>
  <si>
    <t>M1396</t>
  </si>
  <si>
    <t>Go mitotic cell cycle</t>
  </si>
  <si>
    <t>M13170</t>
  </si>
  <si>
    <t>Go regulation of cell cycle</t>
  </si>
  <si>
    <t>M15760</t>
  </si>
  <si>
    <t>Go regulation of cell cycle process</t>
  </si>
  <si>
    <t>M19030</t>
  </si>
  <si>
    <t>Go regulation of mitotic cell cycle</t>
  </si>
  <si>
    <t>M12021</t>
  </si>
  <si>
    <t>Go regulation of cell cycle g2 m phase transition</t>
  </si>
  <si>
    <t>M15372</t>
  </si>
  <si>
    <t>Go regulation of cell cycle phase transition</t>
  </si>
  <si>
    <t>M14052</t>
  </si>
  <si>
    <t>Go cell cycle g2 m phase transition</t>
  </si>
  <si>
    <t>M11012</t>
  </si>
  <si>
    <t>Go cell cycle phase transition</t>
  </si>
  <si>
    <t>M1727</t>
  </si>
  <si>
    <t>Go cell division</t>
  </si>
  <si>
    <t>M12573</t>
  </si>
  <si>
    <t>Go negative regulation of cell cycle process</t>
  </si>
  <si>
    <t>M12829</t>
  </si>
  <si>
    <t>Go negative regulation of cell cycle</t>
  </si>
  <si>
    <t>M14554</t>
  </si>
  <si>
    <t>Go negative regulation of cell cycle phase transition</t>
  </si>
  <si>
    <t>M14479</t>
  </si>
  <si>
    <t>Go negative regulation of cell cycle g2 m phase transition</t>
  </si>
  <si>
    <t>M13508</t>
  </si>
  <si>
    <t>Go negative regulation of mitotic cell cycle</t>
  </si>
  <si>
    <t>M17533</t>
  </si>
  <si>
    <t>Go midbody</t>
  </si>
  <si>
    <t>M894</t>
  </si>
  <si>
    <t>Reactome asparagine n linked glycosylation</t>
  </si>
  <si>
    <t>M19806</t>
  </si>
  <si>
    <t>Reactome post translational protein modification</t>
  </si>
  <si>
    <t>M27097</t>
  </si>
  <si>
    <t>Reactome er to golgi anterograde transport</t>
  </si>
  <si>
    <t>M961</t>
  </si>
  <si>
    <t>Reactome transport to the golgi and subsequent modification</t>
  </si>
  <si>
    <t>M27648</t>
  </si>
  <si>
    <t>Reactome copi mediated anterograde transport</t>
  </si>
  <si>
    <t>M27828</t>
  </si>
  <si>
    <t>Reactome carboxyterminal post translational modifications of tubulin</t>
  </si>
  <si>
    <t>M13855</t>
  </si>
  <si>
    <t>Go post translational protein modification</t>
  </si>
  <si>
    <t>M26674</t>
  </si>
  <si>
    <t>Go protein containing complex binding</t>
  </si>
  <si>
    <t>M18503</t>
  </si>
  <si>
    <t>Go cytoskeletal protein binding</t>
  </si>
  <si>
    <t>M18587</t>
  </si>
  <si>
    <t>Go ribonucleoprotein complex binding</t>
  </si>
  <si>
    <t>M5272</t>
  </si>
  <si>
    <t>Go actin cytoskeleton</t>
  </si>
  <si>
    <t>M14799</t>
  </si>
  <si>
    <t>Go actin binding</t>
  </si>
  <si>
    <t>M9766</t>
  </si>
  <si>
    <t>Go actin filament binding</t>
  </si>
  <si>
    <t>M17561</t>
  </si>
  <si>
    <t>Go anchoring junction</t>
  </si>
  <si>
    <t>M3539</t>
  </si>
  <si>
    <t>Go cell substrate junction</t>
  </si>
  <si>
    <t>M15597</t>
  </si>
  <si>
    <t>Go cell cell junction</t>
  </si>
  <si>
    <t>M13856</t>
  </si>
  <si>
    <t>Go protein folding</t>
  </si>
  <si>
    <t>M18048</t>
  </si>
  <si>
    <t>Go unfolded protein binding</t>
  </si>
  <si>
    <t>M16577</t>
  </si>
  <si>
    <t>Go chaperone mediated protein folding</t>
  </si>
  <si>
    <t>M18579</t>
  </si>
  <si>
    <t>Go chaperone binding</t>
  </si>
  <si>
    <t>M26670</t>
  </si>
  <si>
    <t>Go protein folding chaperone</t>
  </si>
  <si>
    <t>M15562</t>
  </si>
  <si>
    <t>Go protein refolding</t>
  </si>
  <si>
    <t>M17351</t>
  </si>
  <si>
    <t>Go homeostatic process</t>
  </si>
  <si>
    <t>M5826</t>
  </si>
  <si>
    <t>Go cellular homeostasis</t>
  </si>
  <si>
    <t>M17520</t>
  </si>
  <si>
    <t>Go chemical homeostasis</t>
  </si>
  <si>
    <t>M14716</t>
  </si>
  <si>
    <t>Go ion homeostasis</t>
  </si>
  <si>
    <t>M22480</t>
  </si>
  <si>
    <t>Go cellular ion homeostasis</t>
  </si>
  <si>
    <t>M24069</t>
  </si>
  <si>
    <t>Go metal ion homeostasis</t>
  </si>
  <si>
    <t>M12813</t>
  </si>
  <si>
    <t>Go cell redox homeostasis</t>
  </si>
  <si>
    <t>M10089</t>
  </si>
  <si>
    <t>Go rna dependent dna biosynthetic process</t>
  </si>
  <si>
    <t>M11252</t>
  </si>
  <si>
    <t>Go telomere maintenance via telomere lengthening</t>
  </si>
  <si>
    <t>M14129</t>
  </si>
  <si>
    <t>Go divalent inorganic cation homeostasis</t>
  </si>
  <si>
    <t>M16781</t>
  </si>
  <si>
    <t>Go anatomical structure homeostasis</t>
  </si>
  <si>
    <t>M17906</t>
  </si>
  <si>
    <t>Kegg vibrio cholerae infection</t>
  </si>
  <si>
    <t>M11260</t>
  </si>
  <si>
    <t>Go telomere organization</t>
  </si>
  <si>
    <t>M14159</t>
  </si>
  <si>
    <t>Go response to abiotic stimulus</t>
  </si>
  <si>
    <t>M12903</t>
  </si>
  <si>
    <t>Go response to oxygen levels</t>
  </si>
  <si>
    <t>M12594</t>
  </si>
  <si>
    <t>Go cellular response to oxygen levels</t>
  </si>
  <si>
    <t>M13071</t>
  </si>
  <si>
    <t>Go response to salt stress</t>
  </si>
  <si>
    <t>M16208</t>
  </si>
  <si>
    <t>Go response to osmotic stress</t>
  </si>
  <si>
    <t>M634</t>
  </si>
  <si>
    <t>Go positive regulation of cellular component organization</t>
  </si>
  <si>
    <t>M5517</t>
  </si>
  <si>
    <t>Go regulation of organelle organization</t>
  </si>
  <si>
    <t>M11547</t>
  </si>
  <si>
    <t>Go positive regulation of organelle organization</t>
  </si>
  <si>
    <t>M15989</t>
  </si>
  <si>
    <t>Go regulation of cytoskeleton organization</t>
  </si>
  <si>
    <t>M19293</t>
  </si>
  <si>
    <t>Go protein c terminus binding</t>
  </si>
  <si>
    <t>M16675</t>
  </si>
  <si>
    <t>Go response to topologically incorrect protein</t>
  </si>
  <si>
    <t>M10844</t>
  </si>
  <si>
    <t>Go response to endoplasmic reticulum stress</t>
  </si>
  <si>
    <t>M5922</t>
  </si>
  <si>
    <t>Hallmark unfolded protein response</t>
  </si>
  <si>
    <t>M11845</t>
  </si>
  <si>
    <t>Go cellular response to topologically incorrect protein</t>
  </si>
  <si>
    <t>M22993</t>
  </si>
  <si>
    <t>Go endoplasmic reticulum unfolded protein response</t>
  </si>
  <si>
    <t>M10294</t>
  </si>
  <si>
    <t xml:space="preserve">Reactome unfolded protein response upr </t>
  </si>
  <si>
    <t>M12546</t>
  </si>
  <si>
    <t>Go er nucleus signaling pathway</t>
  </si>
  <si>
    <t>M25383</t>
  </si>
  <si>
    <t>Go regulation of response to endoplasmic reticulum stress</t>
  </si>
  <si>
    <t>M27282</t>
  </si>
  <si>
    <t>Reactome ire1alpha activates chaperones</t>
  </si>
  <si>
    <t>M14369</t>
  </si>
  <si>
    <t>Go perk mediated unfolded protein response</t>
  </si>
  <si>
    <t>M19033</t>
  </si>
  <si>
    <t>Go misfolded protein binding</t>
  </si>
  <si>
    <t>M10079</t>
  </si>
  <si>
    <t>Go negative regulation of response to endoplasmic reticulum stress</t>
  </si>
  <si>
    <t>M10426</t>
  </si>
  <si>
    <t>Go ire1 mediated unfolded protein response</t>
  </si>
  <si>
    <t>M15534</t>
  </si>
  <si>
    <t>Go erad pathway</t>
  </si>
  <si>
    <t>M10203</t>
  </si>
  <si>
    <t>Go endoplasmic reticulum to cytosol transport</t>
  </si>
  <si>
    <t>M22969</t>
  </si>
  <si>
    <t>Go ubiquitin dependent erad pathway</t>
  </si>
  <si>
    <t>M1774</t>
  </si>
  <si>
    <t>Go positive regulation of protein metabolic process</t>
  </si>
  <si>
    <t>M9604</t>
  </si>
  <si>
    <t>Go positive regulation of protein modification process</t>
  </si>
  <si>
    <t>M874</t>
  </si>
  <si>
    <t>Reactome signaling by interleukins</t>
  </si>
  <si>
    <t>M1060</t>
  </si>
  <si>
    <t>Reactome cytokine signaling in immune system</t>
  </si>
  <si>
    <t>M27895</t>
  </si>
  <si>
    <t>Reactome interleukin 1 signaling</t>
  </si>
  <si>
    <t>M899</t>
  </si>
  <si>
    <t>Reactome interleukin 1 family signaling</t>
  </si>
  <si>
    <t>M16763</t>
  </si>
  <si>
    <t>Kegg neurotrophin signaling pathway</t>
  </si>
  <si>
    <t>M26011</t>
  </si>
  <si>
    <t>Go supramolecular complex</t>
  </si>
  <si>
    <t>M29440</t>
  </si>
  <si>
    <t>Go supramolecular polymer</t>
  </si>
  <si>
    <t>M26020</t>
  </si>
  <si>
    <t>Go polymeric cytoskeletal fiber</t>
  </si>
  <si>
    <t>M4855</t>
  </si>
  <si>
    <t>Go microtubule</t>
  </si>
  <si>
    <t>M6298</t>
  </si>
  <si>
    <t>Go contractile fiber</t>
  </si>
  <si>
    <t>M8395</t>
  </si>
  <si>
    <t>Reactome hemostasis</t>
  </si>
  <si>
    <t>M1077</t>
  </si>
  <si>
    <t>Reactome platelet activation signaling and aggregation</t>
  </si>
  <si>
    <t>M941</t>
  </si>
  <si>
    <t>Reactome factors involved in megakaryocyte development and platelet production</t>
  </si>
  <si>
    <t>M17718</t>
  </si>
  <si>
    <t>Go pigment granule</t>
  </si>
  <si>
    <t>M25982</t>
  </si>
  <si>
    <t>Go whole membrane</t>
  </si>
  <si>
    <t>M8772</t>
  </si>
  <si>
    <t>Go vesicle membrane</t>
  </si>
  <si>
    <t>M17505</t>
  </si>
  <si>
    <t>Go secretory granule membrane</t>
  </si>
  <si>
    <t>M5245</t>
  </si>
  <si>
    <t>Go vacuole</t>
  </si>
  <si>
    <t>M17446</t>
  </si>
  <si>
    <t>Go vacuolar lumen</t>
  </si>
  <si>
    <t>M17755</t>
  </si>
  <si>
    <t>Go membrane region</t>
  </si>
  <si>
    <t>M16371</t>
  </si>
  <si>
    <t>Go regulation of phosphorus metabolic process</t>
  </si>
  <si>
    <t>M17904</t>
  </si>
  <si>
    <t>Go regulation of protein modification process</t>
  </si>
  <si>
    <t>M10561</t>
  </si>
  <si>
    <t>Go regulation of phosphorylation</t>
  </si>
  <si>
    <t>M12940</t>
  </si>
  <si>
    <t>Go positive regulation of phosphorus metabolic process</t>
  </si>
  <si>
    <t>M3477</t>
  </si>
  <si>
    <t>Go peptidyl amino acid modification</t>
  </si>
  <si>
    <t>M18835</t>
  </si>
  <si>
    <t>Go kinase binding</t>
  </si>
  <si>
    <t>M5923</t>
  </si>
  <si>
    <t>Hallmark pi3k akt mtor signaling</t>
  </si>
  <si>
    <t>M12217</t>
  </si>
  <si>
    <t>Go small molecule biosynthetic process</t>
  </si>
  <si>
    <t>M11689</t>
  </si>
  <si>
    <t>Go organic acid biosynthetic process</t>
  </si>
  <si>
    <t>M27827</t>
  </si>
  <si>
    <t>Reactome cellular responses to external stimuli</t>
  </si>
  <si>
    <t>M12469</t>
  </si>
  <si>
    <t>Reactome hiv infection</t>
  </si>
  <si>
    <t>M26994</t>
  </si>
  <si>
    <t>Reactome disease</t>
  </si>
  <si>
    <t>M27547</t>
  </si>
  <si>
    <t>Reactome diseases of signal transduction by growth factor receptors and second messengers</t>
  </si>
  <si>
    <t>M27548</t>
  </si>
  <si>
    <t>Reactome infectious disease</t>
  </si>
  <si>
    <t>M27251</t>
  </si>
  <si>
    <t xml:space="preserve">Reactome hsp90 chaperone cycle for steroid hormone receptors shr </t>
  </si>
  <si>
    <t>M5283</t>
  </si>
  <si>
    <t>Reactome host interactions of hiv factors</t>
  </si>
  <si>
    <t>M27476</t>
  </si>
  <si>
    <t>Reactome disorders of transmembrane transporters</t>
  </si>
  <si>
    <t>M4076</t>
  </si>
  <si>
    <t>Reactome hiv life cycle</t>
  </si>
  <si>
    <t>M5898</t>
  </si>
  <si>
    <t>Hallmark dna repair</t>
  </si>
  <si>
    <t>M27244</t>
  </si>
  <si>
    <t>Reactome detoxification of reactive oxygen species</t>
  </si>
  <si>
    <t>M27626</t>
  </si>
  <si>
    <t>Reactome oncogenic mapk signaling</t>
  </si>
  <si>
    <t>M17519</t>
  </si>
  <si>
    <t>Go membrane protein complex</t>
  </si>
  <si>
    <t>M16266</t>
  </si>
  <si>
    <t>Go transmembrane transport</t>
  </si>
  <si>
    <t>M12359</t>
  </si>
  <si>
    <t>Go ion transmembrane transport</t>
  </si>
  <si>
    <t>M27287</t>
  </si>
  <si>
    <t>Reactome transport of small molecules</t>
  </si>
  <si>
    <t>M24798</t>
  </si>
  <si>
    <t>Go cation transmembrane transport</t>
  </si>
  <si>
    <t>M16329</t>
  </si>
  <si>
    <t>Go inorganic ion transmembrane transport</t>
  </si>
  <si>
    <t>M19156</t>
  </si>
  <si>
    <t>Go transporter activity</t>
  </si>
  <si>
    <t>M17673</t>
  </si>
  <si>
    <t>Kegg cardiac muscle contraction</t>
  </si>
  <si>
    <t>M16624</t>
  </si>
  <si>
    <t>Go regulation of cation transmembrane transport</t>
  </si>
  <si>
    <t>M12729</t>
  </si>
  <si>
    <t>Go regulation of catabolic process</t>
  </si>
  <si>
    <t>M23016</t>
  </si>
  <si>
    <t>Go regulation of cellular catabolic process</t>
  </si>
  <si>
    <t>M16760</t>
  </si>
  <si>
    <t>Go negative regulation of catabolic process</t>
  </si>
  <si>
    <t>M22941</t>
  </si>
  <si>
    <t>Go positive regulation of signaling</t>
  </si>
  <si>
    <t>M11395</t>
  </si>
  <si>
    <t>Go regulation of intracellular signal transduction</t>
  </si>
  <si>
    <t>M27436</t>
  </si>
  <si>
    <t>Reactome programmed cell death</t>
  </si>
  <si>
    <t>M14232</t>
  </si>
  <si>
    <t>Go positive regulation of intracellular signal transduction</t>
  </si>
  <si>
    <t>M13738</t>
  </si>
  <si>
    <t>Go nik nf kappab signaling</t>
  </si>
  <si>
    <t>M15583</t>
  </si>
  <si>
    <t>Go signaling receptor binding</t>
  </si>
  <si>
    <t>M7455</t>
  </si>
  <si>
    <t>Reactome intrinsic pathway for apoptosis</t>
  </si>
  <si>
    <t>M13074</t>
  </si>
  <si>
    <t>Go protein kinase b signaling</t>
  </si>
  <si>
    <t>M13558</t>
  </si>
  <si>
    <t>Go response to oxygen containing compound</t>
  </si>
  <si>
    <t>M10215</t>
  </si>
  <si>
    <t>Go response to nitrogen compound</t>
  </si>
  <si>
    <t>M11609</t>
  </si>
  <si>
    <t>Go cellular response to oxygen containing compound</t>
  </si>
  <si>
    <t>M12132</t>
  </si>
  <si>
    <t>Go aging</t>
  </si>
  <si>
    <t>M13687</t>
  </si>
  <si>
    <t>Go response to extracellular stimulus</t>
  </si>
  <si>
    <t>M16155</t>
  </si>
  <si>
    <t>Go response to alcohol</t>
  </si>
  <si>
    <t>M13878</t>
  </si>
  <si>
    <t>Go cellular response to nitrogen compound</t>
  </si>
  <si>
    <t>M6886</t>
  </si>
  <si>
    <t>Go response to drug</t>
  </si>
  <si>
    <t>M27080</t>
  </si>
  <si>
    <t>Reactome rho gtpase effectors</t>
  </si>
  <si>
    <t>M501</t>
  </si>
  <si>
    <t>Reactome signaling by rho gtpases</t>
  </si>
  <si>
    <t>M2333</t>
  </si>
  <si>
    <t>Kegg pathogenic escherichia coli infection</t>
  </si>
  <si>
    <t>M27491</t>
  </si>
  <si>
    <t>Reactome rho gtpases activate iqgaps</t>
  </si>
  <si>
    <t>M27550</t>
  </si>
  <si>
    <t>Reactome rho gtpases activate formins</t>
  </si>
  <si>
    <t>M27487</t>
  </si>
  <si>
    <t>Reactome rho gtpases activate pkns</t>
  </si>
  <si>
    <t>M27489</t>
  </si>
  <si>
    <t>Reactome rho gtpases activate cit</t>
  </si>
  <si>
    <t>M4547</t>
  </si>
  <si>
    <t>Go regulation of cell differentiation</t>
  </si>
  <si>
    <t>M15406</t>
  </si>
  <si>
    <t>Go positive regulation of developmental process</t>
  </si>
  <si>
    <t>M17126</t>
  </si>
  <si>
    <t>Go positive regulation of multicellular organismal process</t>
  </si>
  <si>
    <t>M12912</t>
  </si>
  <si>
    <t>Go positive regulation of cell differentiation</t>
  </si>
  <si>
    <t>M14017</t>
  </si>
  <si>
    <t>Go negative regulation of protein metabolic process</t>
  </si>
  <si>
    <t>M16497</t>
  </si>
  <si>
    <t>Go negative regulation of protein modification process</t>
  </si>
  <si>
    <t>M6658</t>
  </si>
  <si>
    <t>Go response to endogenous stimulus</t>
  </si>
  <si>
    <t>M15026</t>
  </si>
  <si>
    <t>Go cellular response to endogenous stimulus</t>
  </si>
  <si>
    <t>M14540</t>
  </si>
  <si>
    <t>Go response to growth factor</t>
  </si>
  <si>
    <t>M13987</t>
  </si>
  <si>
    <t>Go response to hormone</t>
  </si>
  <si>
    <t>M13039</t>
  </si>
  <si>
    <t>Go response to fibroblast growth factor</t>
  </si>
  <si>
    <t>M12601</t>
  </si>
  <si>
    <t>Go cellular response to hormone stimulus</t>
  </si>
  <si>
    <t>M27471</t>
  </si>
  <si>
    <t>Reactome hedgehog off state</t>
  </si>
  <si>
    <t>M27440</t>
  </si>
  <si>
    <t>Reactome signaling by hedgehog</t>
  </si>
  <si>
    <t>M27439</t>
  </si>
  <si>
    <t>Reactome hedgehog ligand biogenesis</t>
  </si>
  <si>
    <t>M27470</t>
  </si>
  <si>
    <t>Reactome degradation of gli1 by the proteasome</t>
  </si>
  <si>
    <t>M27399</t>
  </si>
  <si>
    <t>Reactome degradation of dvl</t>
  </si>
  <si>
    <t>M27497</t>
  </si>
  <si>
    <t>Reactome hedgehog on state</t>
  </si>
  <si>
    <t>M13054</t>
  </si>
  <si>
    <t>Go regulation of cellular localization</t>
  </si>
  <si>
    <t>M14100</t>
  </si>
  <si>
    <t>Go regulation of protein localization</t>
  </si>
  <si>
    <t>M16077</t>
  </si>
  <si>
    <t>Go regulation of cellular protein localization</t>
  </si>
  <si>
    <t>M16565</t>
  </si>
  <si>
    <t>Go positive regulation of establishment of protein localization</t>
  </si>
  <si>
    <t>M11085</t>
  </si>
  <si>
    <t>Go positive regulation of cellular protein localization</t>
  </si>
  <si>
    <t>M34253</t>
  </si>
  <si>
    <t>Go regulation of peptide transport</t>
  </si>
  <si>
    <t>M11997</t>
  </si>
  <si>
    <t>Go positive regulation of intracellular transport</t>
  </si>
  <si>
    <t>M25356</t>
  </si>
  <si>
    <t>Go regulation of protein localization to membrane</t>
  </si>
  <si>
    <t>M16149</t>
  </si>
  <si>
    <t>Go regulation of intracellular transport</t>
  </si>
  <si>
    <t>M13668</t>
  </si>
  <si>
    <t>Go regulation of intracellular protein transport</t>
  </si>
  <si>
    <t>M10915</t>
  </si>
  <si>
    <t>Go positive regulation of intracellular protein transport</t>
  </si>
  <si>
    <t>M25358</t>
  </si>
  <si>
    <t>Go positive regulation of protein localization to membrane</t>
  </si>
  <si>
    <t>M25141</t>
  </si>
  <si>
    <t>Go regulation of protein localization to plasma membrane</t>
  </si>
  <si>
    <t>M24323</t>
  </si>
  <si>
    <t>Go regulation of small molecule metabolic process</t>
  </si>
  <si>
    <t>M11614</t>
  </si>
  <si>
    <t>Go cellular ketone metabolic process</t>
  </si>
  <si>
    <t>M13102</t>
  </si>
  <si>
    <t>Go regulation of cellular ketone metabolic process</t>
  </si>
  <si>
    <t>M509</t>
  </si>
  <si>
    <t>Reactome developmental biology</t>
  </si>
  <si>
    <t>M29853</t>
  </si>
  <si>
    <t>Reactome nervous system development</t>
  </si>
  <si>
    <t>M872</t>
  </si>
  <si>
    <t>Reactome l1cam interactions</t>
  </si>
  <si>
    <t>M891</t>
  </si>
  <si>
    <t>Reactome recycling pathway of l1</t>
  </si>
  <si>
    <t>M7923</t>
  </si>
  <si>
    <t>Reactome semaphorin interactions</t>
  </si>
  <si>
    <t>M27493</t>
  </si>
  <si>
    <t>Reactome rho gtpases activate rocks</t>
  </si>
  <si>
    <t>M2243</t>
  </si>
  <si>
    <t>Reactome sema4d in semaphorin signaling</t>
  </si>
  <si>
    <t>M18415</t>
  </si>
  <si>
    <t>Reactome sema4d induced cell migration and growth cone collapse</t>
  </si>
  <si>
    <t>M12003</t>
  </si>
  <si>
    <t>Go cell motility</t>
  </si>
  <si>
    <t>M34206</t>
  </si>
  <si>
    <t>Go positive regulation of cellular component movement</t>
  </si>
  <si>
    <t>M18306</t>
  </si>
  <si>
    <t>Kegg regulation of actin cytoskeleton</t>
  </si>
  <si>
    <t>M12269</t>
  </si>
  <si>
    <t>Go leukocyte migration</t>
  </si>
  <si>
    <t>M15511</t>
  </si>
  <si>
    <t>Go regulation of cellular component movement</t>
  </si>
  <si>
    <t>M12495</t>
  </si>
  <si>
    <t>Go positive regulation of molecular function</t>
  </si>
  <si>
    <t>M12283</t>
  </si>
  <si>
    <t>Go positive regulation of catalytic activity</t>
  </si>
  <si>
    <t>M7630</t>
  </si>
  <si>
    <t>Go protein domain specific binding</t>
  </si>
  <si>
    <t>M26819</t>
  </si>
  <si>
    <t>Go disordered domain specific binding</t>
  </si>
  <si>
    <t>M11351</t>
  </si>
  <si>
    <t>Go neurogenesis</t>
  </si>
  <si>
    <t>M6898</t>
  </si>
  <si>
    <t>Go neuron differentiation</t>
  </si>
  <si>
    <t>M15229</t>
  </si>
  <si>
    <t>Go cell projection organization</t>
  </si>
  <si>
    <t>M6784</t>
  </si>
  <si>
    <t>Go neuron development</t>
  </si>
  <si>
    <t>M12444</t>
  </si>
  <si>
    <t>Go regulation of cell projection organization</t>
  </si>
  <si>
    <t>M3208</t>
  </si>
  <si>
    <t>Go gliogenesis</t>
  </si>
  <si>
    <t>M10094</t>
  </si>
  <si>
    <t>Go dendrite development</t>
  </si>
  <si>
    <t>M16290</t>
  </si>
  <si>
    <t>Go regulation of dendrite development</t>
  </si>
  <si>
    <t>M34038</t>
  </si>
  <si>
    <t>Go cell morphogenesis</t>
  </si>
  <si>
    <t>M7769</t>
  </si>
  <si>
    <t>Go regulation of anatomical structure morphogenesis</t>
  </si>
  <si>
    <t>M2593</t>
  </si>
  <si>
    <t>Go cell morphogenesis involved in differentiation</t>
  </si>
  <si>
    <t>M10484</t>
  </si>
  <si>
    <t>Go regulation of cell morphogenesis</t>
  </si>
  <si>
    <t>M15430</t>
  </si>
  <si>
    <t>Go cell morphogenesis involved in neuron differentiation</t>
  </si>
  <si>
    <t>M10820</t>
  </si>
  <si>
    <t>Go regulation of cell morphogenesis involved in differentiation</t>
  </si>
  <si>
    <t>M16913</t>
  </si>
  <si>
    <t>Go positive regulation of cell morphogenesis involved in differentiation</t>
  </si>
  <si>
    <t>M24295</t>
  </si>
  <si>
    <t>Go axon development</t>
  </si>
  <si>
    <t>M15500</t>
  </si>
  <si>
    <t>Go positive regulation of transport</t>
  </si>
  <si>
    <t>M15630</t>
  </si>
  <si>
    <t>Go regulation of transport</t>
  </si>
  <si>
    <t>M7685</t>
  </si>
  <si>
    <t>Go perinuclear region of cytoplasm</t>
  </si>
  <si>
    <t>M12424</t>
  </si>
  <si>
    <t>Go negative regulation of transport</t>
  </si>
  <si>
    <t>M12749</t>
  </si>
  <si>
    <t>Go positive regulation of ion transport</t>
  </si>
  <si>
    <t>M14959</t>
  </si>
  <si>
    <t>Go regulation of dna templated transcription in response to stress</t>
  </si>
  <si>
    <t>M13667</t>
  </si>
  <si>
    <t>Go regulation of transcription from rna polymerase ii promoter in response to hypoxia</t>
  </si>
  <si>
    <t>M641</t>
  </si>
  <si>
    <t>Reactome cellular response to hypoxia</t>
  </si>
  <si>
    <t>M15162</t>
  </si>
  <si>
    <t>Go organonitrogen compound biosynthetic process</t>
  </si>
  <si>
    <t>M14685</t>
  </si>
  <si>
    <t>Go regulation of cellular amide metabolic process</t>
  </si>
  <si>
    <t>M12925</t>
  </si>
  <si>
    <t>Go cellular amide metabolic process</t>
  </si>
  <si>
    <t>M17238</t>
  </si>
  <si>
    <t>Go regulation of translational initiation</t>
  </si>
  <si>
    <t>M12056</t>
  </si>
  <si>
    <t>Go peptide metabolic process</t>
  </si>
  <si>
    <t>M13137</t>
  </si>
  <si>
    <t>Go amide biosynthetic process</t>
  </si>
  <si>
    <t>M23580</t>
  </si>
  <si>
    <t>Go peptide biosynthetic process</t>
  </si>
  <si>
    <t>M10435</t>
  </si>
  <si>
    <t>Go regulation of translation in response to stress</t>
  </si>
  <si>
    <t>M15783</t>
  </si>
  <si>
    <t>Go response to cytokine</t>
  </si>
  <si>
    <t>M898</t>
  </si>
  <si>
    <t>Go cytokine mediated signaling pathway</t>
  </si>
  <si>
    <t>M27552</t>
  </si>
  <si>
    <t>Reactome tnfr2 non canonical nf kb pathway</t>
  </si>
  <si>
    <t>M14173</t>
  </si>
  <si>
    <t>Go interleukin 1 mediated signaling pathway</t>
  </si>
  <si>
    <t>M13837</t>
  </si>
  <si>
    <t>Go tumor necrosis factor mediated signaling pathway</t>
  </si>
  <si>
    <t>M13436</t>
  </si>
  <si>
    <t>Go response to interleukin 1</t>
  </si>
  <si>
    <t>M16143</t>
  </si>
  <si>
    <t>Go response to tumor necrosis factor</t>
  </si>
  <si>
    <t>M14850</t>
  </si>
  <si>
    <t>Go regulation of cellular response to stress</t>
  </si>
  <si>
    <t>M13345</t>
  </si>
  <si>
    <t>Go regulation of response to stress</t>
  </si>
  <si>
    <t>M12127</t>
  </si>
  <si>
    <t>Go positive regulation of response to external stimulus</t>
  </si>
  <si>
    <t>M18769</t>
  </si>
  <si>
    <t>Go ribonucleotide binding</t>
  </si>
  <si>
    <t>M18283</t>
  </si>
  <si>
    <t>Go hydrolase activity acting on acid anhydrides</t>
  </si>
  <si>
    <t>M17896</t>
  </si>
  <si>
    <t>Go gtpase activity</t>
  </si>
  <si>
    <t>M19102</t>
  </si>
  <si>
    <t>Go adenyl nucleotide binding</t>
  </si>
  <si>
    <t>M4392</t>
  </si>
  <si>
    <t>Go guanyl nucleotide binding</t>
  </si>
  <si>
    <t>M4013</t>
  </si>
  <si>
    <t>Kegg gap junction</t>
  </si>
  <si>
    <t>M19090</t>
  </si>
  <si>
    <t>Go atpase activity</t>
  </si>
  <si>
    <t>M18225</t>
  </si>
  <si>
    <t>Go gdp binding</t>
  </si>
  <si>
    <t>M13300</t>
  </si>
  <si>
    <t>Go response to organic cyclic compound</t>
  </si>
  <si>
    <t>M10841</t>
  </si>
  <si>
    <t>Go cellular response to organic cyclic compound</t>
  </si>
  <si>
    <t>M18602</t>
  </si>
  <si>
    <t>Go drug binding</t>
  </si>
  <si>
    <t>M14380</t>
  </si>
  <si>
    <t>Go cellular response to steroid hormone stimulus</t>
  </si>
  <si>
    <t>M6657</t>
  </si>
  <si>
    <t>Go cytoskeleton organization</t>
  </si>
  <si>
    <t>M24772</t>
  </si>
  <si>
    <t>Go supramolecular fiber organization</t>
  </si>
  <si>
    <t>M9082</t>
  </si>
  <si>
    <t>Go actin filament based process</t>
  </si>
  <si>
    <t>M18984</t>
  </si>
  <si>
    <t>Go structural constituent of cytoskeleton</t>
  </si>
  <si>
    <t>M1049</t>
  </si>
  <si>
    <t>Go establishment or maintenance of cell polarity</t>
  </si>
  <si>
    <t>M13068</t>
  </si>
  <si>
    <t>Go actin filament organization</t>
  </si>
  <si>
    <t>M25113</t>
  </si>
  <si>
    <t>Go regulation of supramolecular fiber organization</t>
  </si>
  <si>
    <t>M11956</t>
  </si>
  <si>
    <t>Go regulation of actin filament based process</t>
  </si>
  <si>
    <t>M16535</t>
  </si>
  <si>
    <t>Go cortical cytoskeleton organization</t>
  </si>
  <si>
    <t>M24901</t>
  </si>
  <si>
    <t>Go regulation of actin filament organization</t>
  </si>
  <si>
    <t>M10349</t>
  </si>
  <si>
    <t>Go actin filament bundle organization</t>
  </si>
  <si>
    <t>M2403</t>
  </si>
  <si>
    <t>Go actin polymerization or depolymerization</t>
  </si>
  <si>
    <t>M5893</t>
  </si>
  <si>
    <t>Hallmark mitotic spindle</t>
  </si>
  <si>
    <t>M22942</t>
  </si>
  <si>
    <t>Go negative regulation of signaling</t>
  </si>
  <si>
    <t>M7398</t>
  </si>
  <si>
    <t>Go negative regulation of response to stimulus</t>
  </si>
  <si>
    <t>M11941</t>
  </si>
  <si>
    <t>Go negative regulation of intracellular signal transduction</t>
  </si>
  <si>
    <t>M12327</t>
  </si>
  <si>
    <t>Go regulation of hydrolase activity</t>
  </si>
  <si>
    <t>M9617</t>
  </si>
  <si>
    <t>Go positive regulation of hydrolase activity</t>
  </si>
  <si>
    <t>M11497</t>
  </si>
  <si>
    <t>Go gtpase binding</t>
  </si>
  <si>
    <t>M4046</t>
  </si>
  <si>
    <t>Go positive regulation of immune system process</t>
  </si>
  <si>
    <t>M13258</t>
  </si>
  <si>
    <t>Go fc receptor signaling pathway</t>
  </si>
  <si>
    <t>M5017</t>
  </si>
  <si>
    <t>Go regulation of immune system process</t>
  </si>
  <si>
    <t>M22284</t>
  </si>
  <si>
    <t>Go immune response regulating signaling pathway</t>
  </si>
  <si>
    <t>M595</t>
  </si>
  <si>
    <t xml:space="preserve">Reactome downstream signaling events of b cell receptor bcr </t>
  </si>
  <si>
    <t>M19789</t>
  </si>
  <si>
    <t>Go activation of immune response</t>
  </si>
  <si>
    <t>M12670</t>
  </si>
  <si>
    <t>Go fc epsilon receptor signaling pathway</t>
  </si>
  <si>
    <t>M4618</t>
  </si>
  <si>
    <t>Go positive regulation of immune response</t>
  </si>
  <si>
    <t>M27175</t>
  </si>
  <si>
    <t>Reactome fc epsilon receptor fceri signaling</t>
  </si>
  <si>
    <t>M608</t>
  </si>
  <si>
    <t xml:space="preserve">Reactome signaling by the b cell receptor bcr </t>
  </si>
  <si>
    <t>M13926</t>
  </si>
  <si>
    <t>Go t cell receptor signaling pathway</t>
  </si>
  <si>
    <t>M11047</t>
  </si>
  <si>
    <t>Go antigen receptor mediated signaling pathway</t>
  </si>
  <si>
    <t>M12336</t>
  </si>
  <si>
    <t>Go regulation of immune response</t>
  </si>
  <si>
    <t>M9904</t>
  </si>
  <si>
    <t>Kegg t cell receptor signaling pathway</t>
  </si>
  <si>
    <t>M15381</t>
  </si>
  <si>
    <t>Reactome tcr signaling</t>
  </si>
  <si>
    <t>M27207</t>
  </si>
  <si>
    <t>Reactome fceri mediated nf kb activation</t>
  </si>
  <si>
    <t>M27107</t>
  </si>
  <si>
    <t>Reactome fcgamma receptor fcgr dependent phagocytosis</t>
  </si>
  <si>
    <t>M4746</t>
  </si>
  <si>
    <t>Go response to biotic stimulus</t>
  </si>
  <si>
    <t>M5950</t>
  </si>
  <si>
    <t>Hallmark allograft rejection</t>
  </si>
  <si>
    <t>M16362</t>
  </si>
  <si>
    <t>Go protein catabolic process</t>
  </si>
  <si>
    <t>M11892</t>
  </si>
  <si>
    <t>Go organonitrogen compound catabolic process</t>
  </si>
  <si>
    <t>M13306</t>
  </si>
  <si>
    <t>Go cellular protein catabolic process</t>
  </si>
  <si>
    <t>M13743</t>
  </si>
  <si>
    <t>Go regulation of protein catabolic process</t>
  </si>
  <si>
    <t>M23618</t>
  </si>
  <si>
    <t>Go modification dependent macromolecule catabolic process</t>
  </si>
  <si>
    <t>M18718</t>
  </si>
  <si>
    <t>Go ubiquitin like protein ligase binding</t>
  </si>
  <si>
    <t>M15332</t>
  </si>
  <si>
    <t>Go proteasomal protein catabolic process</t>
  </si>
  <si>
    <t>M11089</t>
  </si>
  <si>
    <t>Go positive regulation of protein catabolic process</t>
  </si>
  <si>
    <t>M14611</t>
  </si>
  <si>
    <t>Go scf dependent proteasomal ubiquitin dependent protein catabolic process</t>
  </si>
  <si>
    <t>M14908</t>
  </si>
  <si>
    <t>Go regulation of cellular protein catabolic process</t>
  </si>
  <si>
    <t>M10644</t>
  </si>
  <si>
    <t>Go positive regulation of cellular protein catabolic process</t>
  </si>
  <si>
    <t>M3457</t>
  </si>
  <si>
    <t>Go immune system development</t>
  </si>
  <si>
    <t>M11841</t>
  </si>
  <si>
    <t>Go hematopoietic stem cell differentiation</t>
  </si>
  <si>
    <t>M34295</t>
  </si>
  <si>
    <t>Go regulation of hematopoietic stem cell differentiation</t>
  </si>
  <si>
    <t>M14258</t>
  </si>
  <si>
    <t>Go regulation of hematopoietic progenitor cell differentiation</t>
  </si>
  <si>
    <t>M27795</t>
  </si>
  <si>
    <t>Reactome runx1 regulates transcription of genes involved in differentiation of hscs</t>
  </si>
  <si>
    <t>M12354</t>
  </si>
  <si>
    <t>Go regulation of hemopoiesis</t>
  </si>
  <si>
    <t>M10180</t>
  </si>
  <si>
    <t>Go hematopoietic progenitor cell differentiation</t>
  </si>
  <si>
    <t>M803</t>
  </si>
  <si>
    <t>Go leukocyte differentiation</t>
  </si>
  <si>
    <t>M18190</t>
  </si>
  <si>
    <t>Go lymphocyte differentiation</t>
  </si>
  <si>
    <t>M13087</t>
  </si>
  <si>
    <t>Reactome processing of capped intron containing pre mrna</t>
  </si>
  <si>
    <t>M14033</t>
  </si>
  <si>
    <t>Reactome mrna splicing</t>
  </si>
  <si>
    <t>M2044</t>
  </si>
  <si>
    <t>Kegg spliceosome</t>
  </si>
  <si>
    <t>M5583</t>
  </si>
  <si>
    <t>Reactome mrna splicing minor pathway</t>
  </si>
  <si>
    <t>M34173</t>
  </si>
  <si>
    <t>Go symbiotic process</t>
  </si>
  <si>
    <t>M16056</t>
  </si>
  <si>
    <t>Go positive regulation of viral process</t>
  </si>
  <si>
    <t>M12896</t>
  </si>
  <si>
    <t>Go regulation of symbiotic process</t>
  </si>
  <si>
    <t>M25212</t>
  </si>
  <si>
    <t>Go positive regulation of viral life cycle</t>
  </si>
  <si>
    <t>M11124</t>
  </si>
  <si>
    <t>Go positive regulation of viral genome replication</t>
  </si>
  <si>
    <t>M10037</t>
  </si>
  <si>
    <t>Go positive regulation of viral transcription</t>
  </si>
  <si>
    <t>M3630</t>
  </si>
  <si>
    <t>Reactome abortive elongation of hiv 1 transcript in the absence of tat</t>
  </si>
  <si>
    <t>M14887</t>
  </si>
  <si>
    <t>Go interaction with symbiont</t>
  </si>
  <si>
    <t>M1058</t>
  </si>
  <si>
    <t>Reactome adaptive immune system</t>
  </si>
  <si>
    <t>M10680</t>
  </si>
  <si>
    <t>Kegg proteasome</t>
  </si>
  <si>
    <t>M510</t>
  </si>
  <si>
    <t xml:space="preserve">Reactome cross presentation of soluble exogenous antigens endosomes </t>
  </si>
  <si>
    <t>M705</t>
  </si>
  <si>
    <t>Reactome mhc class ii antigen presentation</t>
  </si>
  <si>
    <t>M518</t>
  </si>
  <si>
    <t>Reactome antigen processing cross presentation</t>
  </si>
  <si>
    <t>M1066</t>
  </si>
  <si>
    <t>Reactome class i mhc mediated antigen processing presentation</t>
  </si>
  <si>
    <t>M8300</t>
  </si>
  <si>
    <t>Go microtubule cytoskeleton</t>
  </si>
  <si>
    <t>M11772</t>
  </si>
  <si>
    <t>Go microtubule organizing center</t>
  </si>
  <si>
    <t>M13292</t>
  </si>
  <si>
    <t>Go centrosome</t>
  </si>
  <si>
    <t>M9648</t>
  </si>
  <si>
    <t>Reactome formation of tubulin folding intermediates by cct tric</t>
  </si>
  <si>
    <t>M27297</t>
  </si>
  <si>
    <t>Reactome cooperation of prefoldin and tric cct in actin and tubulin folding</t>
  </si>
  <si>
    <t>M776</t>
  </si>
  <si>
    <t>Reactome protein folding</t>
  </si>
  <si>
    <t>M19135</t>
  </si>
  <si>
    <t>Reactome post chaperonin tubulin folding pathway</t>
  </si>
  <si>
    <t>M27656</t>
  </si>
  <si>
    <t>Reactome cooperation of pdcl phlp1 and tric cct in g protein beta folding</t>
  </si>
  <si>
    <t>M26043</t>
  </si>
  <si>
    <t>Go endopeptidase complex</t>
  </si>
  <si>
    <t>M26042</t>
  </si>
  <si>
    <t>Go peptidase complex</t>
  </si>
  <si>
    <t>M17780</t>
  </si>
  <si>
    <t>Go proteasome accessory complex</t>
  </si>
  <si>
    <t>M18829</t>
  </si>
  <si>
    <t>Go enzyme regulator activity</t>
  </si>
  <si>
    <t>M18481</t>
  </si>
  <si>
    <t>Go enzyme activator activity</t>
  </si>
  <si>
    <t>M11952</t>
  </si>
  <si>
    <t>Go negative regulation of cellular component organization</t>
  </si>
  <si>
    <t>M16234</t>
  </si>
  <si>
    <t>Go negative regulation of organelle organization</t>
  </si>
  <si>
    <t>M13280</t>
  </si>
  <si>
    <t>Go negative regulation of phosphorus metabolic process</t>
  </si>
  <si>
    <t>M15361</t>
  </si>
  <si>
    <t>Go negative regulation of phosphorylation</t>
  </si>
  <si>
    <t>M13269</t>
  </si>
  <si>
    <t>Go negative regulation of peptidyl threonine phosphorylation</t>
  </si>
  <si>
    <t>M15853</t>
  </si>
  <si>
    <t>Go signal transduction by protein phosphorylation</t>
  </si>
  <si>
    <t>M10496</t>
  </si>
  <si>
    <t>Go regulation of mapk cascade</t>
  </si>
  <si>
    <t>M27322</t>
  </si>
  <si>
    <t>Reactome pcp ce pathway</t>
  </si>
  <si>
    <t>M7847</t>
  </si>
  <si>
    <t>Reactome signaling by wnt</t>
  </si>
  <si>
    <t>M27288</t>
  </si>
  <si>
    <t>Reactome beta catenin independent wnt signaling</t>
  </si>
  <si>
    <t>M27396</t>
  </si>
  <si>
    <t>Reactome asymmetric localization of pcp proteins</t>
  </si>
  <si>
    <t>M27079</t>
  </si>
  <si>
    <t>Reactome degradation of beta catenin by the destruction complex</t>
  </si>
  <si>
    <t>M27099</t>
  </si>
  <si>
    <t>Reactome tcf dependent signaling in response to wnt</t>
  </si>
  <si>
    <t>M15146</t>
  </si>
  <si>
    <t>Go membrane organization</t>
  </si>
  <si>
    <t>M13914</t>
  </si>
  <si>
    <t>Go endomembrane system organization</t>
  </si>
  <si>
    <t>M22483</t>
  </si>
  <si>
    <t>Go vesicle budding from membrane</t>
  </si>
  <si>
    <t>M14907</t>
  </si>
  <si>
    <t>Go protein dephosphorylation</t>
  </si>
  <si>
    <t>M14717</t>
  </si>
  <si>
    <t>Go dephosphorylation</t>
  </si>
  <si>
    <t>M26191</t>
  </si>
  <si>
    <t>Go phosphoprotein phosphatase activity</t>
  </si>
  <si>
    <t>M18297</t>
  </si>
  <si>
    <t>Go protein serine threonine phosphatase activity</t>
  </si>
  <si>
    <t>M27931</t>
  </si>
  <si>
    <t>Reactome negative regulation of notch4 signaling</t>
  </si>
  <si>
    <t>M594</t>
  </si>
  <si>
    <t>Reactome signaling by notch4</t>
  </si>
  <si>
    <t>M10189</t>
  </si>
  <si>
    <t>Reactome signaling by notch</t>
  </si>
  <si>
    <t>M29137</t>
  </si>
  <si>
    <t>Go positive regulation of cellular biosynthetic process</t>
  </si>
  <si>
    <t>M23762</t>
  </si>
  <si>
    <t>Go positive regulation of nucleobase containing compound metabolic process</t>
  </si>
  <si>
    <t>M9602</t>
  </si>
  <si>
    <t>Go negative regulation of biosynthetic process</t>
  </si>
  <si>
    <t>M34300</t>
  </si>
  <si>
    <t>Go positive regulation of rna biosynthetic process</t>
  </si>
  <si>
    <t>M23765</t>
  </si>
  <si>
    <t>Go positive regulation of transcription by rna polymerase ii</t>
  </si>
  <si>
    <t>M17313</t>
  </si>
  <si>
    <t>Go transcription regulator complex</t>
  </si>
  <si>
    <t>M27867</t>
  </si>
  <si>
    <t>Reactome intracellular signaling by second messengers</t>
  </si>
  <si>
    <t>M27646</t>
  </si>
  <si>
    <t>Reactome pten regulation</t>
  </si>
  <si>
    <t>M27815</t>
  </si>
  <si>
    <t>Reactome regulation of pten stability and activity</t>
  </si>
  <si>
    <t>M27398</t>
  </si>
  <si>
    <t>Reactome degradation of axin</t>
  </si>
  <si>
    <t>M1112</t>
  </si>
  <si>
    <t>Go macromolecule catabolic process</t>
  </si>
  <si>
    <t>M10655</t>
  </si>
  <si>
    <t>Go cellular macromolecule catabolic process</t>
  </si>
  <si>
    <t>M18018</t>
  </si>
  <si>
    <t>Go cell leading edge</t>
  </si>
  <si>
    <t>M11447</t>
  </si>
  <si>
    <t>Go ruffle</t>
  </si>
  <si>
    <t>M1730</t>
  </si>
  <si>
    <t>Go lamellipodium</t>
  </si>
  <si>
    <t>M29830</t>
  </si>
  <si>
    <t>Reactome aggrephagy</t>
  </si>
  <si>
    <t>M29841</t>
  </si>
  <si>
    <t>Reactome selective autophagy</t>
  </si>
  <si>
    <t>M27935</t>
  </si>
  <si>
    <t>Reactome autophagy</t>
  </si>
  <si>
    <t>M11589</t>
  </si>
  <si>
    <t>Go regulation of cellular component biogenesis</t>
  </si>
  <si>
    <t>M13689</t>
  </si>
  <si>
    <t>Go regulation of protein containing complex assembly</t>
  </si>
  <si>
    <t>M12404</t>
  </si>
  <si>
    <t>Go positive regulation of cellular component biogenesis</t>
  </si>
  <si>
    <t>M14368</t>
  </si>
  <si>
    <t>Go positive regulation of protein containing complex assembly</t>
  </si>
  <si>
    <t>M29126</t>
  </si>
  <si>
    <t>Go ribose phosphate metabolic process</t>
  </si>
  <si>
    <t>M11969</t>
  </si>
  <si>
    <t>Go nucleobase containing small molecule metabolic process</t>
  </si>
  <si>
    <t>M15746</t>
  </si>
  <si>
    <t>Go purine containing compound metabolic process</t>
  </si>
  <si>
    <t>M27495</t>
  </si>
  <si>
    <t>Reactome tp53 regulates metabolic genes</t>
  </si>
  <si>
    <t>M734</t>
  </si>
  <si>
    <t>Reactome rna polymerase ii transcription</t>
  </si>
  <si>
    <t>M27267</t>
  </si>
  <si>
    <t>Reactome transcriptional regulation by tp53</t>
  </si>
  <si>
    <t>M27786</t>
  </si>
  <si>
    <t>Reactome transcriptional regulation by runx1</t>
  </si>
  <si>
    <t>M27050</t>
  </si>
  <si>
    <t>Reactome organelle biogenesis and maintenance</t>
  </si>
  <si>
    <t>M27472</t>
  </si>
  <si>
    <t>Reactome cilium assembly</t>
  </si>
  <si>
    <t>M27482</t>
  </si>
  <si>
    <t>Reactome intraflagellar transport</t>
  </si>
  <si>
    <t>M27565</t>
  </si>
  <si>
    <t>Reactome mapk family signaling cascades</t>
  </si>
  <si>
    <t>M29803</t>
  </si>
  <si>
    <t>Reactome flt3 signaling</t>
  </si>
  <si>
    <t>M27572</t>
  </si>
  <si>
    <t>Reactome mapk6 mapk4 signaling</t>
  </si>
  <si>
    <t>M27539</t>
  </si>
  <si>
    <t>Reactome regulation of ras by gaps</t>
  </si>
  <si>
    <t>M11874</t>
  </si>
  <si>
    <t>Go cell cell signaling</t>
  </si>
  <si>
    <t>M24933</t>
  </si>
  <si>
    <t>Go cell cell signaling by wnt</t>
  </si>
  <si>
    <t>M10871</t>
  </si>
  <si>
    <t>Go non canonical wnt signaling pathway</t>
  </si>
  <si>
    <t>M14356</t>
  </si>
  <si>
    <t>Go cell surface receptor signaling pathway involved in cell cell signaling</t>
  </si>
  <si>
    <t>M29284</t>
  </si>
  <si>
    <t>Go negative regulation of canonical wnt signaling pathway</t>
  </si>
  <si>
    <t>M16074</t>
  </si>
  <si>
    <t>Go negative regulation of wnt signaling pathway</t>
  </si>
  <si>
    <t>M14526</t>
  </si>
  <si>
    <t>Go positive regulation of canonical wnt signaling pathway</t>
  </si>
  <si>
    <t>M11440</t>
  </si>
  <si>
    <t>Go regulation of wnt signaling pathway</t>
  </si>
  <si>
    <t>M12752</t>
  </si>
  <si>
    <t>Go canonical wnt signaling pathway</t>
  </si>
  <si>
    <t>M15507</t>
  </si>
  <si>
    <t>Go positive regulation of wnt signaling pathway</t>
  </si>
  <si>
    <t>M13509</t>
  </si>
  <si>
    <t>Go negative regulation of molecular function</t>
  </si>
  <si>
    <t>M13991</t>
  </si>
  <si>
    <t>Go negative regulation of catalytic activity</t>
  </si>
  <si>
    <t>M10900</t>
  </si>
  <si>
    <t>Go negative regulation of hydrolase activity</t>
  </si>
  <si>
    <t>M34077</t>
  </si>
  <si>
    <t>Go establishment of tissue polarity</t>
  </si>
  <si>
    <t>M14957</t>
  </si>
  <si>
    <t>Go morphogenesis of a polarized epithelium</t>
  </si>
  <si>
    <t>M11444</t>
  </si>
  <si>
    <t>Go antigen processing and presentation of peptide antigen</t>
  </si>
  <si>
    <t>M12794</t>
  </si>
  <si>
    <t>Go antigen processing and presentation</t>
  </si>
  <si>
    <t>M13091</t>
  </si>
  <si>
    <t>Go antigen processing and presentation of peptide antigen via mhc class i</t>
  </si>
  <si>
    <t>M13990</t>
  </si>
  <si>
    <t>Go antigen processing and presentation of exogenous peptide antigen via mhc class i</t>
  </si>
  <si>
    <t>M16534</t>
  </si>
  <si>
    <t>Go biological adhesion</t>
  </si>
  <si>
    <t>M15640</t>
  </si>
  <si>
    <t>Go cell substrate adhesion</t>
  </si>
  <si>
    <t>M11923</t>
  </si>
  <si>
    <t>Go positive regulation of cell adhesion</t>
  </si>
  <si>
    <t>M8154</t>
  </si>
  <si>
    <t>Go regulation of cell adhesion</t>
  </si>
  <si>
    <t>M13894</t>
  </si>
  <si>
    <t>Go substrate adhesion dependent cell spreading</t>
  </si>
  <si>
    <t>M14273</t>
  </si>
  <si>
    <t>Go regulation of cell substrate adhesion</t>
  </si>
  <si>
    <t>M15809</t>
  </si>
  <si>
    <t>Go cell matrix adhesion</t>
  </si>
  <si>
    <t>M12087</t>
  </si>
  <si>
    <t>Go cell cell adhesion</t>
  </si>
  <si>
    <t>M98</t>
  </si>
  <si>
    <t>Go calcium ion binding</t>
  </si>
  <si>
    <t>M16144</t>
  </si>
  <si>
    <t>Go positive regulation of cell substrate adhesion</t>
  </si>
  <si>
    <t>M14645</t>
  </si>
  <si>
    <t>Go leukocyte cell cell adhesion</t>
  </si>
  <si>
    <t>M18207</t>
  </si>
  <si>
    <t>Go calcium dependent protein binding</t>
  </si>
  <si>
    <t>M15881</t>
  </si>
  <si>
    <t>Go integrin mediated signaling pathway</t>
  </si>
  <si>
    <t>M5891</t>
  </si>
  <si>
    <t>Hallmark hypoxia</t>
  </si>
  <si>
    <t>M11818</t>
  </si>
  <si>
    <t>Go carbohydrate derivative metabolic process</t>
  </si>
  <si>
    <t>M5937</t>
  </si>
  <si>
    <t>Hallmark glycolysis</t>
  </si>
  <si>
    <t>M12992</t>
  </si>
  <si>
    <t>Go carbohydrate derivative biosynthetic process</t>
  </si>
  <si>
    <t>M16864</t>
  </si>
  <si>
    <t>Reactome metabolism of carbohydrates</t>
  </si>
  <si>
    <t>M1386</t>
  </si>
  <si>
    <t>Kegg pentose phosphate pathway</t>
  </si>
  <si>
    <t>M284</t>
  </si>
  <si>
    <t>Go enzyme linked receptor protein signaling pathway</t>
  </si>
  <si>
    <t>M27870</t>
  </si>
  <si>
    <t>Reactome signaling by receptor tyrosine kinases</t>
  </si>
  <si>
    <t>M17660</t>
  </si>
  <si>
    <t>Go transmembrane receptor protein tyrosine kinase signaling pathway</t>
  </si>
  <si>
    <t>M3574</t>
  </si>
  <si>
    <t>Reactome signaling by ntrks</t>
  </si>
  <si>
    <t>M10268</t>
  </si>
  <si>
    <t>Go epithelium development</t>
  </si>
  <si>
    <t>M25344</t>
  </si>
  <si>
    <t>Go regulation of morphogenesis of an epithelium</t>
  </si>
  <si>
    <t>M25426</t>
  </si>
  <si>
    <t>Go regulation of animal organ morphogenesis</t>
  </si>
  <si>
    <t>M10083</t>
  </si>
  <si>
    <t>Go morphogenesis of an epithelium</t>
  </si>
  <si>
    <t>M16103</t>
  </si>
  <si>
    <t>Go tissue morphogenesis</t>
  </si>
  <si>
    <t>M12326</t>
  </si>
  <si>
    <t>Go animal organ morphogenesis</t>
  </si>
  <si>
    <t>M15990</t>
  </si>
  <si>
    <t>Go reactive oxygen species metabolic process</t>
  </si>
  <si>
    <t>M13580</t>
  </si>
  <si>
    <t>Go positive regulation of reactive oxygen species metabolic process</t>
  </si>
  <si>
    <t>M13446</t>
  </si>
  <si>
    <t>Go regulation of reactive oxygen species metabolic process</t>
  </si>
  <si>
    <t>M27820</t>
  </si>
  <si>
    <t>Reactome gene and protein expression by jak stat signaling after interleukin 12 stimulation</t>
  </si>
  <si>
    <t>M27894</t>
  </si>
  <si>
    <t>Reactome interleukin 12 signaling</t>
  </si>
  <si>
    <t>M27381</t>
  </si>
  <si>
    <t>Reactome interleukin 12 family signaling</t>
  </si>
  <si>
    <t>M24405</t>
  </si>
  <si>
    <t>Go response to interleukin 12</t>
  </si>
  <si>
    <t>M15011</t>
  </si>
  <si>
    <t>Go neuron projection</t>
  </si>
  <si>
    <t>M17635</t>
  </si>
  <si>
    <t>Go cell body</t>
  </si>
  <si>
    <t>M17408</t>
  </si>
  <si>
    <t>Go synapse</t>
  </si>
  <si>
    <t>M17790</t>
  </si>
  <si>
    <t>Go axon</t>
  </si>
  <si>
    <t>M17678</t>
  </si>
  <si>
    <t>Go somatodendritic compartment</t>
  </si>
  <si>
    <t>M25999</t>
  </si>
  <si>
    <t>Go glutamatergic synapse</t>
  </si>
  <si>
    <t>M26036</t>
  </si>
  <si>
    <t>Go distal axon</t>
  </si>
  <si>
    <t>M25954</t>
  </si>
  <si>
    <t>Go dendritic tree</t>
  </si>
  <si>
    <t>M14444</t>
  </si>
  <si>
    <t>Go regulation of dephosphorylation</t>
  </si>
  <si>
    <t>M23319</t>
  </si>
  <si>
    <t>Go regulation of protein dephosphorylation</t>
  </si>
  <si>
    <t>M10601</t>
  </si>
  <si>
    <t>Go regulation of phosphatase activity</t>
  </si>
  <si>
    <t>M15004</t>
  </si>
  <si>
    <t>Go regulation of phosphoprotein phosphatase activity</t>
  </si>
  <si>
    <t>M14155</t>
  </si>
  <si>
    <t>Go negative regulation of dephosphorylation</t>
  </si>
  <si>
    <t>M23321</t>
  </si>
  <si>
    <t>Go negative regulation of protein dephosphorylation</t>
  </si>
  <si>
    <t>M16598</t>
  </si>
  <si>
    <t>Go positive regulation of phosphatase activity</t>
  </si>
  <si>
    <t>M19186</t>
  </si>
  <si>
    <t>Go phosphatase regulator activity</t>
  </si>
  <si>
    <t>M16159</t>
  </si>
  <si>
    <t>Go positive regulation of dephosphorylation</t>
  </si>
  <si>
    <t>M12844</t>
  </si>
  <si>
    <t>Go positive regulation of phosphoprotein phosphatase activity</t>
  </si>
  <si>
    <t>M23320</t>
  </si>
  <si>
    <t>Go positive regulation of protein dephosphorylation</t>
  </si>
  <si>
    <t>M11372</t>
  </si>
  <si>
    <t>Go organophosphate metabolic process</t>
  </si>
  <si>
    <t>M11681</t>
  </si>
  <si>
    <t>Go organophosphate biosynthetic process</t>
  </si>
  <si>
    <t>M23781</t>
  </si>
  <si>
    <t>Go ribose phosphate biosynthetic process</t>
  </si>
  <si>
    <t>M13246</t>
  </si>
  <si>
    <t>Go purine containing compound biosynthetic process</t>
  </si>
  <si>
    <t>M11456</t>
  </si>
  <si>
    <t>Go nucleoside phosphate biosynthetic process</t>
  </si>
  <si>
    <t>M12529</t>
  </si>
  <si>
    <t>Go endoplasmic reticulum to golgi vesicle mediated transport</t>
  </si>
  <si>
    <t>M18265</t>
  </si>
  <si>
    <t>Go golgi vesicle transport</t>
  </si>
  <si>
    <t>M22482</t>
  </si>
  <si>
    <t>Go retrograde vesicle mediated transport golgi to endoplasmic reticulum</t>
  </si>
  <si>
    <t>M11882</t>
  </si>
  <si>
    <t>Go response to inorganic substance</t>
  </si>
  <si>
    <t>M11938</t>
  </si>
  <si>
    <t>Go response to metal ion</t>
  </si>
  <si>
    <t>M14161</t>
  </si>
  <si>
    <t>Go cellular response to inorganic substance</t>
  </si>
  <si>
    <t>M16837</t>
  </si>
  <si>
    <t>Go response to calcium ion</t>
  </si>
  <si>
    <t>M15781</t>
  </si>
  <si>
    <t>Go response to cadmium ion</t>
  </si>
  <si>
    <t>M14517</t>
  </si>
  <si>
    <t>Go cellular response to calcium ion</t>
  </si>
  <si>
    <t>M1108</t>
  </si>
  <si>
    <t>Go growth</t>
  </si>
  <si>
    <t>M18572</t>
  </si>
  <si>
    <t>Go developmental growth</t>
  </si>
  <si>
    <t>M1707</t>
  </si>
  <si>
    <t>Go regulation of growth</t>
  </si>
  <si>
    <t>M16570</t>
  </si>
  <si>
    <t>Go cell growth</t>
  </si>
  <si>
    <t>M27809</t>
  </si>
  <si>
    <t>Reactome regulation of runx3 expression and activity</t>
  </si>
  <si>
    <t>M27784</t>
  </si>
  <si>
    <t>Reactome transcriptional regulation by runx3</t>
  </si>
  <si>
    <t>M974</t>
  </si>
  <si>
    <t>Go central nervous system development</t>
  </si>
  <si>
    <t>M14257</t>
  </si>
  <si>
    <t>Go head development</t>
  </si>
  <si>
    <t>M13125</t>
  </si>
  <si>
    <t>Go midbrain development</t>
  </si>
  <si>
    <t>M17569</t>
  </si>
  <si>
    <t>Go proteolysis</t>
  </si>
  <si>
    <t>M16059</t>
  </si>
  <si>
    <t>Go regulation of proteolysis</t>
  </si>
  <si>
    <t>M14936</t>
  </si>
  <si>
    <t>Go positive regulation of proteolysis</t>
  </si>
  <si>
    <t>M11729</t>
  </si>
  <si>
    <t>Go regulation of cellular amine metabolic process</t>
  </si>
  <si>
    <t>M16483</t>
  </si>
  <si>
    <t>Go regulation of cellular amino acid metabolic process</t>
  </si>
  <si>
    <t>M747</t>
  </si>
  <si>
    <t>Reactome metabolism of polyamines</t>
  </si>
  <si>
    <t>M7216</t>
  </si>
  <si>
    <t>Go amine metabolic process</t>
  </si>
  <si>
    <t>M8798</t>
  </si>
  <si>
    <t>Go cell cortex</t>
  </si>
  <si>
    <t>M2926</t>
  </si>
  <si>
    <t>Go cortical cytoskeleton</t>
  </si>
  <si>
    <t>M724</t>
  </si>
  <si>
    <t xml:space="preserve">Reactome response to elevated platelet cytosolic ca2 </t>
  </si>
  <si>
    <t>M15876</t>
  </si>
  <si>
    <t>Go platelet degranulation</t>
  </si>
  <si>
    <t>M27869</t>
  </si>
  <si>
    <t>Reactome signaling by nuclear receptors</t>
  </si>
  <si>
    <t>M27794</t>
  </si>
  <si>
    <t>Reactome esr mediated signaling</t>
  </si>
  <si>
    <t>M27888</t>
  </si>
  <si>
    <t>Reactome estrogen dependent gene expression</t>
  </si>
  <si>
    <t>M16228</t>
  </si>
  <si>
    <t>Go regulation of cell development</t>
  </si>
  <si>
    <t>M15451</t>
  </si>
  <si>
    <t>Go positive regulation of cell development</t>
  </si>
  <si>
    <t>M11450</t>
  </si>
  <si>
    <t>Go regulation of nervous system development</t>
  </si>
  <si>
    <t>M12739</t>
  </si>
  <si>
    <t>Go regulation of neuron differentiation</t>
  </si>
  <si>
    <t>M14533</t>
  </si>
  <si>
    <t>Go regulation of neuron projection development</t>
  </si>
  <si>
    <t>M11606</t>
  </si>
  <si>
    <t>Go positive regulation of nervous system development</t>
  </si>
  <si>
    <t>M10111</t>
  </si>
  <si>
    <t>Go ion transport</t>
  </si>
  <si>
    <t>M11869</t>
  </si>
  <si>
    <t>Go cation transport</t>
  </si>
  <si>
    <t>M10905</t>
  </si>
  <si>
    <t>Go metal ion transport</t>
  </si>
  <si>
    <t>M25091</t>
  </si>
  <si>
    <t>Go proton transmembrane transport</t>
  </si>
  <si>
    <t>M12976</t>
  </si>
  <si>
    <t>Go regulation of metal ion transport</t>
  </si>
  <si>
    <t>M11388</t>
  </si>
  <si>
    <t>Go monovalent inorganic cation transport</t>
  </si>
  <si>
    <t>M16925</t>
  </si>
  <si>
    <t>Go divalent inorganic cation transport</t>
  </si>
  <si>
    <t>M18228</t>
  </si>
  <si>
    <t>Go s100 protein binding</t>
  </si>
  <si>
    <t>M27451</t>
  </si>
  <si>
    <t>Reactome metabolism of lipids</t>
  </si>
  <si>
    <t>M14099</t>
  </si>
  <si>
    <t>Go lipid metabolic process</t>
  </si>
  <si>
    <t>M14504</t>
  </si>
  <si>
    <t>Go lipid biosynthetic process</t>
  </si>
  <si>
    <t>M5892</t>
  </si>
  <si>
    <t>Hallmark cholesterol homeostasis</t>
  </si>
  <si>
    <t>M14398</t>
  </si>
  <si>
    <t>Go cellular lipid metabolic process</t>
  </si>
  <si>
    <t>M15206</t>
  </si>
  <si>
    <t>Go sterol biosynthetic process</t>
  </si>
  <si>
    <t>M12119</t>
  </si>
  <si>
    <t>Go regulation of lipid biosynthetic process</t>
  </si>
  <si>
    <t>M15018</t>
  </si>
  <si>
    <t>Go regulation of steroid biosynthetic process</t>
  </si>
  <si>
    <t>M13381</t>
  </si>
  <si>
    <t>Go steroid biosynthetic process</t>
  </si>
  <si>
    <t>M16227</t>
  </si>
  <si>
    <t>Reactome cholesterol biosynthesis</t>
  </si>
  <si>
    <t>M15200</t>
  </si>
  <si>
    <t>Go regulation of steroid metabolic process</t>
  </si>
  <si>
    <t>M16758</t>
  </si>
  <si>
    <t>Go steroid metabolic process</t>
  </si>
  <si>
    <t>M12303</t>
  </si>
  <si>
    <t>Go regulation of lipid metabolic process</t>
  </si>
  <si>
    <t>M12147</t>
  </si>
  <si>
    <t>Go regulation of cholesterol biosynthetic process</t>
  </si>
  <si>
    <t>M27001</t>
  </si>
  <si>
    <t xml:space="preserve">Reactome regulation of cholesterol biosynthesis by srebp srebf </t>
  </si>
  <si>
    <t>M15312</t>
  </si>
  <si>
    <t>Go regulation of cholesterol metabolic process</t>
  </si>
  <si>
    <t>M15826</t>
  </si>
  <si>
    <t>Go sterol metabolic process</t>
  </si>
  <si>
    <t>M14955</t>
  </si>
  <si>
    <t>Go protein folding in endoplasmic reticulum</t>
  </si>
  <si>
    <t>M27563</t>
  </si>
  <si>
    <t>Reactome defective cftr causes cystic fibrosis</t>
  </si>
  <si>
    <t>M27473</t>
  </si>
  <si>
    <t>Reactome abc transporter disorders</t>
  </si>
  <si>
    <t>M758</t>
  </si>
  <si>
    <t>Reactome abc family proteins mediated transport</t>
  </si>
  <si>
    <t>M34188</t>
  </si>
  <si>
    <t>Go regulation of protein kinase activity</t>
  </si>
  <si>
    <t>M11329</t>
  </si>
  <si>
    <t>Go regulation of transferase activity</t>
  </si>
  <si>
    <t>M13495</t>
  </si>
  <si>
    <t>Go positive regulation of transferase activity</t>
  </si>
  <si>
    <t>M34189</t>
  </si>
  <si>
    <t>Go positive regulation of protein kinase activity</t>
  </si>
  <si>
    <t>M15624</t>
  </si>
  <si>
    <t>Go regulation of protein serine threonine kinase activity</t>
  </si>
  <si>
    <t>M13485</t>
  </si>
  <si>
    <t>Go positive regulation of protein serine threonine kinase activity</t>
  </si>
  <si>
    <t>M12088</t>
  </si>
  <si>
    <t>Go kinase activator activity</t>
  </si>
  <si>
    <t>M7387</t>
  </si>
  <si>
    <t>Go kinase regulator activity</t>
  </si>
  <si>
    <t>M5113</t>
  </si>
  <si>
    <t>Reactome glycolysis</t>
  </si>
  <si>
    <t>M1870</t>
  </si>
  <si>
    <t>Reactome glucose metabolism</t>
  </si>
  <si>
    <t>M13748</t>
  </si>
  <si>
    <t>Reactome gluconeogenesis</t>
  </si>
  <si>
    <t>M3223</t>
  </si>
  <si>
    <t>Go response to oxidative stress</t>
  </si>
  <si>
    <t>M29264</t>
  </si>
  <si>
    <t>Go cellular response to chemical stress</t>
  </si>
  <si>
    <t>M5938</t>
  </si>
  <si>
    <t>Hallmark reactive oxygen species pathway</t>
  </si>
  <si>
    <t>M16581</t>
  </si>
  <si>
    <t>Go cellular response to reactive oxygen species</t>
  </si>
  <si>
    <t>M16953</t>
  </si>
  <si>
    <t>Go response to reactive oxygen species</t>
  </si>
  <si>
    <t>M16761</t>
  </si>
  <si>
    <t>Go regulation of oxidative stress induced intrinsic apoptotic signaling pathway</t>
  </si>
  <si>
    <t>M15642</t>
  </si>
  <si>
    <t>Go regulation of response to oxidative stress</t>
  </si>
  <si>
    <t>M15951</t>
  </si>
  <si>
    <t>Go organelle localization</t>
  </si>
  <si>
    <t>M11875</t>
  </si>
  <si>
    <t>Go membrane docking</t>
  </si>
  <si>
    <t>M24021</t>
  </si>
  <si>
    <t>Go establishment of organelle localization</t>
  </si>
  <si>
    <t>M17527</t>
  </si>
  <si>
    <t>Go endoplasmic reticulum chaperone complex</t>
  </si>
  <si>
    <t>M1030</t>
  </si>
  <si>
    <t>Reactome apc c cdh1 mediated degradation of cdc20 and other apc c cdh1 targeted proteins in late mitosis early g1</t>
  </si>
  <si>
    <t>M29582</t>
  </si>
  <si>
    <t>Reactome apc c mediated degradation of cell cycle proteins</t>
  </si>
  <si>
    <t>M10781</t>
  </si>
  <si>
    <t>Go anaphase promoting complex dependent catabolic process</t>
  </si>
  <si>
    <t>M27670</t>
  </si>
  <si>
    <t>Reactome stabilization of p53</t>
  </si>
  <si>
    <t>M27672</t>
  </si>
  <si>
    <t>Reactome g1 s dna damage checkpoints</t>
  </si>
  <si>
    <t>M13933</t>
  </si>
  <si>
    <t>Go nadh metabolic process</t>
  </si>
  <si>
    <t>M11823</t>
  </si>
  <si>
    <t>Go nad metabolic process</t>
  </si>
  <si>
    <t>M17735</t>
  </si>
  <si>
    <t>Go response to heat</t>
  </si>
  <si>
    <t>M7660</t>
  </si>
  <si>
    <t>Go response to temperature stimulus</t>
  </si>
  <si>
    <t>M13924</t>
  </si>
  <si>
    <t>Go cellular response to heat</t>
  </si>
  <si>
    <t>M11699</t>
  </si>
  <si>
    <t>Go regulation of cellular response to heat</t>
  </si>
  <si>
    <t>M13504</t>
  </si>
  <si>
    <t>Go carbohydrate metabolic process</t>
  </si>
  <si>
    <t>M13870</t>
  </si>
  <si>
    <t>Go glucose metabolic process</t>
  </si>
  <si>
    <t>M15452</t>
  </si>
  <si>
    <t>Go monosaccharide metabolic process</t>
  </si>
  <si>
    <t>M14508</t>
  </si>
  <si>
    <t>Go carbohydrate catabolic process</t>
  </si>
  <si>
    <t>M12988</t>
  </si>
  <si>
    <t>Go monosaccharide biosynthetic process</t>
  </si>
  <si>
    <t>M3786</t>
  </si>
  <si>
    <t>Go carbohydrate biosynthetic process</t>
  </si>
  <si>
    <t>M27785</t>
  </si>
  <si>
    <t>Reactome transcriptional regulation by runx2</t>
  </si>
  <si>
    <t>M27802</t>
  </si>
  <si>
    <t>Reactome regulation of runx2 expression and activity</t>
  </si>
  <si>
    <t>M14697</t>
  </si>
  <si>
    <t>Go cellular component morphogenesis</t>
  </si>
  <si>
    <t>M10398</t>
  </si>
  <si>
    <t>Go cell part morphogenesis</t>
  </si>
  <si>
    <t>M15777</t>
  </si>
  <si>
    <t>Go glucose catabolic process</t>
  </si>
  <si>
    <t>M24299</t>
  </si>
  <si>
    <t>Go glycolytic process through fructose 6 phosphate</t>
  </si>
  <si>
    <t>M11279</t>
  </si>
  <si>
    <t>Go monosaccharide catabolic process</t>
  </si>
  <si>
    <t>M34113</t>
  </si>
  <si>
    <t>Go hexose catabolic process</t>
  </si>
  <si>
    <t>M577</t>
  </si>
  <si>
    <t>Go regulation of cellular component size</t>
  </si>
  <si>
    <t>M12279</t>
  </si>
  <si>
    <t>Go regulation of anatomical structure size</t>
  </si>
  <si>
    <t>M4627</t>
  </si>
  <si>
    <t>Go regulation of cell population proliferation</t>
  </si>
  <si>
    <t>M13191</t>
  </si>
  <si>
    <t>Kegg prostate cancer</t>
  </si>
  <si>
    <t>M2227</t>
  </si>
  <si>
    <t>Go positive regulation of cell population proliferation</t>
  </si>
  <si>
    <t>M1835</t>
  </si>
  <si>
    <t>Kegg glioma</t>
  </si>
  <si>
    <t>M12868</t>
  </si>
  <si>
    <t>Kegg pathways in cancer</t>
  </si>
  <si>
    <t>M27465</t>
  </si>
  <si>
    <t>Reactome dectin 1 mediated noncanonical nf kb signaling</t>
  </si>
  <si>
    <t>M34053</t>
  </si>
  <si>
    <t>Go innate immune response activating signal transduction</t>
  </si>
  <si>
    <t>M27484</t>
  </si>
  <si>
    <t xml:space="preserve">Reactome c type lectin receptors clrs </t>
  </si>
  <si>
    <t>M27467</t>
  </si>
  <si>
    <t>Reactome clec7a dectin 1 signaling</t>
  </si>
  <si>
    <t>M15340</t>
  </si>
  <si>
    <t>Go activation of innate immune response</t>
  </si>
  <si>
    <t>M27576</t>
  </si>
  <si>
    <t>Reactome uch proteinases</t>
  </si>
  <si>
    <t>M27574</t>
  </si>
  <si>
    <t>Reactome deubiquitination</t>
  </si>
  <si>
    <t>M11656</t>
  </si>
  <si>
    <t>Go protein modification by small protein removal</t>
  </si>
  <si>
    <t>M16023</t>
  </si>
  <si>
    <t>Go rna localization</t>
  </si>
  <si>
    <t>M13429</t>
  </si>
  <si>
    <t>Go nucleobase containing compound transport</t>
  </si>
  <si>
    <t>M22411</t>
  </si>
  <si>
    <t>Go rna export from nucleus</t>
  </si>
  <si>
    <t>M23938</t>
  </si>
  <si>
    <t>Go mrna transport</t>
  </si>
  <si>
    <t>M22412</t>
  </si>
  <si>
    <t>Go mrna export from nucleus</t>
  </si>
  <si>
    <t>M23968</t>
  </si>
  <si>
    <t>Go establishment of rna localization</t>
  </si>
  <si>
    <t>M16899</t>
  </si>
  <si>
    <t>Go positive regulation of translation</t>
  </si>
  <si>
    <t>M10803</t>
  </si>
  <si>
    <t>Go positive regulation of cellular amide metabolic process</t>
  </si>
  <si>
    <t>M15317</t>
  </si>
  <si>
    <t>Go response to toxic substance</t>
  </si>
  <si>
    <t>M34271</t>
  </si>
  <si>
    <t>Go cellular oxidant detoxification</t>
  </si>
  <si>
    <t>M12658</t>
  </si>
  <si>
    <t>Go cellular response to toxic substance</t>
  </si>
  <si>
    <t>M13476</t>
  </si>
  <si>
    <t>Go detoxification</t>
  </si>
  <si>
    <t>M15021</t>
  </si>
  <si>
    <t>Go antioxidant activity</t>
  </si>
  <si>
    <t>M16970</t>
  </si>
  <si>
    <t>Go regulation of stem cell differentiation</t>
  </si>
  <si>
    <t>M15304</t>
  </si>
  <si>
    <t>Go stem cell differentiation</t>
  </si>
  <si>
    <t>M27067</t>
  </si>
  <si>
    <t>Reactome transport of connexons to the plasma membrane</t>
  </si>
  <si>
    <t>M26972</t>
  </si>
  <si>
    <t>Reactome gap junction trafficking and regulation</t>
  </si>
  <si>
    <t>M14981</t>
  </si>
  <si>
    <t>Reactome gap junction assembly</t>
  </si>
  <si>
    <t>M27948</t>
  </si>
  <si>
    <t>Reactome activation of ampk downstream of nmdars</t>
  </si>
  <si>
    <t>M27934</t>
  </si>
  <si>
    <t>Reactome assembly and cell surface presentation of nmda receptors</t>
  </si>
  <si>
    <t>M2843</t>
  </si>
  <si>
    <t>Reactome activation of nmda receptors and postsynaptic events</t>
  </si>
  <si>
    <t>M5634</t>
  </si>
  <si>
    <t>Go response to wounding</t>
  </si>
  <si>
    <t>M12074</t>
  </si>
  <si>
    <t>Go wound healing</t>
  </si>
  <si>
    <t>M19150</t>
  </si>
  <si>
    <t>Go isomerase activity</t>
  </si>
  <si>
    <t>M19024</t>
  </si>
  <si>
    <t>Go intramolecular oxidoreductase activity</t>
  </si>
  <si>
    <t>M845</t>
  </si>
  <si>
    <t>Go golgi apparatus</t>
  </si>
  <si>
    <t>M9395</t>
  </si>
  <si>
    <t>Go golgi membrane</t>
  </si>
  <si>
    <t>M15850</t>
  </si>
  <si>
    <t>Go neuron death</t>
  </si>
  <si>
    <t>M14106</t>
  </si>
  <si>
    <t>Go neuron apoptotic process</t>
  </si>
  <si>
    <t>M10507</t>
  </si>
  <si>
    <t>Go positive regulation of neuron death</t>
  </si>
  <si>
    <t>M16484</t>
  </si>
  <si>
    <t>Go alcohol biosynthetic process</t>
  </si>
  <si>
    <t>M14755</t>
  </si>
  <si>
    <t>Go organic hydroxy compound biosynthetic process</t>
  </si>
  <si>
    <t>M15905</t>
  </si>
  <si>
    <t>Go regulation of alcohol biosynthetic process</t>
  </si>
  <si>
    <t>M17063</t>
  </si>
  <si>
    <t>Go alcohol metabolic process</t>
  </si>
  <si>
    <t>M11251</t>
  </si>
  <si>
    <t>Go organic hydroxy compound metabolic process</t>
  </si>
  <si>
    <t>M10329</t>
  </si>
  <si>
    <t>Go nucleoside diphosphate metabolic process</t>
  </si>
  <si>
    <t>M10234</t>
  </si>
  <si>
    <t>Go nucleotide phosphorylation</t>
  </si>
  <si>
    <t>M4758</t>
  </si>
  <si>
    <t>Go microtubule based process</t>
  </si>
  <si>
    <t>M13708</t>
  </si>
  <si>
    <t>Go organelle assembly</t>
  </si>
  <si>
    <t>M2261</t>
  </si>
  <si>
    <t>Go microtubule cytoskeleton organization</t>
  </si>
  <si>
    <t>M18881</t>
  </si>
  <si>
    <t>Go spindle organization</t>
  </si>
  <si>
    <t>M24670</t>
  </si>
  <si>
    <t>Go establishment of protein localization to mitochondrial membrane</t>
  </si>
  <si>
    <t>M16160</t>
  </si>
  <si>
    <t>Go protein insertion into membrane</t>
  </si>
  <si>
    <t>M12579</t>
  </si>
  <si>
    <t>Go maintenance of location in cell</t>
  </si>
  <si>
    <t>M12798</t>
  </si>
  <si>
    <t>Go maintenance of location</t>
  </si>
  <si>
    <t>M34204</t>
  </si>
  <si>
    <t>Go sequestering of calcium ion</t>
  </si>
  <si>
    <t>M13203</t>
  </si>
  <si>
    <t>Go maintenance of protein localization in organelle</t>
  </si>
  <si>
    <t>M13060</t>
  </si>
  <si>
    <t>Go substantia nigra development</t>
  </si>
  <si>
    <t>M12662</t>
  </si>
  <si>
    <t>Go neural nucleus development</t>
  </si>
  <si>
    <t>M29081</t>
  </si>
  <si>
    <t>Go ribonucleoside triphosphate metabolic process</t>
  </si>
  <si>
    <t>M29073</t>
  </si>
  <si>
    <t>Go purine nucleoside triphosphate metabolic process</t>
  </si>
  <si>
    <t>M13168</t>
  </si>
  <si>
    <t>Go nucleoside triphosphate metabolic process</t>
  </si>
  <si>
    <t>M12677</t>
  </si>
  <si>
    <t>Go ribonucleoside triphosphate biosynthetic process</t>
  </si>
  <si>
    <t>M13233</t>
  </si>
  <si>
    <t>Go nucleoside triphosphate biosynthetic process</t>
  </si>
  <si>
    <t>M12750</t>
  </si>
  <si>
    <t>Go atp biosynthetic process</t>
  </si>
  <si>
    <t>M27253</t>
  </si>
  <si>
    <t>Reactome cellular response to heat stress</t>
  </si>
  <si>
    <t>M27250</t>
  </si>
  <si>
    <t>Reactome regulation of hsf1 mediated heat shock response</t>
  </si>
  <si>
    <t>M27254</t>
  </si>
  <si>
    <t>Reactome attenuation phase</t>
  </si>
  <si>
    <t>M27252</t>
  </si>
  <si>
    <t>Reactome hsf1 activation</t>
  </si>
  <si>
    <t>M27255</t>
  </si>
  <si>
    <t>Reactome hsf1 dependent transactivation</t>
  </si>
  <si>
    <t>M16442</t>
  </si>
  <si>
    <t>Go circulatory system development</t>
  </si>
  <si>
    <t>M13632</t>
  </si>
  <si>
    <t>Go myoblast differentiation</t>
  </si>
  <si>
    <t>M12572</t>
  </si>
  <si>
    <t>Go muscle structure development</t>
  </si>
  <si>
    <t>M4002</t>
  </si>
  <si>
    <t>Go vasculature development</t>
  </si>
  <si>
    <t>M2973</t>
  </si>
  <si>
    <t>Go tube development</t>
  </si>
  <si>
    <t>M24787</t>
  </si>
  <si>
    <t>Go ciliary basal body plasma membrane docking</t>
  </si>
  <si>
    <t>M27478</t>
  </si>
  <si>
    <t>Reactome anchoring of the basal body to the plasma membrane</t>
  </si>
  <si>
    <t>M4198</t>
  </si>
  <si>
    <t>Go regulation of binding</t>
  </si>
  <si>
    <t>M179</t>
  </si>
  <si>
    <t>Go regulation of dna binding</t>
  </si>
  <si>
    <t>M19355</t>
  </si>
  <si>
    <t>Go positive regulation of dna binding</t>
  </si>
  <si>
    <t>M12082</t>
  </si>
  <si>
    <t>Go positive regulation of binding</t>
  </si>
  <si>
    <t>M4053</t>
  </si>
  <si>
    <t>Go cellular component disassembly</t>
  </si>
  <si>
    <t>M23172</t>
  </si>
  <si>
    <t>Go protein containing complex disassembly</t>
  </si>
  <si>
    <t>M11662</t>
  </si>
  <si>
    <t>Go translational termination</t>
  </si>
  <si>
    <t>M10303</t>
  </si>
  <si>
    <t>Go cellular protein complex disassembly</t>
  </si>
  <si>
    <t>M17286</t>
  </si>
  <si>
    <t>Go organellar ribosome</t>
  </si>
  <si>
    <t>M17762</t>
  </si>
  <si>
    <t>Go extrinsic component of plasma membrane</t>
  </si>
  <si>
    <t>M17719</t>
  </si>
  <si>
    <t>Go extrinsic component of membrane</t>
  </si>
  <si>
    <t>M17565</t>
  </si>
  <si>
    <t>Go extrinsic component of cytoplasmic side of plasma membrane</t>
  </si>
  <si>
    <t>M801</t>
  </si>
  <si>
    <t>Reactome atf6 atf6 alpha activates chaperone genes</t>
  </si>
  <si>
    <t>M794</t>
  </si>
  <si>
    <t>Reactome atf6 atf6 alpha activates chaperones</t>
  </si>
  <si>
    <t>M18797</t>
  </si>
  <si>
    <t>Go transcription factor binding</t>
  </si>
  <si>
    <t>M26863</t>
  </si>
  <si>
    <t>Go dna binding transcription factor binding</t>
  </si>
  <si>
    <t>M26758</t>
  </si>
  <si>
    <t>Go rna polymerase ii specific dna binding transcription factor binding</t>
  </si>
  <si>
    <t>M11839</t>
  </si>
  <si>
    <t>Go ameboidal type cell migration</t>
  </si>
  <si>
    <t>M11069</t>
  </si>
  <si>
    <t>Go regulation of epithelial cell migration</t>
  </si>
  <si>
    <t>M12932</t>
  </si>
  <si>
    <t>Go tissue migration</t>
  </si>
  <si>
    <t>M14851</t>
  </si>
  <si>
    <t>Go positive regulation of epithelial cell migration</t>
  </si>
  <si>
    <t>M18384</t>
  </si>
  <si>
    <t>Go phosphatase binding</t>
  </si>
  <si>
    <t>M17974</t>
  </si>
  <si>
    <t>Go protein phosphatase binding</t>
  </si>
  <si>
    <t>M17626</t>
  </si>
  <si>
    <t>Go endoplasmic reticulum golgi intermediate compartment</t>
  </si>
  <si>
    <t>M17564</t>
  </si>
  <si>
    <t>Go endoplasmic reticulum golgi intermediate compartment membrane</t>
  </si>
  <si>
    <t>M5941</t>
  </si>
  <si>
    <t>Hallmark uv response up</t>
  </si>
  <si>
    <t>M13931</t>
  </si>
  <si>
    <t>Go regulation of protein stability</t>
  </si>
  <si>
    <t>M13097</t>
  </si>
  <si>
    <t>Go protein stabilization</t>
  </si>
  <si>
    <t>M16235</t>
  </si>
  <si>
    <t>Go regulation of body fluid levels</t>
  </si>
  <si>
    <t>M15909</t>
  </si>
  <si>
    <t>Go coagulation</t>
  </si>
  <si>
    <t>M11538</t>
  </si>
  <si>
    <t>Go translation initiation factor activity</t>
  </si>
  <si>
    <t>M18944</t>
  </si>
  <si>
    <t>Go translation regulator activity nucleic acid binding</t>
  </si>
  <si>
    <t>M14882</t>
  </si>
  <si>
    <t>Go translation factor activity rna binding</t>
  </si>
  <si>
    <t>M1220</t>
  </si>
  <si>
    <t>Go translation regulator activity</t>
  </si>
  <si>
    <t>M12201</t>
  </si>
  <si>
    <t>Go taxis</t>
  </si>
  <si>
    <t>M10536</t>
  </si>
  <si>
    <t>Go cell chemotaxis</t>
  </si>
  <si>
    <t>M4844</t>
  </si>
  <si>
    <t>Kegg chemokine signaling pathway</t>
  </si>
  <si>
    <t>M27201</t>
  </si>
  <si>
    <t>Reactome eph ephrin signaling</t>
  </si>
  <si>
    <t>M13554</t>
  </si>
  <si>
    <t>Go ephrin receptor signaling pathway</t>
  </si>
  <si>
    <t>M24318</t>
  </si>
  <si>
    <t>Go process utilizing autophagic mechanism</t>
  </si>
  <si>
    <t>M11871</t>
  </si>
  <si>
    <t>Go macroautophagy</t>
  </si>
  <si>
    <t>M13823</t>
  </si>
  <si>
    <t>Go dna templated transcription initiation</t>
  </si>
  <si>
    <t>M13899</t>
  </si>
  <si>
    <t>Go transcription initiation from rna polymerase ii promoter</t>
  </si>
  <si>
    <t>M23457</t>
  </si>
  <si>
    <t>Go atf6 mediated unfolded protein response</t>
  </si>
  <si>
    <t>M22626</t>
  </si>
  <si>
    <t>Go proteasomal ubiquitin independent protein catabolic process</t>
  </si>
  <si>
    <t>M25659</t>
  </si>
  <si>
    <t>Go proteasome core complex</t>
  </si>
  <si>
    <t>M34375</t>
  </si>
  <si>
    <t>Go threonine type endopeptidase activity</t>
  </si>
  <si>
    <t>M29804</t>
  </si>
  <si>
    <t>Reactome hcmv infection</t>
  </si>
  <si>
    <t>M29805</t>
  </si>
  <si>
    <t>Reactome hcmv early events</t>
  </si>
  <si>
    <t>M2405</t>
  </si>
  <si>
    <t>Go protein polymerization</t>
  </si>
  <si>
    <t>M10309</t>
  </si>
  <si>
    <t>Go regulation of protein polymerization</t>
  </si>
  <si>
    <t>M24721</t>
  </si>
  <si>
    <t>Go telomerase rna localization</t>
  </si>
  <si>
    <t>M25296</t>
  </si>
  <si>
    <t>Go positive regulation of telomerase rna localization to cajal body</t>
  </si>
  <si>
    <t>M17120</t>
  </si>
  <si>
    <t>Go nuclear speck</t>
  </si>
  <si>
    <t>M17188</t>
  </si>
  <si>
    <t>Go nuclear body</t>
  </si>
  <si>
    <t>M27458</t>
  </si>
  <si>
    <t>Reactome transcriptional regulation by small rnas</t>
  </si>
  <si>
    <t>M109</t>
  </si>
  <si>
    <t>Reactome viral messenger rna synthesis</t>
  </si>
  <si>
    <t>M712</t>
  </si>
  <si>
    <t>Reactome microrna mirna biogenesis</t>
  </si>
  <si>
    <t>M715</t>
  </si>
  <si>
    <t>Reactome gene silencing by rna</t>
  </si>
  <si>
    <t>M11255</t>
  </si>
  <si>
    <t>Go regulation of oxidoreductase activity</t>
  </si>
  <si>
    <t>M10701</t>
  </si>
  <si>
    <t>Go regulation of monooxygenase activity</t>
  </si>
  <si>
    <t>M8358</t>
  </si>
  <si>
    <t>Go positive regulation of cytoskeleton organization</t>
  </si>
  <si>
    <t>M25115</t>
  </si>
  <si>
    <t>Go positive regulation of supramolecular fiber organization</t>
  </si>
  <si>
    <t>M27299</t>
  </si>
  <si>
    <t>Reactome folding of actin by cct tric</t>
  </si>
  <si>
    <t>M26029</t>
  </si>
  <si>
    <t>Go chaperone complex</t>
  </si>
  <si>
    <t>M17353</t>
  </si>
  <si>
    <t>Go copi coated vesicle</t>
  </si>
  <si>
    <t>M17242</t>
  </si>
  <si>
    <t>Go copi coated vesicle membrane</t>
  </si>
  <si>
    <t>M8393</t>
  </si>
  <si>
    <t>Go coated vesicle membrane</t>
  </si>
  <si>
    <t>M13876</t>
  </si>
  <si>
    <t>Go vesicle coat</t>
  </si>
  <si>
    <t>M1314</t>
  </si>
  <si>
    <t>Go coated vesicle</t>
  </si>
  <si>
    <t>M24615</t>
  </si>
  <si>
    <t>Go protein localization to plasma membrane</t>
  </si>
  <si>
    <t>M11684</t>
  </si>
  <si>
    <t>Go protein localization to cell periphery</t>
  </si>
  <si>
    <t>M495</t>
  </si>
  <si>
    <t>Reactome apoptotic cleavage of cellular proteins</t>
  </si>
  <si>
    <t>M2341</t>
  </si>
  <si>
    <t>Reactome apoptotic execution phase</t>
  </si>
  <si>
    <t>M17080</t>
  </si>
  <si>
    <t>Go cytoplasmic side of membrane</t>
  </si>
  <si>
    <t>M17514</t>
  </si>
  <si>
    <t>Go side of membrane</t>
  </si>
  <si>
    <t>M11182</t>
  </si>
  <si>
    <t>Go cell surface</t>
  </si>
  <si>
    <t>M1241</t>
  </si>
  <si>
    <t>Go negative regulation of multicellular organismal process</t>
  </si>
  <si>
    <t>M14753</t>
  </si>
  <si>
    <t>Go negative regulation of developmental process</t>
  </si>
  <si>
    <t>M9266</t>
  </si>
  <si>
    <t>Go negative regulation of cell differentiation</t>
  </si>
  <si>
    <t>M14037</t>
  </si>
  <si>
    <t>Go response to lipid</t>
  </si>
  <si>
    <t>M10653</t>
  </si>
  <si>
    <t>Go cellular response to lipid</t>
  </si>
  <si>
    <t>M10301</t>
  </si>
  <si>
    <t>Go negative regulation of cell development</t>
  </si>
  <si>
    <t>M11740</t>
  </si>
  <si>
    <t>Go negative regulation of nervous system development</t>
  </si>
  <si>
    <t>M10363</t>
  </si>
  <si>
    <t>Go negative regulation of neuron differentiation</t>
  </si>
  <si>
    <t>M22713</t>
  </si>
  <si>
    <t>Go negative regulation of neuron projection development</t>
  </si>
  <si>
    <t>M5908</t>
  </si>
  <si>
    <t>Hallmark androgen response</t>
  </si>
  <si>
    <t>M15208</t>
  </si>
  <si>
    <t>Go de novo protein folding</t>
  </si>
  <si>
    <t>M23942</t>
  </si>
  <si>
    <t>Go chaperone cofactor dependent protein refolding</t>
  </si>
  <si>
    <t>M27534</t>
  </si>
  <si>
    <t>Reactome signaling by fgfr2 in disease</t>
  </si>
  <si>
    <t>M27531</t>
  </si>
  <si>
    <t>Reactome signaling by fgfr2</t>
  </si>
  <si>
    <t>M27632</t>
  </si>
  <si>
    <t>Reactome fgfr2 alternative splicing</t>
  </si>
  <si>
    <t>M1090</t>
  </si>
  <si>
    <t>Reactome signaling by fgfr</t>
  </si>
  <si>
    <t>M27739</t>
  </si>
  <si>
    <t>Reactome signaling by fgfr2 iiia tm</t>
  </si>
  <si>
    <t>M25293</t>
  </si>
  <si>
    <t>Go positive regulation of establishment of protein localization to telomere</t>
  </si>
  <si>
    <t>M14217</t>
  </si>
  <si>
    <t>Go regulation of protein localization to chromosome telomeric region</t>
  </si>
  <si>
    <t>M34308</t>
  </si>
  <si>
    <t>Go protein localization to nuclear body</t>
  </si>
  <si>
    <t>M11451</t>
  </si>
  <si>
    <t>Go regulation of establishment of protein localization to chromosome</t>
  </si>
  <si>
    <t>M25399</t>
  </si>
  <si>
    <t>Go protein localization to nucleoplasm</t>
  </si>
  <si>
    <t>M17628</t>
  </si>
  <si>
    <t>Go plasma membrane region</t>
  </si>
  <si>
    <t>M17141</t>
  </si>
  <si>
    <t>Go cell projection membrane</t>
  </si>
  <si>
    <t>M19093</t>
  </si>
  <si>
    <t>Go brush border</t>
  </si>
  <si>
    <t>M15829</t>
  </si>
  <si>
    <t>Go regulation of posttranscriptional gene silencing</t>
  </si>
  <si>
    <t>M16555</t>
  </si>
  <si>
    <t>Go regulation of gene silencing</t>
  </si>
  <si>
    <t>M12450</t>
  </si>
  <si>
    <t>Go cell junction organization</t>
  </si>
  <si>
    <t>M14884</t>
  </si>
  <si>
    <t>Go cell junction assembly</t>
  </si>
  <si>
    <t>M1429</t>
  </si>
  <si>
    <t>Reactome smooth muscle contraction</t>
  </si>
  <si>
    <t>M25658</t>
  </si>
  <si>
    <t>Go chaperonin containing t complex</t>
  </si>
  <si>
    <t>M17460</t>
  </si>
  <si>
    <t>Go cop9 signalosome</t>
  </si>
  <si>
    <t>M25679</t>
  </si>
  <si>
    <t>Go oligosaccharyltransferase complex</t>
  </si>
  <si>
    <t>M14133</t>
  </si>
  <si>
    <t>Go toxin transport</t>
  </si>
  <si>
    <t>M6981</t>
  </si>
  <si>
    <t>Kegg protein export</t>
  </si>
  <si>
    <t>M5907</t>
  </si>
  <si>
    <t>Hallmark estrogen response late</t>
  </si>
  <si>
    <t>M25777</t>
  </si>
  <si>
    <t>Go sarcoplasmic reticulum lumen</t>
  </si>
  <si>
    <t>M29832</t>
  </si>
  <si>
    <t>Reactome response of eif2ak1 hri to heme deficiency</t>
  </si>
  <si>
    <t>M12510</t>
  </si>
  <si>
    <t>Go regulation of peptidyl serine phosphorylation</t>
  </si>
  <si>
    <t>M16196</t>
  </si>
  <si>
    <t>Go positive regulation of peptidyl serine phosphorylation</t>
  </si>
  <si>
    <t>M29829</t>
  </si>
  <si>
    <t>Reactome diseases of programmed cell death</t>
  </si>
  <si>
    <t>M25119</t>
  </si>
  <si>
    <t>Go regulation of tau protein kinase activity</t>
  </si>
  <si>
    <t>M5913</t>
  </si>
  <si>
    <t>Hallmark interferon gamma response</t>
  </si>
  <si>
    <t>M5911</t>
  </si>
  <si>
    <t>Hallmark interferon alpha response</t>
  </si>
  <si>
    <t>M29556</t>
  </si>
  <si>
    <t>Reactome eukaryotic translation elongation</t>
  </si>
  <si>
    <t>M189</t>
  </si>
  <si>
    <t>Kegg ribosome</t>
  </si>
  <si>
    <t>M27170</t>
  </si>
  <si>
    <t>Reactome selenoamino acid metabolism</t>
  </si>
  <si>
    <t>M29813</t>
  </si>
  <si>
    <t>Reactome response of eif2ak4 gcn2 to amino acid deficiency</t>
  </si>
  <si>
    <t>M17781</t>
  </si>
  <si>
    <t>Go cytosolic ribosome</t>
  </si>
  <si>
    <t>M13114</t>
  </si>
  <si>
    <t>Go structural constituent of ribosome</t>
  </si>
  <si>
    <t>M17339</t>
  </si>
  <si>
    <t>Go cytosolic large ribosomal subunit</t>
  </si>
  <si>
    <t>M17590</t>
  </si>
  <si>
    <t>Go ribosomal subunit</t>
  </si>
  <si>
    <t>M17089</t>
  </si>
  <si>
    <t>Go ribosome</t>
  </si>
  <si>
    <t>M17218</t>
  </si>
  <si>
    <t>Go cytosolic small ribosomal subunit</t>
  </si>
  <si>
    <t>M17053</t>
  </si>
  <si>
    <t>Go large ribosomal subunit</t>
  </si>
  <si>
    <t>M17241</t>
  </si>
  <si>
    <t>Go small ribosomal subunit</t>
  </si>
  <si>
    <t>M19177</t>
  </si>
  <si>
    <t>Go structural molecule activity</t>
  </si>
  <si>
    <t>M22441</t>
  </si>
  <si>
    <t>Go cotranslational protein targeting to membrane</t>
  </si>
  <si>
    <t>M11209</t>
  </si>
  <si>
    <t>Go establishment of protein localization to endoplasmic reticulum</t>
  </si>
  <si>
    <t>M12040</t>
  </si>
  <si>
    <t>Go protein localization to endoplasmic reticulum</t>
  </si>
  <si>
    <t>M15478</t>
  </si>
  <si>
    <t>Go nuclear transcribed mrna catabolic process nonsense mediated decay</t>
  </si>
  <si>
    <t>M27921</t>
  </si>
  <si>
    <t xml:space="preserve">Reactome nonsense mediated decay nmd </t>
  </si>
  <si>
    <t>M22162</t>
  </si>
  <si>
    <t>Go nuclear transcribed mrna catabolic process</t>
  </si>
  <si>
    <t>M12276</t>
  </si>
  <si>
    <t>Go rna catabolic process</t>
  </si>
  <si>
    <t>M14287</t>
  </si>
  <si>
    <t>Go organic cyclic compound catabolic process</t>
  </si>
  <si>
    <t>M11369</t>
  </si>
  <si>
    <t>Go cellular nitrogen compound catabolic process</t>
  </si>
  <si>
    <t>M983</t>
  </si>
  <si>
    <t>Reactome interferon signaling</t>
  </si>
  <si>
    <t>M965</t>
  </si>
  <si>
    <t>Reactome interferon gamma signaling</t>
  </si>
  <si>
    <t>M15741</t>
  </si>
  <si>
    <t>Go regulation of response to cytokine stimulus</t>
  </si>
  <si>
    <t>M550</t>
  </si>
  <si>
    <t>Reactome antiviral mechanism by ifn stimulated genes</t>
  </si>
  <si>
    <t>M5890</t>
  </si>
  <si>
    <t>Hallmark tnfa signaling via nfkb</t>
  </si>
  <si>
    <t>M14359</t>
  </si>
  <si>
    <t>Go positive regulation of response to cytokine stimulus</t>
  </si>
  <si>
    <t>M17411</t>
  </si>
  <si>
    <t>Kegg jak stat signaling pathway</t>
  </si>
  <si>
    <t>M27750</t>
  </si>
  <si>
    <t>Reactome interleukin 20 family signaling</t>
  </si>
  <si>
    <t>M5897</t>
  </si>
  <si>
    <t>Hallmark il6 jak stat3 signaling</t>
  </si>
  <si>
    <t>M14154</t>
  </si>
  <si>
    <t>Go negative regulation of response to cytokine stimulus</t>
  </si>
  <si>
    <t>M14642</t>
  </si>
  <si>
    <t>Go regulation of tumor necrosis factor mediated signaling pathway</t>
  </si>
  <si>
    <t>M3261</t>
  </si>
  <si>
    <t>Kegg toll like receptor signaling pathway</t>
  </si>
  <si>
    <t>M3126</t>
  </si>
  <si>
    <t>Kegg leishmania infection</t>
  </si>
  <si>
    <t>M27686</t>
  </si>
  <si>
    <t>Reactome eukaryotic translation initiation</t>
  </si>
  <si>
    <t>M567</t>
  </si>
  <si>
    <t>Reactome srp dependent cotranslational protein targeting to membrane</t>
  </si>
  <si>
    <t>M11328</t>
  </si>
  <si>
    <t>Go translational initiation</t>
  </si>
  <si>
    <t>M8229</t>
  </si>
  <si>
    <t>Reactome translation</t>
  </si>
  <si>
    <t>M721</t>
  </si>
  <si>
    <t>Reactome activation of the mrna upon binding of the cap binding complex and eifs and subsequent binding to 43s</t>
  </si>
  <si>
    <t>M10085</t>
  </si>
  <si>
    <t>Go cytoplasmic translation</t>
  </si>
  <si>
    <t>M11098</t>
  </si>
  <si>
    <t>Go response to type i interferon</t>
  </si>
  <si>
    <t>M973</t>
  </si>
  <si>
    <t>Reactome interferon alpha beta signaling</t>
  </si>
  <si>
    <t>M14758</t>
  </si>
  <si>
    <t>Go regulation of type i interferon mediated signaling pathway</t>
  </si>
  <si>
    <t>M24137</t>
  </si>
  <si>
    <t>Go positive regulation of type i interferon mediated signaling pathway</t>
  </si>
  <si>
    <t>M24136</t>
  </si>
  <si>
    <t>Go negative regulation of type i interferon mediated signaling pathway</t>
  </si>
  <si>
    <t>M3064</t>
  </si>
  <si>
    <t>Go innate immune response</t>
  </si>
  <si>
    <t>M12514</t>
  </si>
  <si>
    <t>Go defense response to other organism</t>
  </si>
  <si>
    <t>M3458</t>
  </si>
  <si>
    <t>Go defense response</t>
  </si>
  <si>
    <t>M15265</t>
  </si>
  <si>
    <t>Go response to interferon gamma</t>
  </si>
  <si>
    <t>M14004</t>
  </si>
  <si>
    <t>Go interferon gamma mediated signaling pathway</t>
  </si>
  <si>
    <t>M18818</t>
  </si>
  <si>
    <t>Go response to bacterium</t>
  </si>
  <si>
    <t>M5932</t>
  </si>
  <si>
    <t>Hallmark inflammatory response</t>
  </si>
  <si>
    <t>M10617</t>
  </si>
  <si>
    <t>Go inflammatory response</t>
  </si>
  <si>
    <t>M15579</t>
  </si>
  <si>
    <t>Go defense response to bacterium</t>
  </si>
  <si>
    <t>M14294</t>
  </si>
  <si>
    <t>Go defense response to gram positive bacterium</t>
  </si>
  <si>
    <t>M16728</t>
  </si>
  <si>
    <t>Go response to molecule of bacterial origin</t>
  </si>
  <si>
    <t>M15168</t>
  </si>
  <si>
    <t>Go cellular defense response</t>
  </si>
  <si>
    <t>M18321</t>
  </si>
  <si>
    <t>Go non membrane spanning protein tyrosine kinase activity</t>
  </si>
  <si>
    <t>M10380</t>
  </si>
  <si>
    <t>Go antimicrobial humoral response</t>
  </si>
  <si>
    <t>M14405</t>
  </si>
  <si>
    <t>Go defense response to virus</t>
  </si>
  <si>
    <t>M16779</t>
  </si>
  <si>
    <t>Go response to virus</t>
  </si>
  <si>
    <t>M10638</t>
  </si>
  <si>
    <t>Go regulation of defense response to virus</t>
  </si>
  <si>
    <t>M11844</t>
  </si>
  <si>
    <t>Kegg cytosolic dna sensing pathway</t>
  </si>
  <si>
    <t>M16125</t>
  </si>
  <si>
    <t>Go regulation of defense response to virus by host</t>
  </si>
  <si>
    <t>M10352</t>
  </si>
  <si>
    <t>Go cellular response to virus</t>
  </si>
  <si>
    <t>M22229</t>
  </si>
  <si>
    <t>Go positive regulation of defense response to virus by host</t>
  </si>
  <si>
    <t>M23483</t>
  </si>
  <si>
    <t>Go cytoplasmic pattern recognition receptor signaling pathway in response to virus</t>
  </si>
  <si>
    <t>M4669</t>
  </si>
  <si>
    <t>Reactome influenza infection</t>
  </si>
  <si>
    <t>M39014</t>
  </si>
  <si>
    <t>Reactome translation of structural proteins</t>
  </si>
  <si>
    <t>M39006</t>
  </si>
  <si>
    <t>Reactome sars cov 1 infection</t>
  </si>
  <si>
    <t>M39009</t>
  </si>
  <si>
    <t>Reactome sars cov infections</t>
  </si>
  <si>
    <t>M12388</t>
  </si>
  <si>
    <t>Go protein targeting to membrane</t>
  </si>
  <si>
    <t>M13481</t>
  </si>
  <si>
    <t>Go establishment of protein localization to membrane</t>
  </si>
  <si>
    <t>M26002</t>
  </si>
  <si>
    <t>Go neuron to neuron synapse</t>
  </si>
  <si>
    <t>M27876</t>
  </si>
  <si>
    <t>Reactome regulation of expression of slits and robos</t>
  </si>
  <si>
    <t>M2780</t>
  </si>
  <si>
    <t>Reactome signaling by robo receptors</t>
  </si>
  <si>
    <t>M727</t>
  </si>
  <si>
    <t>Reactome metabolism of amino acids and derivatives</t>
  </si>
  <si>
    <t>M22858</t>
  </si>
  <si>
    <t>Go viral gene expression</t>
  </si>
  <si>
    <t>M29359</t>
  </si>
  <si>
    <t>Go negative regulation of viral life cycle</t>
  </si>
  <si>
    <t>M10974</t>
  </si>
  <si>
    <t>Go negative regulation of viral process</t>
  </si>
  <si>
    <t>M15907</t>
  </si>
  <si>
    <t>Go negative regulation of viral genome replication</t>
  </si>
  <si>
    <t>M25211</t>
  </si>
  <si>
    <t>Go regulation of viral life cycle</t>
  </si>
  <si>
    <t>M15836</t>
  </si>
  <si>
    <t>Go regulation of viral genome replication</t>
  </si>
  <si>
    <t>M13578</t>
  </si>
  <si>
    <t>Go viral genome replication</t>
  </si>
  <si>
    <t>M13783</t>
  </si>
  <si>
    <t>Go viral life cycle</t>
  </si>
  <si>
    <t>M16090</t>
  </si>
  <si>
    <t>Go negative regulation of viral release from host cell</t>
  </si>
  <si>
    <t>M27685</t>
  </si>
  <si>
    <t>Reactome rrna processing</t>
  </si>
  <si>
    <t>M25831</t>
  </si>
  <si>
    <t>Go polysomal ribosome</t>
  </si>
  <si>
    <t>M17567</t>
  </si>
  <si>
    <t>Go polysome</t>
  </si>
  <si>
    <t>M18668</t>
  </si>
  <si>
    <t>Go rrna binding</t>
  </si>
  <si>
    <t>M13156</t>
  </si>
  <si>
    <t>Go cytokine production</t>
  </si>
  <si>
    <t>M11373</t>
  </si>
  <si>
    <t>Go positive regulation of cytokine production</t>
  </si>
  <si>
    <t>M23109</t>
  </si>
  <si>
    <t>Go type i interferon production</t>
  </si>
  <si>
    <t>M11365</t>
  </si>
  <si>
    <t>Go negative regulation of type i interferon production</t>
  </si>
  <si>
    <t>M16054</t>
  </si>
  <si>
    <t>Go negative regulation of cytokine production</t>
  </si>
  <si>
    <t>M6428</t>
  </si>
  <si>
    <t>Go interferon gamma production</t>
  </si>
  <si>
    <t>M23111</t>
  </si>
  <si>
    <t>Go interferon beta production</t>
  </si>
  <si>
    <t>M24512</t>
  </si>
  <si>
    <t>Go tumor necrosis factor superfamily cytokine production</t>
  </si>
  <si>
    <t>M27229</t>
  </si>
  <si>
    <t>Reactome regulation of innate immune responses to cytosolic dna</t>
  </si>
  <si>
    <t>M27046</t>
  </si>
  <si>
    <t xml:space="preserve">Reactome cytosolic sensors of pathogen associated dna </t>
  </si>
  <si>
    <t>M12719</t>
  </si>
  <si>
    <t>Go positive regulation of interferon beta production</t>
  </si>
  <si>
    <t>M583</t>
  </si>
  <si>
    <t>Reactome rip mediated nfkb activation via zbp1</t>
  </si>
  <si>
    <t>M26978</t>
  </si>
  <si>
    <t>Reactome zbp1 dai mediated induction of type i ifns</t>
  </si>
  <si>
    <t>M11905</t>
  </si>
  <si>
    <t>Go positive regulation of tumor necrosis factor superfamily cytokine production</t>
  </si>
  <si>
    <t>M23110</t>
  </si>
  <si>
    <t>Go interferon alpha production</t>
  </si>
  <si>
    <t>M23123</t>
  </si>
  <si>
    <t>Go interleukin 6 production</t>
  </si>
  <si>
    <t>M10589</t>
  </si>
  <si>
    <t>Go positive regulation of type i interferon production</t>
  </si>
  <si>
    <t>M16043</t>
  </si>
  <si>
    <t>Go positive regulation of interferon gamma production</t>
  </si>
  <si>
    <t>M23115</t>
  </si>
  <si>
    <t>Go interleukin 12 production</t>
  </si>
  <si>
    <t>M16961</t>
  </si>
  <si>
    <t>Go negative regulation of interleukin 2 production</t>
  </si>
  <si>
    <t>M15178</t>
  </si>
  <si>
    <t>Go positive regulation of interferon alpha production</t>
  </si>
  <si>
    <t>M16211</t>
  </si>
  <si>
    <t>Go positive regulation of interleukin 6 production</t>
  </si>
  <si>
    <t>M14774</t>
  </si>
  <si>
    <t>Go regulation of response to biotic stimulus</t>
  </si>
  <si>
    <t>M15277</t>
  </si>
  <si>
    <t>Go regulation of defense response</t>
  </si>
  <si>
    <t>M34180</t>
  </si>
  <si>
    <t>Go regulation of innate immune response</t>
  </si>
  <si>
    <t>M11125</t>
  </si>
  <si>
    <t>Go negative regulation of innate immune response</t>
  </si>
  <si>
    <t>M14548</t>
  </si>
  <si>
    <t>Go regulation of response to external stimulus</t>
  </si>
  <si>
    <t>M12015</t>
  </si>
  <si>
    <t>Go negative regulation of response to biotic stimulus</t>
  </si>
  <si>
    <t>M13454</t>
  </si>
  <si>
    <t>Go negative regulation of defense response</t>
  </si>
  <si>
    <t>M16887</t>
  </si>
  <si>
    <t>Go negative regulation of response to external stimulus</t>
  </si>
  <si>
    <t>M9888</t>
  </si>
  <si>
    <t>Go positive regulation of defense response</t>
  </si>
  <si>
    <t>M14494</t>
  </si>
  <si>
    <t>Go positive regulation of response to biotic stimulus</t>
  </si>
  <si>
    <t>M15261</t>
  </si>
  <si>
    <t>Go regulation of inflammatory response</t>
  </si>
  <si>
    <t>M34181</t>
  </si>
  <si>
    <t>Go positive regulation of innate immune response</t>
  </si>
  <si>
    <t>M15877</t>
  </si>
  <si>
    <t>Go positive regulation of inflammatory response</t>
  </si>
  <si>
    <t>M11809</t>
  </si>
  <si>
    <t>Go response to interferon beta</t>
  </si>
  <si>
    <t>M16666</t>
  </si>
  <si>
    <t>Go cellular response to interferon beta</t>
  </si>
  <si>
    <t>M3748</t>
  </si>
  <si>
    <t>Go negative regulation of immune system process</t>
  </si>
  <si>
    <t>M15641</t>
  </si>
  <si>
    <t>Go negative regulation of immune response</t>
  </si>
  <si>
    <t>M4850</t>
  </si>
  <si>
    <t>Go regulation of immune effector process</t>
  </si>
  <si>
    <t>M8240</t>
  </si>
  <si>
    <t>Reactome immunoregulatory interactions between a lymphoid and a non lymphoid cell</t>
  </si>
  <si>
    <t>M14544</t>
  </si>
  <si>
    <t>Go regulation of leukocyte mediated immunity</t>
  </si>
  <si>
    <t>M13637</t>
  </si>
  <si>
    <t>Go regulation of lymphocyte mediated immunity</t>
  </si>
  <si>
    <t>M16089</t>
  </si>
  <si>
    <t>Go negative regulation of immune effector process</t>
  </si>
  <si>
    <t>M14875</t>
  </si>
  <si>
    <t>Go positive regulation of immune effector process</t>
  </si>
  <si>
    <t>M10874</t>
  </si>
  <si>
    <t>Go negative regulation of leukocyte mediated immunity</t>
  </si>
  <si>
    <t>M10422</t>
  </si>
  <si>
    <t>Go negative regulation of adaptive immune response</t>
  </si>
  <si>
    <t>M12955</t>
  </si>
  <si>
    <t>Go negative regulation of hemopoiesis</t>
  </si>
  <si>
    <t>M14417</t>
  </si>
  <si>
    <t>Go negative regulation of lymphocyte mediated immunity</t>
  </si>
  <si>
    <t>M12910</t>
  </si>
  <si>
    <t>Go positive regulation of lymphocyte mediated immunity</t>
  </si>
  <si>
    <t>M16943</t>
  </si>
  <si>
    <t>Go positive regulation of leukocyte mediated immunity</t>
  </si>
  <si>
    <t>M16252</t>
  </si>
  <si>
    <t>Go negative regulation of leukocyte differentiation</t>
  </si>
  <si>
    <t>M15033</t>
  </si>
  <si>
    <t>Go negative regulation of t cell differentiation</t>
  </si>
  <si>
    <t>M16917</t>
  </si>
  <si>
    <t>Go negative regulation of lymphocyte differentiation</t>
  </si>
  <si>
    <t>M1062</t>
  </si>
  <si>
    <t>Reactome antigen presentation folding assembly and peptide loading of class i mhc</t>
  </si>
  <si>
    <t>M5921</t>
  </si>
  <si>
    <t>Hallmark complement</t>
  </si>
  <si>
    <t>M14715</t>
  </si>
  <si>
    <t>Go negative regulation of t cell mediated immunity</t>
  </si>
  <si>
    <t>M25480</t>
  </si>
  <si>
    <t>Go positive regulation of t cell migration</t>
  </si>
  <si>
    <t>M1002</t>
  </si>
  <si>
    <t>Reactome ddx58 ifih1 mediated induction of interferon alpha beta</t>
  </si>
  <si>
    <t>M985</t>
  </si>
  <si>
    <t>Reactome negative regulators of ddx58 ifih1 signaling</t>
  </si>
  <si>
    <t>M15913</t>
  </si>
  <si>
    <t>Kegg rig i like receptor signaling pathway</t>
  </si>
  <si>
    <t>M940</t>
  </si>
  <si>
    <t>Reactome traf6 mediated nf kb activation</t>
  </si>
  <si>
    <t>M936</t>
  </si>
  <si>
    <t>Reactome traf6 mediated irf7 activation</t>
  </si>
  <si>
    <t>M953</t>
  </si>
  <si>
    <t>Reactome traf3 dependent irf activation pathway</t>
  </si>
  <si>
    <t>M11119</t>
  </si>
  <si>
    <t>Go protein targeting</t>
  </si>
  <si>
    <t>M15852</t>
  </si>
  <si>
    <t>Go positive regulation of autophagy</t>
  </si>
  <si>
    <t>M12781</t>
  </si>
  <si>
    <t>Go positive regulation of catabolic process</t>
  </si>
  <si>
    <t>M16069</t>
  </si>
  <si>
    <t>Go regulation of viral entry into host cell</t>
  </si>
  <si>
    <t>M34214</t>
  </si>
  <si>
    <t>Go modulation by symbiont of entry into host</t>
  </si>
  <si>
    <t>M14436</t>
  </si>
  <si>
    <t>Go negative regulation of viral entry into host cell</t>
  </si>
  <si>
    <t>M10984</t>
  </si>
  <si>
    <t>Go i kappab kinase nf kappab signaling</t>
  </si>
  <si>
    <t>M15704</t>
  </si>
  <si>
    <t>Go positive regulation of i kappab kinase nf kappab signaling</t>
  </si>
  <si>
    <t>M14214</t>
  </si>
  <si>
    <t>Go negative regulation of i kappab kinase nf kappab signaling</t>
  </si>
  <si>
    <t>M13847</t>
  </si>
  <si>
    <t>Go adaptive immune response</t>
  </si>
  <si>
    <t>M10757</t>
  </si>
  <si>
    <t>Go regulation of adaptive immune response</t>
  </si>
  <si>
    <t>M18591</t>
  </si>
  <si>
    <t>Go peptide antigen binding</t>
  </si>
  <si>
    <t>M15651</t>
  </si>
  <si>
    <t>Go t cell mediated immunity</t>
  </si>
  <si>
    <t>M12991</t>
  </si>
  <si>
    <t>Go regulation of t cell mediated cytotoxicity</t>
  </si>
  <si>
    <t>M16548</t>
  </si>
  <si>
    <t>Go adaptive immune response based on somatic recombination of immune receptors built from immunoglobulin superfamily domains</t>
  </si>
  <si>
    <t>M18965</t>
  </si>
  <si>
    <t>Go antigen binding</t>
  </si>
  <si>
    <t>M12663</t>
  </si>
  <si>
    <t>Go lymphocyte mediated immunity</t>
  </si>
  <si>
    <t>M22203</t>
  </si>
  <si>
    <t>Go t cell mediated cytotoxicity</t>
  </si>
  <si>
    <t>M14330</t>
  </si>
  <si>
    <t>Go regulation of t cell mediated immunity</t>
  </si>
  <si>
    <t>M12145</t>
  </si>
  <si>
    <t>Go positive regulation of t cell mediated cytotoxicity</t>
  </si>
  <si>
    <t>M16947</t>
  </si>
  <si>
    <t>Go regulation of production of molecular mediator of immune response</t>
  </si>
  <si>
    <t>M15686</t>
  </si>
  <si>
    <t>Go positive regulation of t cell mediated immunity</t>
  </si>
  <si>
    <t>M14743</t>
  </si>
  <si>
    <t>Go positive regulation of production of molecular mediator of immune response</t>
  </si>
  <si>
    <t>M16237</t>
  </si>
  <si>
    <t>Go production of molecular mediator of immune response</t>
  </si>
  <si>
    <t>M10368</t>
  </si>
  <si>
    <t>Go positive regulation of adaptive immune response</t>
  </si>
  <si>
    <t>M29012</t>
  </si>
  <si>
    <t>Go regulation of leukocyte mediated cytotoxicity</t>
  </si>
  <si>
    <t>M16351</t>
  </si>
  <si>
    <t>Go regulation of cell killing</t>
  </si>
  <si>
    <t>M15915</t>
  </si>
  <si>
    <t>Go regulation of natural killer cell mediated immunity</t>
  </si>
  <si>
    <t>M15464</t>
  </si>
  <si>
    <t>Go positive regulation of cell killing</t>
  </si>
  <si>
    <t>M15770</t>
  </si>
  <si>
    <t>Go cell killing</t>
  </si>
  <si>
    <t>M11242</t>
  </si>
  <si>
    <t>Go leukocyte mediated cytotoxicity</t>
  </si>
  <si>
    <t>M16164</t>
  </si>
  <si>
    <t>Go positive regulation of natural killer cell mediated immunity</t>
  </si>
  <si>
    <t>M29196</t>
  </si>
  <si>
    <t>Go positive regulation of natural killer cell mediated cytotoxicity</t>
  </si>
  <si>
    <t>M13937</t>
  </si>
  <si>
    <t>Go natural killer cell mediated immunity</t>
  </si>
  <si>
    <t>M16324</t>
  </si>
  <si>
    <t>Go antigen processing and presentation of endogenous antigen</t>
  </si>
  <si>
    <t>M16750</t>
  </si>
  <si>
    <t>Go antigen processing and presentation of endogenous peptide antigen</t>
  </si>
  <si>
    <t>M11335</t>
  </si>
  <si>
    <t>Go antigen processing and presentation via mhc class ib</t>
  </si>
  <si>
    <t>M11929</t>
  </si>
  <si>
    <t>Go response to interferon alpha</t>
  </si>
  <si>
    <t>M17090</t>
  </si>
  <si>
    <t>Go mhc protein complex</t>
  </si>
  <si>
    <t>M16004</t>
  </si>
  <si>
    <t>Kegg antigen processing and presentation</t>
  </si>
  <si>
    <t>M13519</t>
  </si>
  <si>
    <t>Kegg graft versus host disease</t>
  </si>
  <si>
    <t>M13103</t>
  </si>
  <si>
    <t>Kegg autoimmune thyroid disease</t>
  </si>
  <si>
    <t>M18615</t>
  </si>
  <si>
    <t>Kegg allograft rejection</t>
  </si>
  <si>
    <t>M12294</t>
  </si>
  <si>
    <t>Kegg viral myocarditis</t>
  </si>
  <si>
    <t>M12617</t>
  </si>
  <si>
    <t>Kegg type i diabetes mellitus</t>
  </si>
  <si>
    <t>M17666</t>
  </si>
  <si>
    <t>Go mhc class ii protein complex</t>
  </si>
  <si>
    <t>M12167</t>
  </si>
  <si>
    <t>Go pattern recognition receptor signaling pathway</t>
  </si>
  <si>
    <t>M11996</t>
  </si>
  <si>
    <t>Go toll like receptor signaling pathway</t>
  </si>
  <si>
    <t>M15016</t>
  </si>
  <si>
    <t>Go cytoplasmic pattern recognition receptor signaling pathway</t>
  </si>
  <si>
    <t>M34223</t>
  </si>
  <si>
    <t>Go regulation of pattern recognition receptor signaling pathway</t>
  </si>
  <si>
    <t>M11931</t>
  </si>
  <si>
    <t>Go regulation of toll like receptor signaling pathway</t>
  </si>
  <si>
    <t>M27884</t>
  </si>
  <si>
    <t>Reactome ticam1 dependent activation of irf3 irf7</t>
  </si>
  <si>
    <t>M24384</t>
  </si>
  <si>
    <t>Go nucleotide binding oligomerization domain containing 2 signaling pathway</t>
  </si>
  <si>
    <t>M15121</t>
  </si>
  <si>
    <t>Go myd88 independent toll like receptor signaling pathway</t>
  </si>
  <si>
    <t>M10860</t>
  </si>
  <si>
    <t>Go nucleotide binding domain leucine rich repeat containing receptor signaling pathway</t>
  </si>
  <si>
    <t>M11500</t>
  </si>
  <si>
    <t>Go myd88 dependent toll like receptor signaling pathway</t>
  </si>
  <si>
    <t>M13874</t>
  </si>
  <si>
    <t>Go toll like receptor 4 signaling pathway</t>
  </si>
  <si>
    <t>M970</t>
  </si>
  <si>
    <t>Reactome activation of irf3 irf7 mediated by tbk1 ikk epsilon</t>
  </si>
  <si>
    <t>M23243</t>
  </si>
  <si>
    <t>Go toll like receptor 3 signaling pathway</t>
  </si>
  <si>
    <t>M18976</t>
  </si>
  <si>
    <t>Go mhc protein binding</t>
  </si>
  <si>
    <t>M18641</t>
  </si>
  <si>
    <t>Go mhc class i protein binding</t>
  </si>
  <si>
    <t>M2251</t>
  </si>
  <si>
    <t>Go external side of plasma membrane</t>
  </si>
  <si>
    <t>M16476</t>
  </si>
  <si>
    <t>Kegg cell adhesion molecules cams</t>
  </si>
  <si>
    <t>M1242</t>
  </si>
  <si>
    <t>Go anchored component of membrane</t>
  </si>
  <si>
    <t>M6856</t>
  </si>
  <si>
    <t>Kegg hematopoietic cell lineage</t>
  </si>
  <si>
    <t>M29523</t>
  </si>
  <si>
    <t>Go immune receptor activity</t>
  </si>
  <si>
    <t>M26750</t>
  </si>
  <si>
    <t>Go molecular transducer activity</t>
  </si>
  <si>
    <t>M525</t>
  </si>
  <si>
    <t>Reactome endosomal vacuolar pathway</t>
  </si>
  <si>
    <t>M29437</t>
  </si>
  <si>
    <t>Go lumenal side of endoplasmic reticulum membrane</t>
  </si>
  <si>
    <t>M17168</t>
  </si>
  <si>
    <t>Go lumenal side of membrane</t>
  </si>
  <si>
    <t>M22260</t>
  </si>
  <si>
    <t>Go antigen processing and presentation of exogenous peptide antigen via mhc class i tap independent</t>
  </si>
  <si>
    <t>M17828</t>
  </si>
  <si>
    <t>Go mhc class i protein complex</t>
  </si>
  <si>
    <t>M11670</t>
  </si>
  <si>
    <t>Go interleukin 1 production</t>
  </si>
  <si>
    <t>M23113</t>
  </si>
  <si>
    <t>Go interleukin 1 beta production</t>
  </si>
  <si>
    <t>M13347</t>
  </si>
  <si>
    <t>Go positive regulation of interleukin 1 production</t>
  </si>
  <si>
    <t>M29013</t>
  </si>
  <si>
    <t>Go negative regulation of leukocyte mediated cytotoxicity</t>
  </si>
  <si>
    <t>M16248</t>
  </si>
  <si>
    <t>Go negative regulation of cell killing</t>
  </si>
  <si>
    <t>M11357</t>
  </si>
  <si>
    <t>Go negative regulation of natural killer cell mediated immunity</t>
  </si>
  <si>
    <t>M19425</t>
  </si>
  <si>
    <t>Go positive regulation of nf kappab transcription factor activity</t>
  </si>
  <si>
    <t>M17633</t>
  </si>
  <si>
    <t>Go regulation of dna binding transcription factor activity</t>
  </si>
  <si>
    <t>M14355</t>
  </si>
  <si>
    <t>Go positive regulation of dna binding transcription factor activity</t>
  </si>
  <si>
    <t>M12742</t>
  </si>
  <si>
    <t>Go negative regulation of nf kappab transcription factor activity</t>
  </si>
  <si>
    <t>M2649</t>
  </si>
  <si>
    <t>Go negative regulation of dna binding transcription factor activity</t>
  </si>
  <si>
    <t>M34050</t>
  </si>
  <si>
    <t>Go antigen processing and presentation of endogenous peptide antigen via mhc class i via er pathway</t>
  </si>
  <si>
    <t>M29268</t>
  </si>
  <si>
    <t>Go nucleotide binding oligomerization domain containing 1 signaling pathway</t>
  </si>
  <si>
    <t>M11972</t>
  </si>
  <si>
    <t>Go regulation of cytokine production involved in immune response</t>
  </si>
  <si>
    <t>M14635</t>
  </si>
  <si>
    <t>Go cytokine production involved in immune response</t>
  </si>
  <si>
    <t>M10842</t>
  </si>
  <si>
    <t>Go positive regulation of cytokine production involved in immune response</t>
  </si>
  <si>
    <t>M16253</t>
  </si>
  <si>
    <t>Go regulation of t cell activation</t>
  </si>
  <si>
    <t>M23970</t>
  </si>
  <si>
    <t>Go negative regulation of lymphocyte activation</t>
  </si>
  <si>
    <t>M14300</t>
  </si>
  <si>
    <t>Go alpha beta t cell activation</t>
  </si>
  <si>
    <t>M16183</t>
  </si>
  <si>
    <t>Go regulation of lymphocyte activation</t>
  </si>
  <si>
    <t>M14878</t>
  </si>
  <si>
    <t>Go negative regulation of cell activation</t>
  </si>
  <si>
    <t>M10453</t>
  </si>
  <si>
    <t>Go regulation of alpha beta t cell activation</t>
  </si>
  <si>
    <t>M23800</t>
  </si>
  <si>
    <t>Go alpha beta t cell proliferation</t>
  </si>
  <si>
    <t>M4085</t>
  </si>
  <si>
    <t>Kegg primary immunodeficiency</t>
  </si>
  <si>
    <t>M15072</t>
  </si>
  <si>
    <t>Go negative regulation of alpha beta t cell activation</t>
  </si>
  <si>
    <t>M10942</t>
  </si>
  <si>
    <t>Go alpha beta t cell differentiation</t>
  </si>
  <si>
    <t>M25563</t>
  </si>
  <si>
    <t>Go regulation of cd8 positive alpha beta t cell activation</t>
  </si>
  <si>
    <t>M13385</t>
  </si>
  <si>
    <t>Go positive regulation of cell activation</t>
  </si>
  <si>
    <t>M10425</t>
  </si>
  <si>
    <t>Go b cell homeostasis</t>
  </si>
  <si>
    <t>M18946</t>
  </si>
  <si>
    <t>Go positive regulation of lymphocyte activation</t>
  </si>
  <si>
    <t>M27437</t>
  </si>
  <si>
    <t>Reactome regulation of tnfr1 signaling</t>
  </si>
  <si>
    <t>M27713</t>
  </si>
  <si>
    <t>Reactome tnf signaling</t>
  </si>
  <si>
    <t>M5953</t>
  </si>
  <si>
    <t>Hallmark kras signaling up</t>
  </si>
  <si>
    <t>M27697</t>
  </si>
  <si>
    <t>Reactome death receptor signalling</t>
  </si>
  <si>
    <t>M27438</t>
  </si>
  <si>
    <t>Reactome tnfr1 induced nfkappab signaling pathway</t>
  </si>
  <si>
    <t>M29666</t>
  </si>
  <si>
    <t>Reactome ripk1 mediated regulated necrosis</t>
  </si>
  <si>
    <t>M27435</t>
  </si>
  <si>
    <t>Reactome tnfr1 induced proapoptotic signaling</t>
  </si>
  <si>
    <t>M11979</t>
  </si>
  <si>
    <t>Go negative regulation of leukocyte apoptotic process</t>
  </si>
  <si>
    <t>M22252</t>
  </si>
  <si>
    <t>Go antigen processing and presentation of peptide antigen via mhc class ib</t>
  </si>
  <si>
    <t>M12516</t>
  </si>
  <si>
    <t>Go leukocyte proliferation</t>
  </si>
  <si>
    <t>M10218</t>
  </si>
  <si>
    <t>Go regulation of leukocyte proliferation</t>
  </si>
  <si>
    <t>M11973</t>
  </si>
  <si>
    <t>Go positive regulation of leukocyte proliferation</t>
  </si>
  <si>
    <t>M3083</t>
  </si>
  <si>
    <t>Go t cell proliferation</t>
  </si>
  <si>
    <t>M17020</t>
  </si>
  <si>
    <t>Go positive regulation of t cell proliferation</t>
  </si>
  <si>
    <t>M26646</t>
  </si>
  <si>
    <t>Go cd4 receptor binding</t>
  </si>
  <si>
    <t>M27859</t>
  </si>
  <si>
    <t>Reactome oas antiviral response</t>
  </si>
  <si>
    <t>M29184</t>
  </si>
  <si>
    <t>Go entry into host</t>
  </si>
  <si>
    <t>M13571</t>
  </si>
  <si>
    <t>Go interaction with host</t>
  </si>
  <si>
    <t>M34213</t>
  </si>
  <si>
    <t>Go movement in host environment</t>
  </si>
  <si>
    <t>M34161</t>
  </si>
  <si>
    <t>Go protection from natural killer cell mediated cytotoxicity</t>
  </si>
  <si>
    <t>M11510</t>
  </si>
  <si>
    <t>Go negative regulation of bone remodeling</t>
  </si>
  <si>
    <t>M2217</t>
  </si>
  <si>
    <t>Go bone remodeling</t>
  </si>
  <si>
    <t>M13521</t>
  </si>
  <si>
    <t>Go regulation of bone remodeling</t>
  </si>
  <si>
    <t>M12214</t>
  </si>
  <si>
    <t>Go negative regulation of tissue remodeling</t>
  </si>
  <si>
    <t>M15668</t>
  </si>
  <si>
    <t>Go bone resorption</t>
  </si>
  <si>
    <t>M16194</t>
  </si>
  <si>
    <t>Go regulation of tissue remodeling</t>
  </si>
  <si>
    <t>M19176</t>
  </si>
  <si>
    <t>Go tissue remodeling</t>
  </si>
  <si>
    <t>M6401</t>
  </si>
  <si>
    <t>Go regulation of cell cell adhesion</t>
  </si>
  <si>
    <t>M25133</t>
  </si>
  <si>
    <t>Go positive regulation of leukocyte cell cell adhesion</t>
  </si>
  <si>
    <t>M14725</t>
  </si>
  <si>
    <t>Go positive regulation of cell cell adhesion</t>
  </si>
  <si>
    <t>M25132</t>
  </si>
  <si>
    <t>Go negative regulation of leukocyte cell cell adhesion</t>
  </si>
  <si>
    <t>M27898</t>
  </si>
  <si>
    <t>Reactome interleukin 21 signaling</t>
  </si>
  <si>
    <t>M34438</t>
  </si>
  <si>
    <t>Go tap binding</t>
  </si>
  <si>
    <t>M27738</t>
  </si>
  <si>
    <t>Reactome butyrophilin btn family interactions</t>
  </si>
  <si>
    <t>M29415</t>
  </si>
  <si>
    <t>Go endosome membrane</t>
  </si>
  <si>
    <t>M17311</t>
  </si>
  <si>
    <t>Go early endosome membrane</t>
  </si>
  <si>
    <t>M5343</t>
  </si>
  <si>
    <t>Go endosome</t>
  </si>
  <si>
    <t>M17582</t>
  </si>
  <si>
    <t>Go recycling endosome membrane</t>
  </si>
  <si>
    <t>M17771</t>
  </si>
  <si>
    <t>Go recycling endosome</t>
  </si>
  <si>
    <t>M27089</t>
  </si>
  <si>
    <t>Reactome nicotinate metabolism</t>
  </si>
  <si>
    <t>M27094</t>
  </si>
  <si>
    <t>Reactome nicotinamide salvaging</t>
  </si>
  <si>
    <t>M11624</t>
  </si>
  <si>
    <t>Go response to muramyl dipeptide</t>
  </si>
  <si>
    <t>M18175</t>
  </si>
  <si>
    <t>Reactome p75ntr signals via nf kb</t>
  </si>
  <si>
    <t>M736</t>
  </si>
  <si>
    <t>Reactome nf kb is activated and signals survival</t>
  </si>
  <si>
    <t>M29476</t>
  </si>
  <si>
    <t>Go mhc class i protein complex binding</t>
  </si>
  <si>
    <t>M23050</t>
  </si>
  <si>
    <t>Go isg15 protein conjugation</t>
  </si>
  <si>
    <t>M23473</t>
  </si>
  <si>
    <t>Go interleukin 21 mediated signaling pathway</t>
  </si>
  <si>
    <t>M12177</t>
  </si>
  <si>
    <t>Go regulation of leukocyte differentiation</t>
  </si>
  <si>
    <t>M10485</t>
  </si>
  <si>
    <t>Go tolerance induction</t>
  </si>
  <si>
    <t>M13846</t>
  </si>
  <si>
    <t>Go regulation of t cell differentiation</t>
  </si>
  <si>
    <t>M13520</t>
  </si>
  <si>
    <t>Go regulation of lymphocyte differentiation</t>
  </si>
  <si>
    <t>M18127</t>
  </si>
  <si>
    <t>Go t cell differentiation</t>
  </si>
  <si>
    <t>M8700</t>
  </si>
  <si>
    <t>Go regulation of myeloid cell differentiation</t>
  </si>
  <si>
    <t>M34236</t>
  </si>
  <si>
    <t>Go cellular response to molecule of bacterial origin</t>
  </si>
  <si>
    <t>M14323</t>
  </si>
  <si>
    <t>Go lipopolysaccharide mediated signaling pathway</t>
  </si>
  <si>
    <t>M10812</t>
  </si>
  <si>
    <t>Go cellular response to biotic stimulus</t>
  </si>
  <si>
    <t>M13762</t>
  </si>
  <si>
    <t>Go regulation of lipopolysaccharide mediated signaling pathway</t>
  </si>
  <si>
    <t>M23035</t>
  </si>
  <si>
    <t>Go negative regulation of lipopolysaccharide mediated signaling pathway</t>
  </si>
  <si>
    <t>M27151</t>
  </si>
  <si>
    <t>Reactome dap12 interactions</t>
  </si>
  <si>
    <t>M27171</t>
  </si>
  <si>
    <t>Reactome dap12 signaling</t>
  </si>
  <si>
    <t>M22246</t>
  </si>
  <si>
    <t>Go natural killer cell cytokine production</t>
  </si>
  <si>
    <t>M10356</t>
  </si>
  <si>
    <t>Go negative regulation of protein modification by small protein conjugation or removal</t>
  </si>
  <si>
    <t>M17834</t>
  </si>
  <si>
    <t>Go ubiquitin like protein transferase activity</t>
  </si>
  <si>
    <t>M11174</t>
  </si>
  <si>
    <t>Go protein modification by small protein conjugation or removal</t>
  </si>
  <si>
    <t>M3309</t>
  </si>
  <si>
    <t>Go protein modification by small protein conjugation</t>
  </si>
  <si>
    <t>M23995</t>
  </si>
  <si>
    <t>Go negative regulation of ubiquitin protein transferase activity</t>
  </si>
  <si>
    <t>M18729</t>
  </si>
  <si>
    <t>Go ubiquitin like protein ligase activity</t>
  </si>
  <si>
    <t>M17891</t>
  </si>
  <si>
    <t>Go beta 2 microglobulin binding</t>
  </si>
  <si>
    <t>M24207</t>
  </si>
  <si>
    <t>Go regulation of ribonuclease activity</t>
  </si>
  <si>
    <t>M34132</t>
  </si>
  <si>
    <t>Go negative regulation of interleukin 1 beta production</t>
  </si>
  <si>
    <t>M10557</t>
  </si>
  <si>
    <t>Go negative regulation of interleukin 1 production</t>
  </si>
  <si>
    <t>M26641</t>
  </si>
  <si>
    <t>Go mhc class ii protein binding</t>
  </si>
  <si>
    <t>M26883</t>
  </si>
  <si>
    <t>Go protein adp ribosylase activity</t>
  </si>
  <si>
    <t>M19109</t>
  </si>
  <si>
    <t>Go transferase activity transferring pentosyl groups</t>
  </si>
  <si>
    <t>M26128</t>
  </si>
  <si>
    <t>Go nadplus adp ribosyltransferase activity</t>
  </si>
  <si>
    <t>M34247</t>
  </si>
  <si>
    <t>Go positive regulation by symbiont of entry into host</t>
  </si>
  <si>
    <t>M23485</t>
  </si>
  <si>
    <t>Go mda 5 signaling pathway</t>
  </si>
  <si>
    <t>M23380</t>
  </si>
  <si>
    <t>Go cd8 positive alpha beta t cell proliferation</t>
  </si>
  <si>
    <t>M17270</t>
  </si>
  <si>
    <t>Go endocytic vesicle membrane</t>
  </si>
  <si>
    <t>M17129</t>
  </si>
  <si>
    <t>Go endocytic vesicle</t>
  </si>
  <si>
    <t>M16985</t>
  </si>
  <si>
    <t>Go phagocytic vesicle</t>
  </si>
  <si>
    <t>M17608</t>
  </si>
  <si>
    <t>Go phagocytic vesicle membrane</t>
  </si>
  <si>
    <t>M27538</t>
  </si>
  <si>
    <t>Reactome termination of translesion dna synthesis</t>
  </si>
  <si>
    <t>M26897</t>
  </si>
  <si>
    <t>Reactome translesion synthesis by y family dna polymerases bypasses lesions on dna template</t>
  </si>
  <si>
    <t>M27698</t>
  </si>
  <si>
    <t>Reactome dna damage bypass</t>
  </si>
  <si>
    <t>M24696</t>
  </si>
  <si>
    <t>Go regulation of osteoclast proliferation</t>
  </si>
  <si>
    <t>M12577</t>
  </si>
  <si>
    <t>Go ribosomal large subunit assembly</t>
  </si>
  <si>
    <t>M16031</t>
  </si>
  <si>
    <t>Go ribosomal large subunit biogenesis</t>
  </si>
  <si>
    <t>M7494</t>
  </si>
  <si>
    <t>Reactome toll like receptor cascades</t>
  </si>
  <si>
    <t>M27002</t>
  </si>
  <si>
    <t>Reactome toll like receptor 4 tlr4 cascade</t>
  </si>
  <si>
    <t>M27428</t>
  </si>
  <si>
    <t>Reactome diseases of immune system</t>
  </si>
  <si>
    <t>M18582</t>
  </si>
  <si>
    <t>Go zinc ion binding</t>
  </si>
  <si>
    <t>M11903</t>
  </si>
  <si>
    <t>Go transition metal ion binding</t>
  </si>
  <si>
    <t>M26569</t>
  </si>
  <si>
    <t>Go mhc class ib receptor activity</t>
  </si>
  <si>
    <t>M25234</t>
  </si>
  <si>
    <t>Go negative regulation of membrane depolarization</t>
  </si>
  <si>
    <t>M24328</t>
  </si>
  <si>
    <t>Go regulation of programmed necrotic cell death</t>
  </si>
  <si>
    <t>M17791</t>
  </si>
  <si>
    <t>Go transport vesicle membrane</t>
  </si>
  <si>
    <t>M17451</t>
  </si>
  <si>
    <t>Go er to golgi transport vesicle membrane</t>
  </si>
  <si>
    <t>M13848</t>
  </si>
  <si>
    <t>Go translesion synthesis</t>
  </si>
  <si>
    <t>M14184</t>
  </si>
  <si>
    <t>Go dna synthesis involved in dna repair</t>
  </si>
  <si>
    <t>M11368</t>
  </si>
  <si>
    <t>Go postreplication repair</t>
  </si>
  <si>
    <t>M1074</t>
  </si>
  <si>
    <t>Reactome nucleotide binding domain leucine rich repeat containing receptor nlr signaling pathways</t>
  </si>
  <si>
    <t>M15569</t>
  </si>
  <si>
    <t>Kegg nod like receptor signaling pathway</t>
  </si>
  <si>
    <t>M1059</t>
  </si>
  <si>
    <t>Reactome nod1 2 signaling pathway</t>
  </si>
  <si>
    <t>M24142</t>
  </si>
  <si>
    <t>Go regulation of fc receptor mediated stimulatory signaling pathway</t>
  </si>
  <si>
    <t>M23388</t>
  </si>
  <si>
    <t>Go interleukin 4 mediated signaling pathway</t>
  </si>
  <si>
    <t>M34052</t>
  </si>
  <si>
    <t>Go negative regulation of chronic inflammatory response</t>
  </si>
  <si>
    <t>M23719</t>
  </si>
  <si>
    <t>Go negative regulation of regulatory t cell differentiation</t>
  </si>
  <si>
    <t>M25062</t>
  </si>
  <si>
    <t>Go positive regulation of intrinsic apoptotic signaling pathway by p53 class mediator</t>
  </si>
  <si>
    <t>M26894</t>
  </si>
  <si>
    <t>Go ubiquitin ligase inhibitor activity</t>
  </si>
  <si>
    <t>M29822</t>
  </si>
  <si>
    <t>Reactome modulation by mtb of host immune system</t>
  </si>
  <si>
    <t>M17871</t>
  </si>
  <si>
    <t>Go mhc protein complex binding</t>
  </si>
  <si>
    <t>M24442</t>
  </si>
  <si>
    <t>Go response to interleukin 9</t>
  </si>
  <si>
    <t>M27861</t>
  </si>
  <si>
    <t>Reactome interleukin 9 signaling</t>
  </si>
  <si>
    <t>M39011</t>
  </si>
  <si>
    <t>Reactome maturation of nucleoprotein</t>
  </si>
  <si>
    <t>M17229</t>
  </si>
  <si>
    <t>Go perinuclear endoplasmic reticulum</t>
  </si>
  <si>
    <t>M542</t>
  </si>
  <si>
    <t>Reactome interleukin 7 signaling</t>
  </si>
  <si>
    <t>M23472</t>
  </si>
  <si>
    <t>Go interleukin 7 mediated signaling pathway</t>
  </si>
  <si>
    <t>M13843</t>
  </si>
  <si>
    <t>Go regulation of chronic inflammatory response</t>
  </si>
  <si>
    <t>M11879</t>
  </si>
  <si>
    <t>Go regulation of nuclease activity</t>
  </si>
  <si>
    <t>M10918</t>
  </si>
  <si>
    <t>Go regulation by virus of viral protein levels in host cell</t>
  </si>
  <si>
    <t>M26813</t>
  </si>
  <si>
    <t>Go cysteine type endopeptidase activity involved in apoptotic signaling pathway</t>
  </si>
  <si>
    <t>M18038</t>
  </si>
  <si>
    <t>Go adenylyltransferase activity</t>
  </si>
  <si>
    <t>M34141</t>
  </si>
  <si>
    <t>Go type iii interferon production</t>
  </si>
  <si>
    <t>M22225</t>
  </si>
  <si>
    <t>Go osteoclast proliferation</t>
  </si>
  <si>
    <t>M26747</t>
  </si>
  <si>
    <t>Go ubiquitin protein transferase inhibitor activity</t>
  </si>
  <si>
    <t>M957</t>
  </si>
  <si>
    <t>Reactome nf kb activation through fadd rip 1 pathway mediated by caspase 8 and 10</t>
  </si>
  <si>
    <t>M17916</t>
  </si>
  <si>
    <t>Go protein self association</t>
  </si>
  <si>
    <t>M26645</t>
  </si>
  <si>
    <t>Go t cell receptor binding</t>
  </si>
  <si>
    <t>M24625</t>
  </si>
  <si>
    <t>Go response to hydroxyurea</t>
  </si>
  <si>
    <t>M12284</t>
  </si>
  <si>
    <t>Go positive regulation of signal transduction by p53 class mediator</t>
  </si>
  <si>
    <t>M25050</t>
  </si>
  <si>
    <t>Go regulation of hematopoietic stem cell proliferation</t>
  </si>
  <si>
    <t>M23335</t>
  </si>
  <si>
    <t>Go autocrine signaling</t>
  </si>
  <si>
    <t>M26112</t>
  </si>
  <si>
    <t>Go dna binding transcription factor activity</t>
  </si>
  <si>
    <t>M25438</t>
  </si>
  <si>
    <t>Go negative regulation of macrophage apoptotic process</t>
  </si>
  <si>
    <t>M23184</t>
  </si>
  <si>
    <t>Go positive regulation of t cell differentiation in thymus</t>
  </si>
  <si>
    <t>M22204</t>
  </si>
  <si>
    <t>Go negative regulation of t cell mediated cytotoxicity</t>
  </si>
  <si>
    <t>M967</t>
  </si>
  <si>
    <t>Reactome traf6 mediated irf7 activation in tlr7 8 or 9 signaling</t>
  </si>
  <si>
    <t>M23360</t>
  </si>
  <si>
    <t>Go positive regulation of chromatin binding</t>
  </si>
  <si>
    <t>M17011</t>
  </si>
  <si>
    <t>Go inflammasome complex</t>
  </si>
  <si>
    <t>M12648</t>
  </si>
  <si>
    <t>Go regulation of antigen processing and presentation</t>
  </si>
  <si>
    <t>M27463</t>
  </si>
  <si>
    <t>Reactome ikba variant leads to eda id</t>
  </si>
  <si>
    <t>M26499</t>
  </si>
  <si>
    <t>Go mhc class ib protein binding</t>
  </si>
  <si>
    <t>M23341</t>
  </si>
  <si>
    <t>Go cellular response to interferon alpha</t>
  </si>
  <si>
    <t>M24340</t>
  </si>
  <si>
    <t>Go negative regulation of chemokine mediated signaling pathway</t>
  </si>
  <si>
    <t>M16861</t>
  </si>
  <si>
    <t>Go dna damage response signal transduction resulting in transcription</t>
  </si>
  <si>
    <t>M14247</t>
  </si>
  <si>
    <t>Go cellular response to exogenous dsrna</t>
  </si>
  <si>
    <t>M27913</t>
  </si>
  <si>
    <t>Reactome ntrk2 activates rac1</t>
  </si>
  <si>
    <t>M26632</t>
  </si>
  <si>
    <t>Go sphingosine 1 phosphate receptor activity</t>
  </si>
  <si>
    <t>M25973</t>
  </si>
  <si>
    <t>Go cytoplasmic side of lysosomal membrane</t>
  </si>
  <si>
    <t>M24339</t>
  </si>
  <si>
    <t>Go regulation of chemokine mediated signaling pathway</t>
  </si>
  <si>
    <t>M23148</t>
  </si>
  <si>
    <t>Go positive regulation of natural killer cell proliferation</t>
  </si>
  <si>
    <t>M27958</t>
  </si>
  <si>
    <t>Reactome amyloid fiber formation</t>
  </si>
  <si>
    <t>M10677</t>
  </si>
  <si>
    <t>Go regulation of dendritic cell differentiation</t>
  </si>
  <si>
    <t>M27227</t>
  </si>
  <si>
    <t xml:space="preserve">Reactome dex h box helicases activate type i ifn and inflammatory cytokines production </t>
  </si>
  <si>
    <t>M25469</t>
  </si>
  <si>
    <t>Go regulation of cd40 signaling pathway</t>
  </si>
  <si>
    <t>M29436</t>
  </si>
  <si>
    <t>Go aim2 inflammasome complex</t>
  </si>
  <si>
    <t>M24598</t>
  </si>
  <si>
    <t>Go liver morphogenesis</t>
  </si>
  <si>
    <t>M15140</t>
  </si>
  <si>
    <t>Go chronic inflammatory response</t>
  </si>
  <si>
    <t>M29376</t>
  </si>
  <si>
    <t>Go cellular response to l glutamate</t>
  </si>
  <si>
    <t>M23652</t>
  </si>
  <si>
    <t>Go nlrp3 inflammasome complex assembly</t>
  </si>
  <si>
    <t>M26768</t>
  </si>
  <si>
    <t>Go large ribosomal subunit rrna binding</t>
  </si>
  <si>
    <t>M23246</t>
  </si>
  <si>
    <t>Go negative regulation of toll like receptor 4 signaling pathway</t>
  </si>
  <si>
    <t>OXIDATIVE PHOSPHORYLATION</t>
  </si>
  <si>
    <t>MYC RNA BINDING</t>
  </si>
  <si>
    <t>T CELL ACTIVATION</t>
  </si>
  <si>
    <t>PROTEIN COMPLEX ASSEMBLY</t>
  </si>
  <si>
    <t>mTORC1 SIGNALING</t>
  </si>
  <si>
    <t>CELLULAR RESPIRATION</t>
  </si>
  <si>
    <t>LEUKOCYTE ACTIVATION</t>
  </si>
  <si>
    <t>SECRETORY GRANULE</t>
  </si>
  <si>
    <t>EXOCYTOSIS</t>
  </si>
  <si>
    <t>DEGRANULATION</t>
  </si>
  <si>
    <t>INTERFERON RESPONSE</t>
  </si>
  <si>
    <t>TRANSLATION ELONGATION</t>
  </si>
  <si>
    <t>RIBOSOME</t>
  </si>
  <si>
    <t>ER LOCALIZATION</t>
  </si>
  <si>
    <t>NONSENSE MEDIATED DECAY</t>
  </si>
  <si>
    <t>IFN/TNF CYTOKINE SIGNALING</t>
  </si>
  <si>
    <t>TRANSLATION INITIATION</t>
  </si>
  <si>
    <t>TYPE I INTERFERON SIGNALING</t>
  </si>
  <si>
    <t>INNATE IMMUNE RESPONSE</t>
  </si>
  <si>
    <t>CELLULAR RESPONSE TO VIRUS</t>
  </si>
  <si>
    <t>cerno.LN</t>
  </si>
  <si>
    <t>N1.LN</t>
  </si>
  <si>
    <t>AUC.LN</t>
  </si>
  <si>
    <t>cES.LN</t>
  </si>
  <si>
    <t>P.Value.LN</t>
  </si>
  <si>
    <t>adj.P.Val.LN</t>
  </si>
  <si>
    <t>cerno.PB</t>
  </si>
  <si>
    <t>N1.PB</t>
  </si>
  <si>
    <t>AUC.PB</t>
  </si>
  <si>
    <t>cES.PB</t>
  </si>
  <si>
    <t>P.Value.PB</t>
  </si>
  <si>
    <t>adj.P.Val.PB</t>
  </si>
  <si>
    <t>MYC_UP</t>
  </si>
  <si>
    <t>Myc Up</t>
  </si>
  <si>
    <t>HIF1A_UP</t>
  </si>
  <si>
    <t>Hif1a Up</t>
  </si>
  <si>
    <t>JUN_UP</t>
  </si>
  <si>
    <t>Jun Up</t>
  </si>
  <si>
    <t>E2F4_UP</t>
  </si>
  <si>
    <t>E2f4 Up</t>
  </si>
  <si>
    <t>EGR1_UP</t>
  </si>
  <si>
    <t>Egr1 Up</t>
  </si>
  <si>
    <t>SP1_UP</t>
  </si>
  <si>
    <t>Sp1 Up</t>
  </si>
  <si>
    <t>RELA_UP</t>
  </si>
  <si>
    <t>Rela Up</t>
  </si>
  <si>
    <t>NFKB1_UP</t>
  </si>
  <si>
    <t>Nfkb1 Up</t>
  </si>
  <si>
    <t>REL_UP</t>
  </si>
  <si>
    <t>Rel Up</t>
  </si>
  <si>
    <t>STAT3_UP</t>
  </si>
  <si>
    <t>Stat3 Up</t>
  </si>
  <si>
    <t>STAT1_UP</t>
  </si>
  <si>
    <t>Stat1 Up</t>
  </si>
  <si>
    <t>ATF6_UP</t>
  </si>
  <si>
    <t>Atf6 Up</t>
  </si>
  <si>
    <t>KLF6_UP</t>
  </si>
  <si>
    <t>Klf6 Up</t>
  </si>
  <si>
    <t>KLF5_UP</t>
  </si>
  <si>
    <t>Klf5 Up</t>
  </si>
  <si>
    <t>E2F7_UP</t>
  </si>
  <si>
    <t>E2f7 Up</t>
  </si>
  <si>
    <t>THAP11_DN</t>
  </si>
  <si>
    <t>Thap11 Dn</t>
  </si>
  <si>
    <t>TBX21_UP</t>
  </si>
  <si>
    <t>Tbx21 Up</t>
  </si>
  <si>
    <t>SPIB_UP</t>
  </si>
  <si>
    <t>Spib Up</t>
  </si>
  <si>
    <t>IRF1_UP</t>
  </si>
  <si>
    <t>Irf1 Up</t>
  </si>
  <si>
    <t>IRF2_UP</t>
  </si>
  <si>
    <t>Irf2 Up</t>
  </si>
  <si>
    <t>IRF9_UP</t>
  </si>
  <si>
    <t>Irf9 Up</t>
  </si>
  <si>
    <t>STAT2_UP</t>
  </si>
  <si>
    <t>Stat2 Up</t>
  </si>
  <si>
    <t>Subnet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7B47C-F8B7-4354-8173-9F8FB309E900}">
  <dimension ref="A1:K1001"/>
  <sheetViews>
    <sheetView tabSelected="1" workbookViewId="0"/>
  </sheetViews>
  <sheetFormatPr defaultRowHeight="15" x14ac:dyDescent="0.25"/>
  <cols>
    <col min="1" max="1" width="7.28515625" style="2" bestFit="1" customWidth="1"/>
    <col min="2" max="2" width="29" style="2" bestFit="1" customWidth="1"/>
    <col min="3" max="3" width="7.7109375" bestFit="1" customWidth="1"/>
    <col min="4" max="4" width="67.28515625" customWidth="1"/>
    <col min="5" max="5" width="12" bestFit="1" customWidth="1"/>
    <col min="6" max="6" width="5" bestFit="1" customWidth="1"/>
    <col min="7" max="8" width="12" bestFit="1" customWidth="1"/>
    <col min="9" max="9" width="8.28515625" bestFit="1" customWidth="1"/>
    <col min="10" max="10" width="12" bestFit="1" customWidth="1"/>
    <col min="11" max="11" width="12.7109375" bestFit="1" customWidth="1"/>
  </cols>
  <sheetData>
    <row r="1" spans="1:11" x14ac:dyDescent="0.25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9</v>
      </c>
      <c r="J1" t="s">
        <v>10</v>
      </c>
      <c r="K1" t="s">
        <v>8</v>
      </c>
    </row>
    <row r="2" spans="1:11" x14ac:dyDescent="0.25">
      <c r="A2" s="3">
        <v>1</v>
      </c>
      <c r="B2" s="3" t="s">
        <v>2855</v>
      </c>
      <c r="C2" t="s">
        <v>11</v>
      </c>
      <c r="D2" t="s">
        <v>12</v>
      </c>
      <c r="E2">
        <v>2975.9385707115498</v>
      </c>
      <c r="F2">
        <v>997</v>
      </c>
      <c r="G2">
        <v>0.62317283937875401</v>
      </c>
      <c r="H2">
        <v>1.4924466252314701</v>
      </c>
      <c r="I2" s="1">
        <v>3.6172757611478402E-42</v>
      </c>
      <c r="J2" s="1">
        <v>4.3627962955204101E-38</v>
      </c>
      <c r="K2">
        <f>LOG10(J2)</f>
        <v>-37.360235064298699</v>
      </c>
    </row>
    <row r="3" spans="1:11" x14ac:dyDescent="0.25">
      <c r="A3" s="3"/>
      <c r="B3" s="3"/>
      <c r="C3" t="s">
        <v>13</v>
      </c>
      <c r="D3" t="s">
        <v>14</v>
      </c>
      <c r="E3">
        <v>1924.62202144042</v>
      </c>
      <c r="F3">
        <v>639</v>
      </c>
      <c r="G3">
        <v>0.61816761421940303</v>
      </c>
      <c r="H3">
        <v>1.50596402303632</v>
      </c>
      <c r="I3" s="1">
        <v>5.0280702335906999E-29</v>
      </c>
      <c r="J3" s="1">
        <v>6.0643555087337396E-26</v>
      </c>
      <c r="K3">
        <f t="shared" ref="K3:K66" si="0">LOG10(J3)</f>
        <v>-25.21721534712605</v>
      </c>
    </row>
    <row r="4" spans="1:11" x14ac:dyDescent="0.25">
      <c r="A4" s="3"/>
      <c r="B4" s="3"/>
      <c r="C4" t="s">
        <v>15</v>
      </c>
      <c r="D4" t="s">
        <v>16</v>
      </c>
      <c r="E4">
        <v>735.57619464563902</v>
      </c>
      <c r="F4">
        <v>182</v>
      </c>
      <c r="G4">
        <v>0.73534691214249204</v>
      </c>
      <c r="H4">
        <v>2.0208137215539499</v>
      </c>
      <c r="I4" s="1">
        <v>2.37812007376503E-27</v>
      </c>
      <c r="J4" s="1">
        <v>1.3658336290323799E-24</v>
      </c>
      <c r="K4">
        <f t="shared" si="0"/>
        <v>-23.864602198453611</v>
      </c>
    </row>
    <row r="5" spans="1:11" x14ac:dyDescent="0.25">
      <c r="A5" s="3"/>
      <c r="B5" s="3"/>
      <c r="C5" t="s">
        <v>17</v>
      </c>
      <c r="D5" t="s">
        <v>18</v>
      </c>
      <c r="E5">
        <v>1426.8078594880601</v>
      </c>
      <c r="F5">
        <v>449</v>
      </c>
      <c r="G5">
        <v>0.64171608786956102</v>
      </c>
      <c r="H5">
        <v>1.5888728947528501</v>
      </c>
      <c r="I5" s="1">
        <v>9.1244924337182701E-27</v>
      </c>
      <c r="J5" s="1">
        <v>5.0022956019580003E-24</v>
      </c>
      <c r="K5">
        <f t="shared" si="0"/>
        <v>-23.300830647970173</v>
      </c>
    </row>
    <row r="6" spans="1:11" x14ac:dyDescent="0.25">
      <c r="A6" s="3"/>
      <c r="B6" s="3"/>
      <c r="C6" t="s">
        <v>19</v>
      </c>
      <c r="D6" t="s">
        <v>20</v>
      </c>
      <c r="E6">
        <v>3495.2109690748898</v>
      </c>
      <c r="F6">
        <v>1334</v>
      </c>
      <c r="G6">
        <v>0.57359202846241897</v>
      </c>
      <c r="H6">
        <v>1.31004908885865</v>
      </c>
      <c r="I6" s="1">
        <v>2.38547030825358E-25</v>
      </c>
      <c r="J6" s="1">
        <v>1.10658297645563E-22</v>
      </c>
      <c r="K6">
        <f t="shared" si="0"/>
        <v>-21.956016015206494</v>
      </c>
    </row>
    <row r="7" spans="1:11" x14ac:dyDescent="0.25">
      <c r="A7" s="3"/>
      <c r="B7" s="3"/>
      <c r="C7" t="s">
        <v>21</v>
      </c>
      <c r="D7" t="s">
        <v>22</v>
      </c>
      <c r="E7">
        <v>826.53815440779499</v>
      </c>
      <c r="F7">
        <v>231</v>
      </c>
      <c r="G7">
        <v>0.68133683142077095</v>
      </c>
      <c r="H7">
        <v>1.7890436242593</v>
      </c>
      <c r="I7" s="1">
        <v>5.1707811246628601E-23</v>
      </c>
      <c r="J7" s="1">
        <v>1.6411787143304901E-20</v>
      </c>
      <c r="K7">
        <f t="shared" si="0"/>
        <v>-19.784844124357306</v>
      </c>
    </row>
    <row r="8" spans="1:11" x14ac:dyDescent="0.25">
      <c r="A8" s="3"/>
      <c r="B8" s="3"/>
      <c r="C8" t="s">
        <v>23</v>
      </c>
      <c r="D8" t="s">
        <v>24</v>
      </c>
      <c r="E8">
        <v>471.57264014852097</v>
      </c>
      <c r="F8">
        <v>109</v>
      </c>
      <c r="G8">
        <v>0.74746880366809298</v>
      </c>
      <c r="H8">
        <v>2.1631772483877101</v>
      </c>
      <c r="I8" s="1">
        <v>9.3856107661926404E-21</v>
      </c>
      <c r="J8" s="1">
        <v>1.9517215767422301E-18</v>
      </c>
      <c r="K8">
        <f t="shared" si="0"/>
        <v>-17.709582136622629</v>
      </c>
    </row>
    <row r="9" spans="1:11" x14ac:dyDescent="0.25">
      <c r="A9" s="3"/>
      <c r="B9" s="3"/>
      <c r="C9" t="s">
        <v>25</v>
      </c>
      <c r="D9" t="s">
        <v>26</v>
      </c>
      <c r="E9">
        <v>1349.9138045997499</v>
      </c>
      <c r="F9">
        <v>464</v>
      </c>
      <c r="G9">
        <v>0.60164062912411798</v>
      </c>
      <c r="H9">
        <v>1.4546484963359401</v>
      </c>
      <c r="I9" s="1">
        <v>3.2050742933170601E-18</v>
      </c>
      <c r="J9" s="1">
        <v>4.6019525061544101E-16</v>
      </c>
      <c r="K9">
        <f t="shared" si="0"/>
        <v>-15.337057867723329</v>
      </c>
    </row>
    <row r="10" spans="1:11" x14ac:dyDescent="0.25">
      <c r="A10" s="3"/>
      <c r="B10" s="3"/>
      <c r="C10" t="s">
        <v>27</v>
      </c>
      <c r="D10" t="s">
        <v>28</v>
      </c>
      <c r="E10">
        <v>265.35010431379698</v>
      </c>
      <c r="F10">
        <v>55</v>
      </c>
      <c r="G10">
        <v>0.79135038739383201</v>
      </c>
      <c r="H10">
        <v>2.4122736755799798</v>
      </c>
      <c r="I10" s="1">
        <v>7.4231535520203801E-15</v>
      </c>
      <c r="J10" s="1">
        <v>6.1322366432135496E-13</v>
      </c>
      <c r="K10">
        <f t="shared" si="0"/>
        <v>-12.212381094055955</v>
      </c>
    </row>
    <row r="11" spans="1:11" x14ac:dyDescent="0.25">
      <c r="A11" s="3"/>
      <c r="B11" s="3"/>
      <c r="C11" t="s">
        <v>29</v>
      </c>
      <c r="D11" t="s">
        <v>30</v>
      </c>
      <c r="E11">
        <v>1094.1000371636401</v>
      </c>
      <c r="F11">
        <v>380</v>
      </c>
      <c r="G11">
        <v>0.613501376600465</v>
      </c>
      <c r="H11">
        <v>1.4396053120574099</v>
      </c>
      <c r="I11" s="1">
        <v>1.75101782979854E-14</v>
      </c>
      <c r="J11" s="1">
        <v>1.3282406317736E-12</v>
      </c>
      <c r="K11">
        <f t="shared" si="0"/>
        <v>-11.876723238533888</v>
      </c>
    </row>
    <row r="12" spans="1:11" x14ac:dyDescent="0.25">
      <c r="A12" s="3"/>
      <c r="B12" s="3"/>
      <c r="C12" t="s">
        <v>31</v>
      </c>
      <c r="D12" t="s">
        <v>32</v>
      </c>
      <c r="E12">
        <v>277.869946831569</v>
      </c>
      <c r="F12">
        <v>62</v>
      </c>
      <c r="G12">
        <v>0.76138974873437304</v>
      </c>
      <c r="H12">
        <v>2.24088666799652</v>
      </c>
      <c r="I12" s="1">
        <v>8.2078776222928805E-14</v>
      </c>
      <c r="J12" s="1">
        <v>5.6893800001422098E-12</v>
      </c>
      <c r="K12">
        <f t="shared" si="0"/>
        <v>-11.244935058242525</v>
      </c>
    </row>
    <row r="13" spans="1:11" x14ac:dyDescent="0.25">
      <c r="A13" s="3"/>
      <c r="B13" s="3"/>
      <c r="C13" t="s">
        <v>33</v>
      </c>
      <c r="D13" t="s">
        <v>34</v>
      </c>
      <c r="E13">
        <v>440.558096216617</v>
      </c>
      <c r="F13">
        <v>130</v>
      </c>
      <c r="G13">
        <v>0.67381122577828401</v>
      </c>
      <c r="H13">
        <v>1.69445421621776</v>
      </c>
      <c r="I13" s="1">
        <v>1.8074370103919099E-11</v>
      </c>
      <c r="J13" s="1">
        <v>8.16460591098758E-10</v>
      </c>
      <c r="K13">
        <f t="shared" si="0"/>
        <v>-9.0880647729375958</v>
      </c>
    </row>
    <row r="14" spans="1:11" x14ac:dyDescent="0.25">
      <c r="A14" s="3"/>
      <c r="B14" s="3"/>
      <c r="C14" t="s">
        <v>35</v>
      </c>
      <c r="D14" t="s">
        <v>36</v>
      </c>
      <c r="E14">
        <v>354.23120783469102</v>
      </c>
      <c r="F14">
        <v>98</v>
      </c>
      <c r="G14">
        <v>0.67789268681977</v>
      </c>
      <c r="H14">
        <v>1.8073020807892399</v>
      </c>
      <c r="I14" s="1">
        <v>3.2793504750890699E-11</v>
      </c>
      <c r="J14" s="1">
        <v>1.4176432286756001E-9</v>
      </c>
      <c r="K14">
        <f t="shared" si="0"/>
        <v>-8.8484330521662304</v>
      </c>
    </row>
    <row r="15" spans="1:11" x14ac:dyDescent="0.25">
      <c r="A15" s="3"/>
      <c r="B15" s="3"/>
      <c r="C15" t="s">
        <v>37</v>
      </c>
      <c r="D15" t="s">
        <v>38</v>
      </c>
      <c r="E15">
        <v>635.044085862933</v>
      </c>
      <c r="F15">
        <v>220</v>
      </c>
      <c r="G15">
        <v>0.60951899171797397</v>
      </c>
      <c r="H15">
        <v>1.4432820133248501</v>
      </c>
      <c r="I15" s="1">
        <v>2.97348076233296E-9</v>
      </c>
      <c r="J15" s="1">
        <v>8.1879341265976903E-8</v>
      </c>
      <c r="K15">
        <f t="shared" si="0"/>
        <v>-7.086825659972674</v>
      </c>
    </row>
    <row r="16" spans="1:11" x14ac:dyDescent="0.25">
      <c r="A16" s="3"/>
      <c r="B16" s="3"/>
      <c r="C16" t="s">
        <v>39</v>
      </c>
      <c r="D16" t="s">
        <v>40</v>
      </c>
      <c r="E16">
        <v>288.01030411207802</v>
      </c>
      <c r="F16">
        <v>89</v>
      </c>
      <c r="G16">
        <v>0.665581871760898</v>
      </c>
      <c r="H16">
        <v>1.6180354163599899</v>
      </c>
      <c r="I16" s="1">
        <v>3.3680362305376098E-7</v>
      </c>
      <c r="J16" s="1">
        <v>6.1362364012861303E-6</v>
      </c>
      <c r="K16">
        <f t="shared" si="0"/>
        <v>-5.2120979173451909</v>
      </c>
    </row>
    <row r="17" spans="1:11" x14ac:dyDescent="0.25">
      <c r="A17" s="3"/>
      <c r="B17" s="3"/>
      <c r="C17" t="s">
        <v>41</v>
      </c>
      <c r="D17" t="s">
        <v>42</v>
      </c>
      <c r="E17">
        <v>324.82616208884298</v>
      </c>
      <c r="F17">
        <v>104</v>
      </c>
      <c r="G17">
        <v>0.62013327007492702</v>
      </c>
      <c r="H17">
        <v>1.56166424081174</v>
      </c>
      <c r="I17" s="1">
        <v>3.8752830006423999E-7</v>
      </c>
      <c r="J17" s="1">
        <v>7.0074645083580203E-6</v>
      </c>
      <c r="K17">
        <f t="shared" si="0"/>
        <v>-5.1544390931914084</v>
      </c>
    </row>
    <row r="18" spans="1:11" x14ac:dyDescent="0.25">
      <c r="A18" s="3"/>
      <c r="B18" s="3"/>
      <c r="C18" t="s">
        <v>43</v>
      </c>
      <c r="D18" t="s">
        <v>44</v>
      </c>
      <c r="E18">
        <v>653.37391114588797</v>
      </c>
      <c r="F18">
        <v>242</v>
      </c>
      <c r="G18">
        <v>0.60330902445649803</v>
      </c>
      <c r="H18">
        <v>1.34994609740886</v>
      </c>
      <c r="I18" s="1">
        <v>4.0203440181609399E-7</v>
      </c>
      <c r="J18" s="1">
        <v>7.2372192840356897E-6</v>
      </c>
      <c r="K18">
        <f t="shared" si="0"/>
        <v>-5.1404282682743352</v>
      </c>
    </row>
    <row r="19" spans="1:11" x14ac:dyDescent="0.25">
      <c r="A19" s="3"/>
      <c r="B19" s="3"/>
      <c r="C19" t="s">
        <v>45</v>
      </c>
      <c r="D19" t="s">
        <v>46</v>
      </c>
      <c r="E19">
        <v>461.92258910671899</v>
      </c>
      <c r="F19">
        <v>165</v>
      </c>
      <c r="G19">
        <v>0.59799489092531</v>
      </c>
      <c r="H19">
        <v>1.39976542153551</v>
      </c>
      <c r="I19" s="1">
        <v>2.0980058860603799E-6</v>
      </c>
      <c r="J19" s="1">
        <v>3.3251049923487799E-5</v>
      </c>
      <c r="K19">
        <f t="shared" si="0"/>
        <v>-4.4781946370141634</v>
      </c>
    </row>
    <row r="20" spans="1:11" x14ac:dyDescent="0.25">
      <c r="A20" s="3"/>
      <c r="B20" s="3"/>
      <c r="C20" t="s">
        <v>47</v>
      </c>
      <c r="D20" t="s">
        <v>48</v>
      </c>
      <c r="E20">
        <v>1022.17062932772</v>
      </c>
      <c r="F20">
        <v>413</v>
      </c>
      <c r="G20">
        <v>0.56743782189646097</v>
      </c>
      <c r="H20">
        <v>1.2374947086292101</v>
      </c>
      <c r="I20" s="1">
        <v>3.3031124311864701E-6</v>
      </c>
      <c r="J20" s="1">
        <v>4.99233571836341E-5</v>
      </c>
      <c r="K20">
        <f t="shared" si="0"/>
        <v>-4.3016962174501749</v>
      </c>
    </row>
    <row r="21" spans="1:11" x14ac:dyDescent="0.25">
      <c r="A21" s="3"/>
      <c r="B21" s="3"/>
      <c r="C21" t="s">
        <v>49</v>
      </c>
      <c r="D21" t="s">
        <v>50</v>
      </c>
      <c r="E21">
        <v>303.53442730193501</v>
      </c>
      <c r="F21">
        <v>101</v>
      </c>
      <c r="G21">
        <v>0.60181628162816303</v>
      </c>
      <c r="H21">
        <v>1.50264567971255</v>
      </c>
      <c r="I21" s="1">
        <v>4.8841537514656896E-6</v>
      </c>
      <c r="J21" s="1">
        <v>7.0802618264937094E-5</v>
      </c>
      <c r="K21">
        <f t="shared" si="0"/>
        <v>-4.1499506819007781</v>
      </c>
    </row>
    <row r="22" spans="1:11" x14ac:dyDescent="0.25">
      <c r="A22" s="3"/>
      <c r="B22" s="3"/>
      <c r="C22" t="s">
        <v>51</v>
      </c>
      <c r="D22" t="s">
        <v>52</v>
      </c>
      <c r="E22">
        <v>250.832544371849</v>
      </c>
      <c r="F22">
        <v>80</v>
      </c>
      <c r="G22">
        <v>0.63460546029632103</v>
      </c>
      <c r="H22">
        <v>1.5677034023240499</v>
      </c>
      <c r="I22" s="1">
        <v>5.8644647075653601E-6</v>
      </c>
      <c r="J22" s="1">
        <v>8.3017968119654696E-5</v>
      </c>
      <c r="K22">
        <f t="shared" si="0"/>
        <v>-4.0808279002663479</v>
      </c>
    </row>
    <row r="23" spans="1:11" x14ac:dyDescent="0.25">
      <c r="A23" s="3"/>
      <c r="B23" s="3"/>
      <c r="C23" t="s">
        <v>53</v>
      </c>
      <c r="D23" t="s">
        <v>54</v>
      </c>
      <c r="E23">
        <v>168.750998630678</v>
      </c>
      <c r="F23">
        <v>49</v>
      </c>
      <c r="G23">
        <v>0.674075346956864</v>
      </c>
      <c r="H23">
        <v>1.72194896561916</v>
      </c>
      <c r="I23" s="1">
        <v>1.1807552355295401E-5</v>
      </c>
      <c r="J23">
        <v>1.5841033254417999E-4</v>
      </c>
      <c r="K23">
        <f t="shared" si="0"/>
        <v>-3.8002164943338315</v>
      </c>
    </row>
    <row r="24" spans="1:11" x14ac:dyDescent="0.25">
      <c r="A24" s="3"/>
      <c r="B24" s="3"/>
      <c r="C24" t="s">
        <v>55</v>
      </c>
      <c r="D24" t="s">
        <v>56</v>
      </c>
      <c r="E24">
        <v>180.455584445185</v>
      </c>
      <c r="F24">
        <v>54</v>
      </c>
      <c r="G24">
        <v>0.67653698470454704</v>
      </c>
      <c r="H24">
        <v>1.6708850411591201</v>
      </c>
      <c r="I24" s="1">
        <v>1.53648526977396E-5</v>
      </c>
      <c r="J24">
        <v>2.0121117088755399E-4</v>
      </c>
      <c r="K24">
        <f t="shared" si="0"/>
        <v>-3.6963479116869449</v>
      </c>
    </row>
    <row r="25" spans="1:11" x14ac:dyDescent="0.25">
      <c r="A25" s="3"/>
      <c r="B25" s="3"/>
      <c r="C25" t="s">
        <v>57</v>
      </c>
      <c r="D25" t="s">
        <v>58</v>
      </c>
      <c r="E25">
        <v>205.693272941847</v>
      </c>
      <c r="F25">
        <v>65</v>
      </c>
      <c r="G25">
        <v>0.65682225293003704</v>
      </c>
      <c r="H25">
        <v>1.58225594570652</v>
      </c>
      <c r="I25" s="1">
        <v>2.6165728947116001E-5</v>
      </c>
      <c r="J25">
        <v>3.20390717595092E-4</v>
      </c>
      <c r="K25">
        <f t="shared" si="0"/>
        <v>-3.4943200748463124</v>
      </c>
    </row>
    <row r="26" spans="1:11" x14ac:dyDescent="0.25">
      <c r="A26" s="3">
        <v>2</v>
      </c>
      <c r="B26" s="3" t="s">
        <v>2856</v>
      </c>
      <c r="C26" t="s">
        <v>59</v>
      </c>
      <c r="D26" t="s">
        <v>60</v>
      </c>
      <c r="E26">
        <v>3950.74512334663</v>
      </c>
      <c r="F26">
        <v>1437</v>
      </c>
      <c r="G26">
        <v>0.56859331313469397</v>
      </c>
      <c r="H26">
        <v>1.3746503560705099</v>
      </c>
      <c r="I26" s="1">
        <v>1.6430208012159001E-37</v>
      </c>
      <c r="J26" s="1">
        <v>9.9082369417325107E-34</v>
      </c>
      <c r="K26">
        <f t="shared" si="0"/>
        <v>-33.004003616412348</v>
      </c>
    </row>
    <row r="27" spans="1:11" x14ac:dyDescent="0.25">
      <c r="A27" s="3"/>
      <c r="B27" s="3"/>
      <c r="C27" t="s">
        <v>61</v>
      </c>
      <c r="D27" t="s">
        <v>62</v>
      </c>
      <c r="E27">
        <v>769.94298125407397</v>
      </c>
      <c r="F27">
        <v>194</v>
      </c>
      <c r="G27">
        <v>0.69863337438161299</v>
      </c>
      <c r="H27">
        <v>1.9843891269434899</v>
      </c>
      <c r="I27" s="1">
        <v>1.8235039714248601E-27</v>
      </c>
      <c r="J27" s="1">
        <v>1.0996640699677601E-24</v>
      </c>
      <c r="K27">
        <f t="shared" si="0"/>
        <v>-23.958739964697209</v>
      </c>
    </row>
    <row r="28" spans="1:11" x14ac:dyDescent="0.25">
      <c r="A28" s="3"/>
      <c r="B28" s="3"/>
      <c r="C28" t="s">
        <v>63</v>
      </c>
      <c r="D28" t="s">
        <v>64</v>
      </c>
      <c r="E28">
        <v>1696.83167966012</v>
      </c>
      <c r="F28">
        <v>636</v>
      </c>
      <c r="G28">
        <v>0.55264959388678503</v>
      </c>
      <c r="H28">
        <v>1.3339871695441201</v>
      </c>
      <c r="I28" s="1">
        <v>1.03031919584031E-14</v>
      </c>
      <c r="J28" s="1">
        <v>8.1220129549215501E-13</v>
      </c>
      <c r="K28">
        <f t="shared" si="0"/>
        <v>-12.090336322129108</v>
      </c>
    </row>
    <row r="29" spans="1:11" x14ac:dyDescent="0.25">
      <c r="A29" s="3"/>
      <c r="B29" s="3"/>
      <c r="C29" t="s">
        <v>65</v>
      </c>
      <c r="D29" t="s">
        <v>66</v>
      </c>
      <c r="E29">
        <v>1686.32071304023</v>
      </c>
      <c r="F29">
        <v>640</v>
      </c>
      <c r="G29">
        <v>0.55457465924059302</v>
      </c>
      <c r="H29">
        <v>1.31743805706268</v>
      </c>
      <c r="I29" s="1">
        <v>1.2120425797094501E-13</v>
      </c>
      <c r="J29" s="1">
        <v>8.1667293597071098E-12</v>
      </c>
      <c r="K29">
        <f t="shared" si="0"/>
        <v>-11.087951836419986</v>
      </c>
    </row>
    <row r="30" spans="1:11" x14ac:dyDescent="0.25">
      <c r="A30" s="3"/>
      <c r="B30" s="3"/>
      <c r="C30" t="s">
        <v>67</v>
      </c>
      <c r="D30" t="s">
        <v>68</v>
      </c>
      <c r="E30">
        <v>856.80266338305296</v>
      </c>
      <c r="F30">
        <v>288</v>
      </c>
      <c r="G30">
        <v>0.59851867705857797</v>
      </c>
      <c r="H30">
        <v>1.48750462392891</v>
      </c>
      <c r="I30" s="1">
        <v>2.3256973930907201E-13</v>
      </c>
      <c r="J30" s="1">
        <v>1.4685987569668699E-11</v>
      </c>
      <c r="K30">
        <f t="shared" si="0"/>
        <v>-10.833096843718193</v>
      </c>
    </row>
    <row r="31" spans="1:11" x14ac:dyDescent="0.25">
      <c r="A31" s="3"/>
      <c r="B31" s="3"/>
      <c r="C31" t="s">
        <v>69</v>
      </c>
      <c r="D31" t="s">
        <v>70</v>
      </c>
      <c r="E31">
        <v>1131.9734314385701</v>
      </c>
      <c r="F31">
        <v>404</v>
      </c>
      <c r="G31">
        <v>0.57851179676367404</v>
      </c>
      <c r="H31">
        <v>1.40095721712695</v>
      </c>
      <c r="I31" s="1">
        <v>3.0994559826119198E-13</v>
      </c>
      <c r="J31" s="1">
        <v>1.9170532618606301E-11</v>
      </c>
      <c r="K31">
        <f t="shared" si="0"/>
        <v>-10.717365820866938</v>
      </c>
    </row>
    <row r="32" spans="1:11" x14ac:dyDescent="0.25">
      <c r="A32" s="3"/>
      <c r="B32" s="3"/>
      <c r="C32" t="s">
        <v>71</v>
      </c>
      <c r="D32" t="s">
        <v>72</v>
      </c>
      <c r="E32">
        <v>333.55135510409798</v>
      </c>
      <c r="F32">
        <v>84</v>
      </c>
      <c r="G32">
        <v>0.69184725008391501</v>
      </c>
      <c r="H32">
        <v>1.9854247327624901</v>
      </c>
      <c r="I32" s="1">
        <v>5.0732243140399301E-13</v>
      </c>
      <c r="J32" s="1">
        <v>3.0291167550314603E-11</v>
      </c>
      <c r="K32">
        <f t="shared" si="0"/>
        <v>-10.518683986789735</v>
      </c>
    </row>
    <row r="33" spans="1:11" x14ac:dyDescent="0.25">
      <c r="A33" s="3"/>
      <c r="B33" s="3"/>
      <c r="C33" t="s">
        <v>73</v>
      </c>
      <c r="D33" t="s">
        <v>74</v>
      </c>
      <c r="E33">
        <v>941.69108700040397</v>
      </c>
      <c r="F33">
        <v>326</v>
      </c>
      <c r="G33">
        <v>0.59469562441217305</v>
      </c>
      <c r="H33">
        <v>1.4443114831294499</v>
      </c>
      <c r="I33" s="1">
        <v>6.7766566341864405E-13</v>
      </c>
      <c r="J33" s="1">
        <v>3.9294834454289699E-11</v>
      </c>
      <c r="K33">
        <f t="shared" si="0"/>
        <v>-10.405664536531539</v>
      </c>
    </row>
    <row r="34" spans="1:11" x14ac:dyDescent="0.25">
      <c r="A34" s="3"/>
      <c r="B34" s="3"/>
      <c r="C34" t="s">
        <v>75</v>
      </c>
      <c r="D34" t="s">
        <v>76</v>
      </c>
      <c r="E34">
        <v>555.11738731127605</v>
      </c>
      <c r="F34">
        <v>173</v>
      </c>
      <c r="G34">
        <v>0.61831042861232999</v>
      </c>
      <c r="H34">
        <v>1.6043855124603399</v>
      </c>
      <c r="I34" s="1">
        <v>6.2953947447986901E-12</v>
      </c>
      <c r="J34" s="1">
        <v>3.06164338778294E-10</v>
      </c>
      <c r="K34">
        <f t="shared" si="0"/>
        <v>-9.5140453961777318</v>
      </c>
    </row>
    <row r="35" spans="1:11" x14ac:dyDescent="0.25">
      <c r="A35" s="3"/>
      <c r="B35" s="3"/>
      <c r="C35" t="s">
        <v>77</v>
      </c>
      <c r="D35" t="s">
        <v>78</v>
      </c>
      <c r="E35">
        <v>235.59093148217201</v>
      </c>
      <c r="F35">
        <v>53</v>
      </c>
      <c r="G35">
        <v>0.73678158035594798</v>
      </c>
      <c r="H35">
        <v>2.2225559573789799</v>
      </c>
      <c r="I35" s="1">
        <v>7.6228691788186596E-12</v>
      </c>
      <c r="J35" s="1">
        <v>3.6339693741395999E-10</v>
      </c>
      <c r="K35">
        <f t="shared" si="0"/>
        <v>-9.4396187370990425</v>
      </c>
    </row>
    <row r="36" spans="1:11" x14ac:dyDescent="0.25">
      <c r="A36" s="3"/>
      <c r="B36" s="3"/>
      <c r="C36" t="s">
        <v>79</v>
      </c>
      <c r="D36" t="s">
        <v>80</v>
      </c>
      <c r="E36">
        <v>1204.7307369525099</v>
      </c>
      <c r="F36">
        <v>458</v>
      </c>
      <c r="G36">
        <v>0.56707015684932105</v>
      </c>
      <c r="H36">
        <v>1.3152082281141</v>
      </c>
      <c r="I36" s="1">
        <v>3.6507643531907798E-10</v>
      </c>
      <c r="J36" s="1">
        <v>1.27628605402417E-8</v>
      </c>
      <c r="K36">
        <f t="shared" si="0"/>
        <v>-7.8940519762722561</v>
      </c>
    </row>
    <row r="37" spans="1:11" x14ac:dyDescent="0.25">
      <c r="A37" s="3"/>
      <c r="B37" s="3"/>
      <c r="C37" t="s">
        <v>81</v>
      </c>
      <c r="D37" t="s">
        <v>82</v>
      </c>
      <c r="E37">
        <v>1873.6431603911101</v>
      </c>
      <c r="F37">
        <v>756</v>
      </c>
      <c r="G37">
        <v>0.52247548582227199</v>
      </c>
      <c r="H37">
        <v>1.23918198438565</v>
      </c>
      <c r="I37" s="1">
        <v>4.48202551499934E-10</v>
      </c>
      <c r="J37" s="1">
        <v>1.5142215612439E-8</v>
      </c>
      <c r="K37">
        <f t="shared" si="0"/>
        <v>-7.8198105741188968</v>
      </c>
    </row>
    <row r="38" spans="1:11" x14ac:dyDescent="0.25">
      <c r="A38" s="3"/>
      <c r="B38" s="3"/>
      <c r="C38" t="s">
        <v>83</v>
      </c>
      <c r="D38" t="s">
        <v>84</v>
      </c>
      <c r="E38">
        <v>2088.8186067779802</v>
      </c>
      <c r="F38">
        <v>859</v>
      </c>
      <c r="G38">
        <v>0.54880682968288597</v>
      </c>
      <c r="H38">
        <v>1.2158431937008001</v>
      </c>
      <c r="I38" s="1">
        <v>1.4960747893939099E-9</v>
      </c>
      <c r="J38" s="1">
        <v>4.4997900336358899E-8</v>
      </c>
      <c r="K38">
        <f t="shared" si="0"/>
        <v>-7.3468077505270442</v>
      </c>
    </row>
    <row r="39" spans="1:11" x14ac:dyDescent="0.25">
      <c r="A39" s="3"/>
      <c r="B39" s="3"/>
      <c r="C39" t="s">
        <v>85</v>
      </c>
      <c r="D39" t="s">
        <v>86</v>
      </c>
      <c r="E39">
        <v>540.76479386960295</v>
      </c>
      <c r="F39">
        <v>181</v>
      </c>
      <c r="G39">
        <v>0.60045721931728502</v>
      </c>
      <c r="H39">
        <v>1.4938253974298401</v>
      </c>
      <c r="I39" s="1">
        <v>3.1227358756312201E-9</v>
      </c>
      <c r="J39" s="1">
        <v>8.5404347836707804E-8</v>
      </c>
      <c r="K39">
        <f t="shared" si="0"/>
        <v>-7.068520019317722</v>
      </c>
    </row>
    <row r="40" spans="1:11" x14ac:dyDescent="0.25">
      <c r="A40" s="3"/>
      <c r="B40" s="3"/>
      <c r="C40" t="s">
        <v>87</v>
      </c>
      <c r="D40" t="s">
        <v>88</v>
      </c>
      <c r="E40">
        <v>292.60579239979302</v>
      </c>
      <c r="F40">
        <v>84</v>
      </c>
      <c r="G40">
        <v>0.64026104974931097</v>
      </c>
      <c r="H40">
        <v>1.74170114523687</v>
      </c>
      <c r="I40" s="1">
        <v>8.6464349339498893E-9</v>
      </c>
      <c r="J40" s="1">
        <v>2.1725969112160301E-7</v>
      </c>
      <c r="K40">
        <f t="shared" si="0"/>
        <v>-6.6630208422359587</v>
      </c>
    </row>
    <row r="41" spans="1:11" x14ac:dyDescent="0.25">
      <c r="A41" s="3"/>
      <c r="B41" s="3"/>
      <c r="C41" t="s">
        <v>89</v>
      </c>
      <c r="D41" t="s">
        <v>90</v>
      </c>
      <c r="E41">
        <v>1075.0676594040301</v>
      </c>
      <c r="F41">
        <v>414</v>
      </c>
      <c r="G41">
        <v>0.56014283806250897</v>
      </c>
      <c r="H41">
        <v>1.2983908930000301</v>
      </c>
      <c r="I41" s="1">
        <v>1.26795093046729E-8</v>
      </c>
      <c r="J41" s="1">
        <v>3.0403093782039801E-7</v>
      </c>
      <c r="K41">
        <f t="shared" si="0"/>
        <v>-6.5170822208615231</v>
      </c>
    </row>
    <row r="42" spans="1:11" x14ac:dyDescent="0.25">
      <c r="A42" s="3"/>
      <c r="B42" s="3"/>
      <c r="C42" t="s">
        <v>91</v>
      </c>
      <c r="D42" t="s">
        <v>92</v>
      </c>
      <c r="E42">
        <v>518.64292065339998</v>
      </c>
      <c r="F42">
        <v>187</v>
      </c>
      <c r="G42">
        <v>0.55975579103727302</v>
      </c>
      <c r="H42">
        <v>1.38674577714813</v>
      </c>
      <c r="I42" s="1">
        <v>1.0055560155066701E-6</v>
      </c>
      <c r="J42" s="1">
        <v>1.67977993116703E-5</v>
      </c>
      <c r="K42">
        <f t="shared" si="0"/>
        <v>-4.7747476116909038</v>
      </c>
    </row>
    <row r="43" spans="1:11" x14ac:dyDescent="0.25">
      <c r="A43" s="3"/>
      <c r="B43" s="3"/>
      <c r="C43" t="s">
        <v>93</v>
      </c>
      <c r="D43" t="s">
        <v>94</v>
      </c>
      <c r="E43">
        <v>1930.4016508325899</v>
      </c>
      <c r="F43">
        <v>824</v>
      </c>
      <c r="G43">
        <v>0.53760562474045104</v>
      </c>
      <c r="H43">
        <v>1.1713602250197801</v>
      </c>
      <c r="I43" s="1">
        <v>1.4728485002700901E-6</v>
      </c>
      <c r="J43" s="1">
        <v>2.37486975424566E-5</v>
      </c>
      <c r="K43">
        <f t="shared" si="0"/>
        <v>-4.6243602035395268</v>
      </c>
    </row>
    <row r="44" spans="1:11" x14ac:dyDescent="0.25">
      <c r="A44" s="3"/>
      <c r="B44" s="3"/>
      <c r="C44" t="s">
        <v>95</v>
      </c>
      <c r="D44" t="s">
        <v>96</v>
      </c>
      <c r="E44">
        <v>282.557906585833</v>
      </c>
      <c r="F44">
        <v>90</v>
      </c>
      <c r="G44">
        <v>0.63583920937204996</v>
      </c>
      <c r="H44">
        <v>1.5697661476990701</v>
      </c>
      <c r="I44" s="1">
        <v>1.59053673231567E-6</v>
      </c>
      <c r="J44" s="1">
        <v>2.5612100839064398E-5</v>
      </c>
      <c r="K44">
        <f t="shared" si="0"/>
        <v>-4.5915547969555144</v>
      </c>
    </row>
    <row r="45" spans="1:11" x14ac:dyDescent="0.25">
      <c r="A45" s="3"/>
      <c r="B45" s="3"/>
      <c r="C45" t="s">
        <v>97</v>
      </c>
      <c r="D45" t="s">
        <v>98</v>
      </c>
      <c r="E45">
        <v>236.401125245543</v>
      </c>
      <c r="F45">
        <v>72</v>
      </c>
      <c r="G45">
        <v>0.56550942617141498</v>
      </c>
      <c r="H45">
        <v>1.64167448087183</v>
      </c>
      <c r="I45" s="1">
        <v>1.8997751543350601E-6</v>
      </c>
      <c r="J45" s="1">
        <v>3.0308449915919501E-5</v>
      </c>
      <c r="K45">
        <f t="shared" si="0"/>
        <v>-4.5184362744597326</v>
      </c>
    </row>
    <row r="46" spans="1:11" x14ac:dyDescent="0.25">
      <c r="A46" s="3"/>
      <c r="B46" s="3"/>
      <c r="C46" t="s">
        <v>99</v>
      </c>
      <c r="D46" t="s">
        <v>100</v>
      </c>
      <c r="E46">
        <v>374.18407630706099</v>
      </c>
      <c r="F46">
        <v>130</v>
      </c>
      <c r="G46">
        <v>0.58796180170616796</v>
      </c>
      <c r="H46">
        <v>1.4391695242579301</v>
      </c>
      <c r="I46" s="1">
        <v>4.3495517393901097E-6</v>
      </c>
      <c r="J46" s="1">
        <v>6.3975540888761104E-5</v>
      </c>
      <c r="K46">
        <f t="shared" si="0"/>
        <v>-4.1939860336313002</v>
      </c>
    </row>
    <row r="47" spans="1:11" x14ac:dyDescent="0.25">
      <c r="A47" s="3">
        <v>3</v>
      </c>
      <c r="B47" s="3" t="s">
        <v>2857</v>
      </c>
      <c r="C47" t="s">
        <v>101</v>
      </c>
      <c r="D47" t="s">
        <v>102</v>
      </c>
      <c r="E47">
        <v>2955.6866019651802</v>
      </c>
      <c r="F47">
        <v>1043</v>
      </c>
      <c r="G47">
        <v>0.58402133064260897</v>
      </c>
      <c r="H47">
        <v>1.41691591657008</v>
      </c>
      <c r="I47" s="1">
        <v>2.9523999533571201E-33</v>
      </c>
      <c r="J47" s="1">
        <v>1.18696319458134E-29</v>
      </c>
      <c r="K47">
        <f t="shared" si="0"/>
        <v>-28.92556274746331</v>
      </c>
    </row>
    <row r="48" spans="1:11" x14ac:dyDescent="0.25">
      <c r="A48" s="3"/>
      <c r="B48" s="3"/>
      <c r="C48" t="s">
        <v>103</v>
      </c>
      <c r="D48" t="s">
        <v>104</v>
      </c>
      <c r="E48">
        <v>1410.3621857583801</v>
      </c>
      <c r="F48">
        <v>550</v>
      </c>
      <c r="G48">
        <v>0.54382811650203799</v>
      </c>
      <c r="H48">
        <v>1.2821474415985299</v>
      </c>
      <c r="I48" s="1">
        <v>5.4930526626772195E-10</v>
      </c>
      <c r="J48" s="1">
        <v>1.8251159273980702E-8</v>
      </c>
      <c r="K48">
        <f t="shared" si="0"/>
        <v>-7.7387095448895362</v>
      </c>
    </row>
    <row r="49" spans="1:11" x14ac:dyDescent="0.25">
      <c r="A49" s="3"/>
      <c r="B49" s="3"/>
      <c r="C49" t="s">
        <v>105</v>
      </c>
      <c r="D49" t="s">
        <v>106</v>
      </c>
      <c r="E49">
        <v>157.23139522586001</v>
      </c>
      <c r="F49">
        <v>38</v>
      </c>
      <c r="G49">
        <v>0.63758715839590696</v>
      </c>
      <c r="H49">
        <v>2.0688341477086798</v>
      </c>
      <c r="I49" s="1">
        <v>1.3198391996237901E-7</v>
      </c>
      <c r="J49" s="1">
        <v>2.6138884378756198E-6</v>
      </c>
      <c r="K49">
        <f t="shared" si="0"/>
        <v>-5.5827129522753465</v>
      </c>
    </row>
    <row r="50" spans="1:11" x14ac:dyDescent="0.25">
      <c r="A50" s="3"/>
      <c r="B50" s="3"/>
      <c r="C50" t="s">
        <v>107</v>
      </c>
      <c r="D50" t="s">
        <v>108</v>
      </c>
      <c r="E50">
        <v>925.11198645228899</v>
      </c>
      <c r="F50">
        <v>367</v>
      </c>
      <c r="G50">
        <v>0.52930976043493505</v>
      </c>
      <c r="H50">
        <v>1.2603705537497101</v>
      </c>
      <c r="I50" s="1">
        <v>1.8467449283953401E-6</v>
      </c>
      <c r="J50" s="1">
        <v>2.9501444478643999E-5</v>
      </c>
      <c r="K50">
        <f t="shared" si="0"/>
        <v>-4.5301567191490877</v>
      </c>
    </row>
    <row r="51" spans="1:11" x14ac:dyDescent="0.25">
      <c r="A51" s="3"/>
      <c r="B51" s="3"/>
      <c r="C51" t="s">
        <v>109</v>
      </c>
      <c r="D51" t="s">
        <v>110</v>
      </c>
      <c r="E51">
        <v>1036.17602735643</v>
      </c>
      <c r="F51">
        <v>425</v>
      </c>
      <c r="G51">
        <v>0.53582804201110201</v>
      </c>
      <c r="H51">
        <v>1.21903062041933</v>
      </c>
      <c r="I51" s="1">
        <v>1.12625125006689E-5</v>
      </c>
      <c r="J51">
        <v>1.5245472869872899E-4</v>
      </c>
      <c r="K51">
        <f t="shared" si="0"/>
        <v>-3.8168591005480907</v>
      </c>
    </row>
    <row r="52" spans="1:11" x14ac:dyDescent="0.25">
      <c r="A52" s="3">
        <v>4</v>
      </c>
      <c r="B52" s="3" t="s">
        <v>2858</v>
      </c>
      <c r="C52" t="s">
        <v>111</v>
      </c>
      <c r="D52" t="s">
        <v>112</v>
      </c>
      <c r="E52">
        <v>3965.0001723568198</v>
      </c>
      <c r="F52">
        <v>1491</v>
      </c>
      <c r="G52">
        <v>0.57637573383306095</v>
      </c>
      <c r="H52">
        <v>1.3296445916689501</v>
      </c>
      <c r="I52" s="1">
        <v>3.3617248570556899E-31</v>
      </c>
      <c r="J52" s="1">
        <v>1.0136440875237199E-27</v>
      </c>
      <c r="K52">
        <f t="shared" si="0"/>
        <v>-26.994114508472013</v>
      </c>
    </row>
    <row r="53" spans="1:11" x14ac:dyDescent="0.25">
      <c r="A53" s="3"/>
      <c r="B53" s="3"/>
      <c r="C53" t="s">
        <v>113</v>
      </c>
      <c r="D53" t="s">
        <v>114</v>
      </c>
      <c r="E53">
        <v>2247.6229682247799</v>
      </c>
      <c r="F53">
        <v>839</v>
      </c>
      <c r="G53">
        <v>0.56926711362388205</v>
      </c>
      <c r="H53">
        <v>1.3394654161053501</v>
      </c>
      <c r="I53" s="1">
        <v>2.5458154434326499E-19</v>
      </c>
      <c r="J53" s="1">
        <v>4.3246591638367801E-17</v>
      </c>
      <c r="K53">
        <f t="shared" si="0"/>
        <v>-16.364048114580157</v>
      </c>
    </row>
    <row r="54" spans="1:11" x14ac:dyDescent="0.25">
      <c r="A54" s="3">
        <v>5</v>
      </c>
      <c r="B54" s="3" t="s">
        <v>2859</v>
      </c>
      <c r="C54" t="s">
        <v>115</v>
      </c>
      <c r="D54" t="s">
        <v>116</v>
      </c>
      <c r="E54">
        <v>789.81591392407495</v>
      </c>
      <c r="F54">
        <v>190</v>
      </c>
      <c r="G54">
        <v>0.70780467163666005</v>
      </c>
      <c r="H54">
        <v>2.0784629313791401</v>
      </c>
      <c r="I54" s="1">
        <v>6.3850614001327496E-31</v>
      </c>
      <c r="J54" s="1">
        <v>1.5402045109400199E-27</v>
      </c>
      <c r="K54">
        <f t="shared" si="0"/>
        <v>-26.812421608984462</v>
      </c>
    </row>
    <row r="55" spans="1:11" x14ac:dyDescent="0.25">
      <c r="A55" s="3"/>
      <c r="B55" s="3"/>
      <c r="C55" t="s">
        <v>117</v>
      </c>
      <c r="D55" t="s">
        <v>118</v>
      </c>
      <c r="E55">
        <v>2105.9488280892201</v>
      </c>
      <c r="F55">
        <v>811</v>
      </c>
      <c r="G55">
        <v>0.58019125400525895</v>
      </c>
      <c r="H55">
        <v>1.2983654920402099</v>
      </c>
      <c r="I55" s="1">
        <v>3.47437711076017E-15</v>
      </c>
      <c r="J55" s="1">
        <v>3.0147095203509601E-13</v>
      </c>
      <c r="K55">
        <f t="shared" si="0"/>
        <v>-12.520754527565687</v>
      </c>
    </row>
    <row r="56" spans="1:11" x14ac:dyDescent="0.25">
      <c r="A56" s="3"/>
      <c r="B56" s="3"/>
      <c r="C56" t="s">
        <v>119</v>
      </c>
      <c r="D56" t="s">
        <v>120</v>
      </c>
      <c r="E56">
        <v>392.07403174097402</v>
      </c>
      <c r="F56">
        <v>117</v>
      </c>
      <c r="G56">
        <v>0.63659957949326296</v>
      </c>
      <c r="H56">
        <v>1.6755300501751</v>
      </c>
      <c r="I56" s="1">
        <v>4.2121183457742899E-10</v>
      </c>
      <c r="J56" s="1">
        <v>1.4270325665276301E-8</v>
      </c>
      <c r="K56">
        <f t="shared" si="0"/>
        <v>-7.8455661156717174</v>
      </c>
    </row>
    <row r="57" spans="1:11" x14ac:dyDescent="0.25">
      <c r="A57" s="3"/>
      <c r="B57" s="3"/>
      <c r="C57" t="s">
        <v>121</v>
      </c>
      <c r="D57" t="s">
        <v>122</v>
      </c>
      <c r="E57">
        <v>1177.1249390099599</v>
      </c>
      <c r="F57">
        <v>449</v>
      </c>
      <c r="G57">
        <v>0.58528469489567403</v>
      </c>
      <c r="H57">
        <v>1.3108295534632</v>
      </c>
      <c r="I57" s="1">
        <v>8.6476710214105301E-10</v>
      </c>
      <c r="J57" s="1">
        <v>2.7519672873148401E-8</v>
      </c>
      <c r="K57">
        <f t="shared" si="0"/>
        <v>-7.5603567328722425</v>
      </c>
    </row>
    <row r="58" spans="1:11" x14ac:dyDescent="0.25">
      <c r="A58" s="3"/>
      <c r="B58" s="3"/>
      <c r="C58" t="s">
        <v>123</v>
      </c>
      <c r="D58" t="s">
        <v>124</v>
      </c>
      <c r="E58">
        <v>700.21897810092196</v>
      </c>
      <c r="F58">
        <v>251</v>
      </c>
      <c r="G58">
        <v>0.59610365261642495</v>
      </c>
      <c r="H58">
        <v>1.39485852211339</v>
      </c>
      <c r="I58" s="1">
        <v>1.05788373163381E-8</v>
      </c>
      <c r="J58" s="1">
        <v>2.5828209893189098E-7</v>
      </c>
      <c r="K58">
        <f t="shared" si="0"/>
        <v>-6.587905692953691</v>
      </c>
    </row>
    <row r="59" spans="1:11" x14ac:dyDescent="0.25">
      <c r="A59" s="3"/>
      <c r="B59" s="3"/>
      <c r="C59" t="s">
        <v>125</v>
      </c>
      <c r="D59" t="s">
        <v>126</v>
      </c>
      <c r="E59">
        <v>372.09935796657697</v>
      </c>
      <c r="F59">
        <v>126</v>
      </c>
      <c r="G59">
        <v>0.614861028324172</v>
      </c>
      <c r="H59">
        <v>1.47658475383562</v>
      </c>
      <c r="I59" s="1">
        <v>1.2568504130709E-6</v>
      </c>
      <c r="J59" s="1">
        <v>2.05962946087611E-5</v>
      </c>
      <c r="K59">
        <f t="shared" si="0"/>
        <v>-4.6862109046655354</v>
      </c>
    </row>
    <row r="60" spans="1:11" x14ac:dyDescent="0.25">
      <c r="A60" s="3"/>
      <c r="B60" s="3"/>
      <c r="C60" t="s">
        <v>127</v>
      </c>
      <c r="D60" t="s">
        <v>128</v>
      </c>
      <c r="E60">
        <v>849.79069165330998</v>
      </c>
      <c r="F60">
        <v>341</v>
      </c>
      <c r="G60">
        <v>0.56000865234736197</v>
      </c>
      <c r="H60">
        <v>1.24602740711629</v>
      </c>
      <c r="I60" s="1">
        <v>1.14751066539998E-5</v>
      </c>
      <c r="J60">
        <v>1.5446569347532499E-4</v>
      </c>
      <c r="K60">
        <f t="shared" si="0"/>
        <v>-3.8111679614739122</v>
      </c>
    </row>
    <row r="61" spans="1:11" x14ac:dyDescent="0.25">
      <c r="A61" s="3"/>
      <c r="B61" s="3"/>
      <c r="C61" t="s">
        <v>129</v>
      </c>
      <c r="D61" t="s">
        <v>130</v>
      </c>
      <c r="E61">
        <v>708.09929994707704</v>
      </c>
      <c r="F61">
        <v>281</v>
      </c>
      <c r="G61">
        <v>0.579046095594138</v>
      </c>
      <c r="H61">
        <v>1.25996316716562</v>
      </c>
      <c r="I61" s="1">
        <v>2.58008324920168E-5</v>
      </c>
      <c r="J61">
        <v>3.1688782147272401E-4</v>
      </c>
      <c r="K61">
        <f t="shared" si="0"/>
        <v>-3.4990944511499524</v>
      </c>
    </row>
    <row r="62" spans="1:11" x14ac:dyDescent="0.25">
      <c r="A62" s="3">
        <v>6</v>
      </c>
      <c r="B62" s="3" t="s">
        <v>2860</v>
      </c>
      <c r="C62" t="s">
        <v>131</v>
      </c>
      <c r="D62" t="s">
        <v>132</v>
      </c>
      <c r="E62">
        <v>2163.9756561865202</v>
      </c>
      <c r="F62">
        <v>729</v>
      </c>
      <c r="G62">
        <v>0.61001510716676</v>
      </c>
      <c r="H62">
        <v>1.4842082689893801</v>
      </c>
      <c r="I62" s="1">
        <v>1.5843066538996401E-30</v>
      </c>
      <c r="J62" s="1">
        <v>3.1847204254472498E-27</v>
      </c>
      <c r="K62">
        <f t="shared" si="0"/>
        <v>-26.496928686724168</v>
      </c>
    </row>
    <row r="63" spans="1:11" x14ac:dyDescent="0.25">
      <c r="A63" s="3"/>
      <c r="B63" s="3"/>
      <c r="C63" t="s">
        <v>133</v>
      </c>
      <c r="D63" t="s">
        <v>134</v>
      </c>
      <c r="E63">
        <v>910.97145986642204</v>
      </c>
      <c r="F63">
        <v>240</v>
      </c>
      <c r="G63">
        <v>0.67931293507269097</v>
      </c>
      <c r="H63">
        <v>1.89785720805505</v>
      </c>
      <c r="I63" s="1">
        <v>4.49006238449855E-29</v>
      </c>
      <c r="J63" s="1">
        <v>6.0171824910485594E-26</v>
      </c>
      <c r="K63">
        <f t="shared" si="0"/>
        <v>-25.220606816885685</v>
      </c>
    </row>
    <row r="64" spans="1:11" x14ac:dyDescent="0.25">
      <c r="A64" s="3"/>
      <c r="B64" s="3"/>
      <c r="C64" t="s">
        <v>135</v>
      </c>
      <c r="D64" t="s">
        <v>136</v>
      </c>
      <c r="E64">
        <v>1336.1591303463199</v>
      </c>
      <c r="F64">
        <v>403</v>
      </c>
      <c r="G64">
        <v>0.64310543003415199</v>
      </c>
      <c r="H64">
        <v>1.65776567040486</v>
      </c>
      <c r="I64" s="1">
        <v>6.6264445290558001E-29</v>
      </c>
      <c r="J64" s="1">
        <v>6.66012895541184E-26</v>
      </c>
      <c r="K64">
        <f t="shared" si="0"/>
        <v>-25.17651736180844</v>
      </c>
    </row>
    <row r="65" spans="1:11" x14ac:dyDescent="0.25">
      <c r="A65" s="3"/>
      <c r="B65" s="3"/>
      <c r="C65" t="s">
        <v>137</v>
      </c>
      <c r="D65" t="s">
        <v>138</v>
      </c>
      <c r="E65">
        <v>1581.6302099721099</v>
      </c>
      <c r="F65">
        <v>523</v>
      </c>
      <c r="G65">
        <v>0.61871957972844105</v>
      </c>
      <c r="H65">
        <v>1.5120747705278299</v>
      </c>
      <c r="I65" s="1">
        <v>1.3607353762000499E-24</v>
      </c>
      <c r="J65" s="1">
        <v>5.8613676329817196E-22</v>
      </c>
      <c r="K65">
        <f t="shared" si="0"/>
        <v>-21.232001038221156</v>
      </c>
    </row>
    <row r="66" spans="1:11" x14ac:dyDescent="0.25">
      <c r="A66" s="3"/>
      <c r="B66" s="3"/>
      <c r="C66" t="s">
        <v>139</v>
      </c>
      <c r="D66" t="s">
        <v>140</v>
      </c>
      <c r="E66">
        <v>522.88418596862698</v>
      </c>
      <c r="F66">
        <v>118</v>
      </c>
      <c r="G66">
        <v>0.74298937697279099</v>
      </c>
      <c r="H66">
        <v>2.2156109574941798</v>
      </c>
      <c r="I66" s="1">
        <v>8.8430873242642399E-24</v>
      </c>
      <c r="J66" s="1">
        <v>3.4405314909016502E-21</v>
      </c>
      <c r="K66">
        <f t="shared" si="0"/>
        <v>-20.463374462737736</v>
      </c>
    </row>
    <row r="67" spans="1:11" x14ac:dyDescent="0.25">
      <c r="A67" s="3"/>
      <c r="B67" s="3"/>
      <c r="C67" t="s">
        <v>141</v>
      </c>
      <c r="D67" t="s">
        <v>142</v>
      </c>
      <c r="E67">
        <v>426.97767972472099</v>
      </c>
      <c r="F67">
        <v>92</v>
      </c>
      <c r="G67">
        <v>0.765250225128981</v>
      </c>
      <c r="H67">
        <v>2.3205308680691399</v>
      </c>
      <c r="I67" s="1">
        <v>2.3113306606848902E-21</v>
      </c>
      <c r="J67" s="1">
        <v>5.9312678933022302E-19</v>
      </c>
      <c r="K67">
        <f t="shared" ref="K67:K130" si="1">LOG10(J67)</f>
        <v>-18.22685246005781</v>
      </c>
    </row>
    <row r="68" spans="1:11" x14ac:dyDescent="0.25">
      <c r="A68" s="3"/>
      <c r="B68" s="3"/>
      <c r="C68" t="s">
        <v>143</v>
      </c>
      <c r="D68" t="s">
        <v>144</v>
      </c>
      <c r="E68">
        <v>597.26362740089803</v>
      </c>
      <c r="F68">
        <v>153</v>
      </c>
      <c r="G68">
        <v>0.69833076236214697</v>
      </c>
      <c r="H68">
        <v>1.9518419196107799</v>
      </c>
      <c r="I68" s="1">
        <v>5.1850019695148203E-21</v>
      </c>
      <c r="J68" s="1">
        <v>1.1863204516708299E-18</v>
      </c>
      <c r="K68">
        <f t="shared" si="1"/>
        <v>-17.925797982477533</v>
      </c>
    </row>
    <row r="69" spans="1:11" x14ac:dyDescent="0.25">
      <c r="A69" s="3"/>
      <c r="B69" s="3"/>
      <c r="C69" t="s">
        <v>145</v>
      </c>
      <c r="D69" t="s">
        <v>146</v>
      </c>
      <c r="E69">
        <v>789.94428068907405</v>
      </c>
      <c r="F69">
        <v>225</v>
      </c>
      <c r="G69">
        <v>0.66550781929837599</v>
      </c>
      <c r="H69">
        <v>1.75543173486461</v>
      </c>
      <c r="I69" s="1">
        <v>5.1181090693127803E-21</v>
      </c>
      <c r="J69" s="1">
        <v>1.1863204516708299E-18</v>
      </c>
      <c r="K69">
        <f t="shared" si="1"/>
        <v>-17.925797982477533</v>
      </c>
    </row>
    <row r="70" spans="1:11" x14ac:dyDescent="0.25">
      <c r="A70" s="3"/>
      <c r="B70" s="3"/>
      <c r="C70" t="s">
        <v>147</v>
      </c>
      <c r="D70" t="s">
        <v>148</v>
      </c>
      <c r="E70">
        <v>629.77651538139003</v>
      </c>
      <c r="F70">
        <v>166</v>
      </c>
      <c r="G70">
        <v>0.69524454103002498</v>
      </c>
      <c r="H70">
        <v>1.89691721500419</v>
      </c>
      <c r="I70" s="1">
        <v>1.06308174809862E-20</v>
      </c>
      <c r="J70" s="1">
        <v>2.1369714939695801E-18</v>
      </c>
      <c r="K70">
        <f t="shared" si="1"/>
        <v>-17.670201271048043</v>
      </c>
    </row>
    <row r="71" spans="1:11" x14ac:dyDescent="0.25">
      <c r="A71" s="3"/>
      <c r="B71" s="3"/>
      <c r="C71" t="s">
        <v>149</v>
      </c>
      <c r="D71" t="s">
        <v>150</v>
      </c>
      <c r="E71">
        <v>460.08249378978599</v>
      </c>
      <c r="F71">
        <v>106</v>
      </c>
      <c r="G71">
        <v>0.74378102932156198</v>
      </c>
      <c r="H71">
        <v>2.1702004424046502</v>
      </c>
      <c r="I71" s="1">
        <v>2.0506758379410999E-20</v>
      </c>
      <c r="J71" s="1">
        <v>4.0546231608865002E-18</v>
      </c>
      <c r="K71">
        <f t="shared" si="1"/>
        <v>-17.392049503167403</v>
      </c>
    </row>
    <row r="72" spans="1:11" x14ac:dyDescent="0.25">
      <c r="A72" s="3"/>
      <c r="B72" s="3"/>
      <c r="C72" t="s">
        <v>151</v>
      </c>
      <c r="D72" t="s">
        <v>152</v>
      </c>
      <c r="E72">
        <v>397.33748833539801</v>
      </c>
      <c r="F72">
        <v>91</v>
      </c>
      <c r="G72">
        <v>0.74626550573246897</v>
      </c>
      <c r="H72">
        <v>2.1831730128318498</v>
      </c>
      <c r="I72" s="1">
        <v>4.3432567608158698E-18</v>
      </c>
      <c r="J72" s="1">
        <v>6.0211517002528999E-16</v>
      </c>
      <c r="K72">
        <f t="shared" si="1"/>
        <v>-15.220320430797704</v>
      </c>
    </row>
    <row r="73" spans="1:11" x14ac:dyDescent="0.25">
      <c r="A73" s="3"/>
      <c r="B73" s="3"/>
      <c r="C73" t="s">
        <v>153</v>
      </c>
      <c r="D73" t="s">
        <v>154</v>
      </c>
      <c r="E73">
        <v>263.30189078491497</v>
      </c>
      <c r="F73">
        <v>47</v>
      </c>
      <c r="G73">
        <v>0.85658626956011397</v>
      </c>
      <c r="H73">
        <v>2.8010839445203701</v>
      </c>
      <c r="I73" s="1">
        <v>5.7772710533627898E-18</v>
      </c>
      <c r="J73" s="1">
        <v>7.9181438834782504E-16</v>
      </c>
      <c r="K73">
        <f t="shared" si="1"/>
        <v>-15.101376610788803</v>
      </c>
    </row>
    <row r="74" spans="1:11" x14ac:dyDescent="0.25">
      <c r="A74" s="3"/>
      <c r="B74" s="3"/>
      <c r="C74" t="s">
        <v>155</v>
      </c>
      <c r="D74" t="s">
        <v>156</v>
      </c>
      <c r="E74">
        <v>278.54986723972797</v>
      </c>
      <c r="F74">
        <v>53</v>
      </c>
      <c r="G74">
        <v>0.82088435032784701</v>
      </c>
      <c r="H74">
        <v>2.6278289362238501</v>
      </c>
      <c r="I74" s="1">
        <v>1.94330062868534E-17</v>
      </c>
      <c r="J74" s="1">
        <v>2.5202310626423501E-15</v>
      </c>
      <c r="K74">
        <f t="shared" si="1"/>
        <v>-14.598559639920742</v>
      </c>
    </row>
    <row r="75" spans="1:11" x14ac:dyDescent="0.25">
      <c r="A75" s="3"/>
      <c r="B75" s="3"/>
      <c r="C75" t="s">
        <v>157</v>
      </c>
      <c r="D75" t="s">
        <v>158</v>
      </c>
      <c r="E75">
        <v>248.06108999766701</v>
      </c>
      <c r="F75">
        <v>45</v>
      </c>
      <c r="G75">
        <v>0.85295008122877003</v>
      </c>
      <c r="H75">
        <v>2.7562343333074102</v>
      </c>
      <c r="I75" s="1">
        <v>1.02869572484971E-16</v>
      </c>
      <c r="J75" s="1">
        <v>1.13826597590939E-14</v>
      </c>
      <c r="K75">
        <f t="shared" si="1"/>
        <v>-13.943756245521771</v>
      </c>
    </row>
    <row r="76" spans="1:11" x14ac:dyDescent="0.25">
      <c r="A76" s="3"/>
      <c r="B76" s="3"/>
      <c r="C76" t="s">
        <v>159</v>
      </c>
      <c r="D76" t="s">
        <v>160</v>
      </c>
      <c r="E76">
        <v>273.56777387764498</v>
      </c>
      <c r="F76">
        <v>55</v>
      </c>
      <c r="G76">
        <v>0.80044935669450801</v>
      </c>
      <c r="H76">
        <v>2.48697976252405</v>
      </c>
      <c r="I76" s="1">
        <v>6.2070929661013898E-16</v>
      </c>
      <c r="J76" s="1">
        <v>6.0373990535604003E-14</v>
      </c>
      <c r="K76">
        <f t="shared" si="1"/>
        <v>-13.219150117664563</v>
      </c>
    </row>
    <row r="77" spans="1:11" x14ac:dyDescent="0.25">
      <c r="A77" s="3"/>
      <c r="B77" s="3"/>
      <c r="C77" t="s">
        <v>161</v>
      </c>
      <c r="D77" t="s">
        <v>162</v>
      </c>
      <c r="E77">
        <v>552.05075120599804</v>
      </c>
      <c r="F77">
        <v>168</v>
      </c>
      <c r="G77">
        <v>0.65133811568457201</v>
      </c>
      <c r="H77">
        <v>1.64300818811309</v>
      </c>
      <c r="I77" s="1">
        <v>9.6087704538827902E-13</v>
      </c>
      <c r="J77" s="1">
        <v>5.4154850674897298E-11</v>
      </c>
      <c r="K77">
        <f t="shared" si="1"/>
        <v>-10.266362637339805</v>
      </c>
    </row>
    <row r="78" spans="1:11" x14ac:dyDescent="0.25">
      <c r="A78" s="3"/>
      <c r="B78" s="3"/>
      <c r="C78" t="s">
        <v>163</v>
      </c>
      <c r="D78" t="s">
        <v>164</v>
      </c>
      <c r="E78">
        <v>327.32132911055902</v>
      </c>
      <c r="F78">
        <v>88</v>
      </c>
      <c r="G78">
        <v>0.68308305112973999</v>
      </c>
      <c r="H78">
        <v>1.8597802790372699</v>
      </c>
      <c r="I78" s="1">
        <v>3.4333578018540501E-11</v>
      </c>
      <c r="J78" s="1">
        <v>1.4789188731486299E-9</v>
      </c>
      <c r="K78">
        <f t="shared" si="1"/>
        <v>-8.8300556487956889</v>
      </c>
    </row>
    <row r="79" spans="1:11" x14ac:dyDescent="0.25">
      <c r="A79" s="3"/>
      <c r="B79" s="3"/>
      <c r="C79" t="s">
        <v>165</v>
      </c>
      <c r="D79" t="s">
        <v>166</v>
      </c>
      <c r="E79">
        <v>161.08166423660501</v>
      </c>
      <c r="F79">
        <v>38</v>
      </c>
      <c r="G79">
        <v>0.673362529392739</v>
      </c>
      <c r="H79">
        <v>2.1194955820605901</v>
      </c>
      <c r="I79" s="1">
        <v>4.6212196351489603E-8</v>
      </c>
      <c r="J79" s="1">
        <v>9.8823634786403602E-7</v>
      </c>
      <c r="K79">
        <f t="shared" si="1"/>
        <v>-6.005139176568365</v>
      </c>
    </row>
    <row r="80" spans="1:11" x14ac:dyDescent="0.25">
      <c r="A80" s="3"/>
      <c r="B80" s="3"/>
      <c r="C80" t="s">
        <v>167</v>
      </c>
      <c r="D80" t="s">
        <v>168</v>
      </c>
      <c r="E80">
        <v>314.96015975409102</v>
      </c>
      <c r="F80">
        <v>97</v>
      </c>
      <c r="G80">
        <v>0.639416899337375</v>
      </c>
      <c r="H80">
        <v>1.6235059781138701</v>
      </c>
      <c r="I80" s="1">
        <v>8.7685732377872504E-8</v>
      </c>
      <c r="J80" s="1">
        <v>1.7864486794079701E-6</v>
      </c>
      <c r="K80">
        <f t="shared" si="1"/>
        <v>-5.7480094555712915</v>
      </c>
    </row>
    <row r="81" spans="1:11" x14ac:dyDescent="0.25">
      <c r="A81" s="3"/>
      <c r="B81" s="3"/>
      <c r="C81" t="s">
        <v>169</v>
      </c>
      <c r="D81" t="s">
        <v>170</v>
      </c>
      <c r="E81">
        <v>377.11422855339902</v>
      </c>
      <c r="F81">
        <v>124</v>
      </c>
      <c r="G81">
        <v>0.62122344501127802</v>
      </c>
      <c r="H81">
        <v>1.52062188932822</v>
      </c>
      <c r="I81" s="1">
        <v>2.25523613114806E-7</v>
      </c>
      <c r="J81" s="1">
        <v>4.2835280279963402E-6</v>
      </c>
      <c r="K81">
        <f t="shared" si="1"/>
        <v>-5.3681983870765873</v>
      </c>
    </row>
    <row r="82" spans="1:11" x14ac:dyDescent="0.25">
      <c r="A82" s="3"/>
      <c r="B82" s="3"/>
      <c r="C82" t="s">
        <v>171</v>
      </c>
      <c r="D82" t="s">
        <v>172</v>
      </c>
      <c r="E82">
        <v>252.533530530213</v>
      </c>
      <c r="F82">
        <v>76</v>
      </c>
      <c r="G82">
        <v>0.659051025622308</v>
      </c>
      <c r="H82">
        <v>1.6614048061198201</v>
      </c>
      <c r="I82" s="1">
        <v>5.5631190421887496E-7</v>
      </c>
      <c r="J82" s="1">
        <v>9.7382842914134193E-6</v>
      </c>
      <c r="K82">
        <f t="shared" si="1"/>
        <v>-5.0115175511713224</v>
      </c>
    </row>
    <row r="83" spans="1:11" x14ac:dyDescent="0.25">
      <c r="A83" s="3"/>
      <c r="B83" s="3"/>
      <c r="C83" t="s">
        <v>173</v>
      </c>
      <c r="D83" t="s">
        <v>174</v>
      </c>
      <c r="E83">
        <v>366.068513710346</v>
      </c>
      <c r="F83">
        <v>123</v>
      </c>
      <c r="G83">
        <v>0.61925053837255495</v>
      </c>
      <c r="H83">
        <v>1.48808338906645</v>
      </c>
      <c r="I83" s="1">
        <v>1.0179802523291699E-6</v>
      </c>
      <c r="J83" s="1">
        <v>1.6939227429618901E-5</v>
      </c>
      <c r="K83">
        <f t="shared" si="1"/>
        <v>-4.7711064010126671</v>
      </c>
    </row>
    <row r="84" spans="1:11" x14ac:dyDescent="0.25">
      <c r="A84" s="3"/>
      <c r="B84" s="3"/>
      <c r="C84" t="s">
        <v>175</v>
      </c>
      <c r="D84" t="s">
        <v>176</v>
      </c>
      <c r="E84">
        <v>78.172528733060901</v>
      </c>
      <c r="F84">
        <v>17</v>
      </c>
      <c r="G84">
        <v>0.71539677583043804</v>
      </c>
      <c r="H84">
        <v>2.2991920215606099</v>
      </c>
      <c r="I84" s="1">
        <v>2.4781314819285599E-5</v>
      </c>
      <c r="J84">
        <v>3.06865952808423E-4</v>
      </c>
      <c r="K84">
        <f t="shared" si="1"/>
        <v>-3.5130512944540926</v>
      </c>
    </row>
    <row r="85" spans="1:11" x14ac:dyDescent="0.25">
      <c r="A85" s="3">
        <v>7</v>
      </c>
      <c r="B85" s="3" t="s">
        <v>2861</v>
      </c>
      <c r="C85" t="s">
        <v>177</v>
      </c>
      <c r="D85" t="s">
        <v>178</v>
      </c>
      <c r="E85">
        <v>2294.4809804919901</v>
      </c>
      <c r="F85">
        <v>787</v>
      </c>
      <c r="G85">
        <v>0.58746489645840405</v>
      </c>
      <c r="H85">
        <v>1.45773886943583</v>
      </c>
      <c r="I85" s="1">
        <v>7.1447114822074404E-30</v>
      </c>
      <c r="J85" s="1">
        <v>1.23103378838434E-26</v>
      </c>
      <c r="K85">
        <f t="shared" si="1"/>
        <v>-25.909730026753909</v>
      </c>
    </row>
    <row r="86" spans="1:11" x14ac:dyDescent="0.25">
      <c r="A86" s="3"/>
      <c r="B86" s="3"/>
      <c r="C86" t="s">
        <v>179</v>
      </c>
      <c r="D86" t="s">
        <v>180</v>
      </c>
      <c r="E86">
        <v>1690.7482276216199</v>
      </c>
      <c r="F86">
        <v>547</v>
      </c>
      <c r="G86">
        <v>0.60435774155444899</v>
      </c>
      <c r="H86">
        <v>1.5454736998369401</v>
      </c>
      <c r="I86" s="1">
        <v>2.1159609465920898E-28</v>
      </c>
      <c r="J86" s="1">
        <v>1.5346436419650999E-25</v>
      </c>
      <c r="K86">
        <f t="shared" si="1"/>
        <v>-24.813992455558509</v>
      </c>
    </row>
    <row r="87" spans="1:11" x14ac:dyDescent="0.25">
      <c r="A87" s="3"/>
      <c r="B87" s="3"/>
      <c r="C87" t="s">
        <v>181</v>
      </c>
      <c r="D87" t="s">
        <v>182</v>
      </c>
      <c r="E87">
        <v>1833.92115868421</v>
      </c>
      <c r="F87">
        <v>629</v>
      </c>
      <c r="G87">
        <v>0.57820279879103398</v>
      </c>
      <c r="H87">
        <v>1.4578069623880801</v>
      </c>
      <c r="I87" s="1">
        <v>2.7782742462084401E-24</v>
      </c>
      <c r="J87" s="1">
        <v>1.15547467874207E-21</v>
      </c>
      <c r="K87">
        <f t="shared" si="1"/>
        <v>-20.937239567279711</v>
      </c>
    </row>
    <row r="88" spans="1:11" x14ac:dyDescent="0.25">
      <c r="A88" s="3"/>
      <c r="B88" s="3"/>
      <c r="C88" t="s">
        <v>183</v>
      </c>
      <c r="D88" t="s">
        <v>184</v>
      </c>
      <c r="E88">
        <v>2484.8948664280601</v>
      </c>
      <c r="F88">
        <v>928</v>
      </c>
      <c r="G88">
        <v>0.54434738171588504</v>
      </c>
      <c r="H88">
        <v>1.33884421682546</v>
      </c>
      <c r="I88" s="1">
        <v>4.2119611685816802E-21</v>
      </c>
      <c r="J88" s="1">
        <v>1.03674415620946E-18</v>
      </c>
      <c r="K88">
        <f t="shared" si="1"/>
        <v>-17.984328403934175</v>
      </c>
    </row>
    <row r="89" spans="1:11" x14ac:dyDescent="0.25">
      <c r="A89" s="3"/>
      <c r="B89" s="3"/>
      <c r="C89" t="s">
        <v>185</v>
      </c>
      <c r="D89" t="s">
        <v>186</v>
      </c>
      <c r="E89">
        <v>589.52621031265903</v>
      </c>
      <c r="F89">
        <v>225</v>
      </c>
      <c r="G89">
        <v>0.56284304219188996</v>
      </c>
      <c r="H89">
        <v>1.31005824513924</v>
      </c>
      <c r="I89" s="1">
        <v>1.00565375331503E-5</v>
      </c>
      <c r="J89">
        <v>1.3705299343200601E-4</v>
      </c>
      <c r="K89">
        <f t="shared" si="1"/>
        <v>-3.8631114744126638</v>
      </c>
    </row>
    <row r="90" spans="1:11" x14ac:dyDescent="0.25">
      <c r="A90" s="3">
        <v>8</v>
      </c>
      <c r="B90" s="3" t="s">
        <v>2862</v>
      </c>
      <c r="C90" t="s">
        <v>187</v>
      </c>
      <c r="D90" t="s">
        <v>188</v>
      </c>
      <c r="E90">
        <v>1750.1296242942799</v>
      </c>
      <c r="F90">
        <v>566</v>
      </c>
      <c r="G90">
        <v>0.61199559487788702</v>
      </c>
      <c r="H90">
        <v>1.5460509048536</v>
      </c>
      <c r="I90" s="1">
        <v>2.28467169796596E-29</v>
      </c>
      <c r="J90" s="1">
        <v>3.4444281686459201E-26</v>
      </c>
      <c r="K90">
        <f t="shared" si="1"/>
        <v>-25.462882867752011</v>
      </c>
    </row>
    <row r="91" spans="1:11" x14ac:dyDescent="0.25">
      <c r="A91" s="3"/>
      <c r="B91" s="3"/>
      <c r="C91" t="s">
        <v>189</v>
      </c>
      <c r="D91" t="s">
        <v>190</v>
      </c>
      <c r="E91">
        <v>1984.07915062967</v>
      </c>
      <c r="F91">
        <v>665</v>
      </c>
      <c r="G91">
        <v>0.60151169389406101</v>
      </c>
      <c r="H91">
        <v>1.4917888350599</v>
      </c>
      <c r="I91" s="1">
        <v>9.4977861079881202E-29</v>
      </c>
      <c r="J91" s="1">
        <v>8.6906369797700903E-26</v>
      </c>
      <c r="K91">
        <f t="shared" si="1"/>
        <v>-25.060948390794032</v>
      </c>
    </row>
    <row r="92" spans="1:11" x14ac:dyDescent="0.25">
      <c r="A92" s="3"/>
      <c r="B92" s="3"/>
      <c r="C92" t="s">
        <v>191</v>
      </c>
      <c r="D92" t="s">
        <v>192</v>
      </c>
      <c r="E92">
        <v>834.06554160461496</v>
      </c>
      <c r="F92">
        <v>230</v>
      </c>
      <c r="G92">
        <v>0.66489186999584005</v>
      </c>
      <c r="H92">
        <v>1.81318596001003</v>
      </c>
      <c r="I92" s="1">
        <v>5.23699140117523E-24</v>
      </c>
      <c r="J92" s="1">
        <v>2.1054451096524801E-21</v>
      </c>
      <c r="K92">
        <f t="shared" si="1"/>
        <v>-20.676656076440715</v>
      </c>
    </row>
    <row r="93" spans="1:11" x14ac:dyDescent="0.25">
      <c r="A93" s="3">
        <v>9</v>
      </c>
      <c r="B93" s="3" t="s">
        <v>2863</v>
      </c>
      <c r="C93" t="s">
        <v>193</v>
      </c>
      <c r="D93" t="s">
        <v>194</v>
      </c>
      <c r="E93">
        <v>1962.12733155091</v>
      </c>
      <c r="F93">
        <v>655</v>
      </c>
      <c r="G93">
        <v>0.60025868262634596</v>
      </c>
      <c r="H93">
        <v>1.4978071233212999</v>
      </c>
      <c r="I93" s="1">
        <v>6.4224524250535495E-29</v>
      </c>
      <c r="J93" s="1">
        <v>6.66012895541184E-26</v>
      </c>
      <c r="K93">
        <f t="shared" si="1"/>
        <v>-25.17651736180844</v>
      </c>
    </row>
    <row r="94" spans="1:11" x14ac:dyDescent="0.25">
      <c r="A94" s="3"/>
      <c r="B94" s="3"/>
      <c r="C94" t="s">
        <v>195</v>
      </c>
      <c r="D94" t="s">
        <v>196</v>
      </c>
      <c r="E94">
        <v>2844.8951486579999</v>
      </c>
      <c r="F94">
        <v>1029</v>
      </c>
      <c r="G94">
        <v>0.58150417416933298</v>
      </c>
      <c r="H94">
        <v>1.3823591587259501</v>
      </c>
      <c r="I94" s="1">
        <v>2.1630828217732098E-28</v>
      </c>
      <c r="J94" s="1">
        <v>1.5346436419650999E-25</v>
      </c>
      <c r="K94">
        <f t="shared" si="1"/>
        <v>-24.813992455558509</v>
      </c>
    </row>
    <row r="95" spans="1:11" x14ac:dyDescent="0.25">
      <c r="A95" s="3">
        <v>10</v>
      </c>
      <c r="B95" s="3" t="s">
        <v>2864</v>
      </c>
      <c r="C95" t="s">
        <v>197</v>
      </c>
      <c r="D95" t="s">
        <v>198</v>
      </c>
      <c r="E95">
        <v>1264.6969088753201</v>
      </c>
      <c r="F95">
        <v>376</v>
      </c>
      <c r="G95">
        <v>0.62544638838039801</v>
      </c>
      <c r="H95">
        <v>1.6817778043554801</v>
      </c>
      <c r="I95" s="1">
        <v>1.0808353759767099E-28</v>
      </c>
      <c r="J95" s="1">
        <v>8.6906369797700903E-26</v>
      </c>
      <c r="K95">
        <f t="shared" si="1"/>
        <v>-25.060948390794032</v>
      </c>
    </row>
    <row r="96" spans="1:11" x14ac:dyDescent="0.25">
      <c r="A96" s="3"/>
      <c r="B96" s="3"/>
      <c r="C96" t="s">
        <v>199</v>
      </c>
      <c r="D96" t="s">
        <v>200</v>
      </c>
      <c r="E96">
        <v>1394.2152118353699</v>
      </c>
      <c r="F96">
        <v>432</v>
      </c>
      <c r="G96">
        <v>0.614422256599233</v>
      </c>
      <c r="H96">
        <v>1.61367501369835</v>
      </c>
      <c r="I96" s="1">
        <v>1.3573725393604999E-27</v>
      </c>
      <c r="J96" s="1">
        <v>9.0951501095705605E-25</v>
      </c>
      <c r="K96">
        <f t="shared" si="1"/>
        <v>-24.04119012879179</v>
      </c>
    </row>
    <row r="97" spans="1:11" x14ac:dyDescent="0.25">
      <c r="A97" s="3"/>
      <c r="B97" s="3"/>
      <c r="C97" t="s">
        <v>201</v>
      </c>
      <c r="D97" t="s">
        <v>202</v>
      </c>
      <c r="E97">
        <v>1553.0439959773801</v>
      </c>
      <c r="F97">
        <v>496</v>
      </c>
      <c r="G97">
        <v>0.60377939734862696</v>
      </c>
      <c r="H97">
        <v>1.56556854433203</v>
      </c>
      <c r="I97" s="1">
        <v>1.6773032619891801E-27</v>
      </c>
      <c r="J97" s="1">
        <v>1.06473445488692E-24</v>
      </c>
      <c r="K97">
        <f t="shared" si="1"/>
        <v>-23.972758691903298</v>
      </c>
    </row>
    <row r="98" spans="1:11" x14ac:dyDescent="0.25">
      <c r="A98" s="3"/>
      <c r="B98" s="3"/>
      <c r="C98" t="s">
        <v>203</v>
      </c>
      <c r="D98" t="s">
        <v>204</v>
      </c>
      <c r="E98">
        <v>449.06045845643501</v>
      </c>
      <c r="F98">
        <v>113</v>
      </c>
      <c r="G98">
        <v>0.699652767528401</v>
      </c>
      <c r="H98">
        <v>1.98699317901077</v>
      </c>
      <c r="I98" s="1">
        <v>6.7824917023591899E-17</v>
      </c>
      <c r="J98" s="1">
        <v>7.8714550309595093E-15</v>
      </c>
      <c r="K98">
        <f t="shared" si="1"/>
        <v>-14.103944981299264</v>
      </c>
    </row>
    <row r="99" spans="1:11" x14ac:dyDescent="0.25">
      <c r="A99" s="3"/>
      <c r="B99" s="3"/>
      <c r="C99" t="s">
        <v>205</v>
      </c>
      <c r="D99" t="s">
        <v>206</v>
      </c>
      <c r="E99">
        <v>415.33995918557201</v>
      </c>
      <c r="F99">
        <v>125</v>
      </c>
      <c r="G99">
        <v>0.61057943925233604</v>
      </c>
      <c r="H99">
        <v>1.6613598367422899</v>
      </c>
      <c r="I99" s="1">
        <v>2.36662445461985E-10</v>
      </c>
      <c r="J99" s="1">
        <v>8.6235219175740194E-9</v>
      </c>
      <c r="K99">
        <f t="shared" si="1"/>
        <v>-8.0643153284925386</v>
      </c>
    </row>
    <row r="100" spans="1:11" x14ac:dyDescent="0.25">
      <c r="A100" s="3"/>
      <c r="B100" s="3"/>
      <c r="C100" t="s">
        <v>207</v>
      </c>
      <c r="D100" t="s">
        <v>208</v>
      </c>
      <c r="E100">
        <v>262.31768183270202</v>
      </c>
      <c r="F100">
        <v>70</v>
      </c>
      <c r="G100">
        <v>0.63742839712558497</v>
      </c>
      <c r="H100">
        <v>1.8736977273764399</v>
      </c>
      <c r="I100" s="1">
        <v>1.7792200930428701E-9</v>
      </c>
      <c r="J100" s="1">
        <v>5.1833752517367201E-8</v>
      </c>
      <c r="K100">
        <f t="shared" si="1"/>
        <v>-7.2853873491656165</v>
      </c>
    </row>
    <row r="101" spans="1:11" x14ac:dyDescent="0.25">
      <c r="A101" s="3"/>
      <c r="B101" s="3"/>
      <c r="C101" t="s">
        <v>209</v>
      </c>
      <c r="D101" t="s">
        <v>210</v>
      </c>
      <c r="E101">
        <v>328.13596151176603</v>
      </c>
      <c r="F101">
        <v>114</v>
      </c>
      <c r="G101">
        <v>0.57274405784294502</v>
      </c>
      <c r="H101">
        <v>1.4391928136481</v>
      </c>
      <c r="I101" s="1">
        <v>1.5332399706205801E-5</v>
      </c>
      <c r="J101">
        <v>2.0100442701798701E-4</v>
      </c>
      <c r="K101">
        <f t="shared" si="1"/>
        <v>-3.6967943773640362</v>
      </c>
    </row>
    <row r="102" spans="1:11" x14ac:dyDescent="0.25">
      <c r="A102" s="3">
        <v>11</v>
      </c>
      <c r="B102" s="3"/>
      <c r="C102" t="s">
        <v>211</v>
      </c>
      <c r="D102" t="s">
        <v>212</v>
      </c>
      <c r="E102">
        <v>3311.4067084962599</v>
      </c>
      <c r="F102">
        <v>1227</v>
      </c>
      <c r="G102">
        <v>0.58756187936495397</v>
      </c>
      <c r="H102">
        <v>1.34939148675479</v>
      </c>
      <c r="I102" s="1">
        <v>1.011794857218E-28</v>
      </c>
      <c r="J102" s="1">
        <v>8.6906369797700903E-26</v>
      </c>
      <c r="K102">
        <f t="shared" si="1"/>
        <v>-25.060948390794032</v>
      </c>
    </row>
    <row r="103" spans="1:11" x14ac:dyDescent="0.25">
      <c r="A103" s="3"/>
      <c r="B103" s="3"/>
      <c r="C103" t="s">
        <v>213</v>
      </c>
      <c r="D103" t="s">
        <v>214</v>
      </c>
      <c r="E103">
        <v>418.13371831736799</v>
      </c>
      <c r="F103">
        <v>99</v>
      </c>
      <c r="G103">
        <v>0.74218801726856398</v>
      </c>
      <c r="H103">
        <v>2.1117864561483199</v>
      </c>
      <c r="I103" s="1">
        <v>7.7334001068301792E-18</v>
      </c>
      <c r="J103" s="1">
        <v>1.02497295262065E-15</v>
      </c>
      <c r="K103">
        <f t="shared" si="1"/>
        <v>-14.98928759478636</v>
      </c>
    </row>
    <row r="104" spans="1:11" x14ac:dyDescent="0.25">
      <c r="A104" s="3"/>
      <c r="B104" s="3"/>
      <c r="C104" t="s">
        <v>215</v>
      </c>
      <c r="D104" t="s">
        <v>216</v>
      </c>
      <c r="E104">
        <v>355.70308607297801</v>
      </c>
      <c r="F104">
        <v>115</v>
      </c>
      <c r="G104">
        <v>0.64240592924931905</v>
      </c>
      <c r="H104">
        <v>1.54653515683904</v>
      </c>
      <c r="I104" s="1">
        <v>1.9723004979159699E-7</v>
      </c>
      <c r="J104" s="1">
        <v>3.7878847620007299E-6</v>
      </c>
      <c r="K104">
        <f t="shared" si="1"/>
        <v>-5.4216032419149283</v>
      </c>
    </row>
    <row r="105" spans="1:11" x14ac:dyDescent="0.25">
      <c r="A105" s="3"/>
      <c r="B105" s="3"/>
      <c r="C105" t="s">
        <v>217</v>
      </c>
      <c r="D105" t="s">
        <v>218</v>
      </c>
      <c r="E105">
        <v>2259.45688905104</v>
      </c>
      <c r="F105">
        <v>971</v>
      </c>
      <c r="G105">
        <v>0.55012694467640999</v>
      </c>
      <c r="H105">
        <v>1.16346904688519</v>
      </c>
      <c r="I105" s="1">
        <v>6.1536502349032496E-7</v>
      </c>
      <c r="J105" s="1">
        <v>1.0663674638386199E-5</v>
      </c>
      <c r="K105">
        <f t="shared" si="1"/>
        <v>-4.9720931142420906</v>
      </c>
    </row>
    <row r="106" spans="1:11" x14ac:dyDescent="0.25">
      <c r="A106" s="3"/>
      <c r="B106" s="3"/>
      <c r="C106" t="s">
        <v>219</v>
      </c>
      <c r="D106" t="s">
        <v>220</v>
      </c>
      <c r="E106">
        <v>1790.48526038413</v>
      </c>
      <c r="F106">
        <v>769</v>
      </c>
      <c r="G106">
        <v>0.54797578207226305</v>
      </c>
      <c r="H106">
        <v>1.16416466865028</v>
      </c>
      <c r="I106" s="1">
        <v>7.2349364010015003E-6</v>
      </c>
      <c r="J106">
        <v>1.0041492282218501E-4</v>
      </c>
      <c r="K106">
        <f t="shared" si="1"/>
        <v>-3.9982017411976019</v>
      </c>
    </row>
    <row r="107" spans="1:11" x14ac:dyDescent="0.25">
      <c r="A107" s="3">
        <v>12</v>
      </c>
      <c r="B107" s="3"/>
      <c r="C107" t="s">
        <v>221</v>
      </c>
      <c r="D107" t="s">
        <v>222</v>
      </c>
      <c r="E107">
        <v>4140.49690004481</v>
      </c>
      <c r="F107">
        <v>1610</v>
      </c>
      <c r="G107">
        <v>0.56796860022651197</v>
      </c>
      <c r="H107">
        <v>1.2858686024983901</v>
      </c>
      <c r="I107" s="1">
        <v>2.8860605534096099E-26</v>
      </c>
      <c r="J107" s="1">
        <v>1.5134250580292699E-23</v>
      </c>
      <c r="K107">
        <f t="shared" si="1"/>
        <v>-22.820039079623278</v>
      </c>
    </row>
    <row r="108" spans="1:11" x14ac:dyDescent="0.25">
      <c r="A108" s="3"/>
      <c r="B108" s="3"/>
      <c r="C108" t="s">
        <v>223</v>
      </c>
      <c r="D108" t="s">
        <v>224</v>
      </c>
      <c r="E108">
        <v>3816.4986141044901</v>
      </c>
      <c r="F108">
        <v>1477</v>
      </c>
      <c r="G108">
        <v>0.56670935414566503</v>
      </c>
      <c r="H108">
        <v>1.2919765112066699</v>
      </c>
      <c r="I108" s="1">
        <v>3.8051090270181598E-25</v>
      </c>
      <c r="J108" s="1">
        <v>1.6997562953654101E-22</v>
      </c>
      <c r="K108">
        <f t="shared" si="1"/>
        <v>-21.769613341660015</v>
      </c>
    </row>
    <row r="109" spans="1:11" x14ac:dyDescent="0.25">
      <c r="A109" s="3"/>
      <c r="B109" s="3"/>
      <c r="C109" t="s">
        <v>225</v>
      </c>
      <c r="D109" t="s">
        <v>226</v>
      </c>
      <c r="E109">
        <v>2667.59308177495</v>
      </c>
      <c r="F109">
        <v>1027</v>
      </c>
      <c r="G109">
        <v>0.56605777770832899</v>
      </c>
      <c r="H109">
        <v>1.2987308090433101</v>
      </c>
      <c r="I109" s="1">
        <v>9.0773047211515996E-19</v>
      </c>
      <c r="J109" s="1">
        <v>1.4036073364334499E-16</v>
      </c>
      <c r="K109">
        <f t="shared" si="1"/>
        <v>-15.852754370462161</v>
      </c>
    </row>
    <row r="110" spans="1:11" x14ac:dyDescent="0.25">
      <c r="A110" s="3"/>
      <c r="B110" s="3"/>
      <c r="C110" t="s">
        <v>227</v>
      </c>
      <c r="D110" t="s">
        <v>228</v>
      </c>
      <c r="E110">
        <v>2101.9811560152798</v>
      </c>
      <c r="F110">
        <v>824</v>
      </c>
      <c r="G110">
        <v>0.54683340722920804</v>
      </c>
      <c r="H110">
        <v>1.2754740024364599</v>
      </c>
      <c r="I110" s="1">
        <v>1.53813313258847E-13</v>
      </c>
      <c r="J110" s="1">
        <v>1.0249405365828499E-11</v>
      </c>
      <c r="K110">
        <f t="shared" si="1"/>
        <v>-10.98930133010389</v>
      </c>
    </row>
    <row r="111" spans="1:11" x14ac:dyDescent="0.25">
      <c r="A111" s="3"/>
      <c r="B111" s="3"/>
      <c r="C111" t="s">
        <v>229</v>
      </c>
      <c r="D111" t="s">
        <v>230</v>
      </c>
      <c r="E111">
        <v>921.82184056746405</v>
      </c>
      <c r="F111">
        <v>317</v>
      </c>
      <c r="G111">
        <v>0.60861675542897498</v>
      </c>
      <c r="H111">
        <v>1.4539776665102</v>
      </c>
      <c r="I111" s="1">
        <v>5.18895924605646E-13</v>
      </c>
      <c r="J111" s="1">
        <v>3.0829575106742403E-11</v>
      </c>
      <c r="K111">
        <f t="shared" si="1"/>
        <v>-10.51103246067955</v>
      </c>
    </row>
    <row r="112" spans="1:11" x14ac:dyDescent="0.25">
      <c r="A112" s="3"/>
      <c r="B112" s="3"/>
      <c r="C112" t="s">
        <v>231</v>
      </c>
      <c r="D112" t="s">
        <v>232</v>
      </c>
      <c r="E112">
        <v>662.37755781087105</v>
      </c>
      <c r="F112">
        <v>226</v>
      </c>
      <c r="G112">
        <v>0.60630880623800998</v>
      </c>
      <c r="H112">
        <v>1.46543707480281</v>
      </c>
      <c r="I112" s="1">
        <v>3.7090740979978301E-10</v>
      </c>
      <c r="J112" s="1">
        <v>1.2854926062055101E-8</v>
      </c>
      <c r="K112">
        <f t="shared" si="1"/>
        <v>-7.890930416954518</v>
      </c>
    </row>
    <row r="113" spans="1:11" x14ac:dyDescent="0.25">
      <c r="A113" s="3"/>
      <c r="B113" s="3"/>
      <c r="C113" t="s">
        <v>233</v>
      </c>
      <c r="D113" t="s">
        <v>234</v>
      </c>
      <c r="E113">
        <v>1300.8068776141199</v>
      </c>
      <c r="F113">
        <v>505</v>
      </c>
      <c r="G113">
        <v>0.535080880218051</v>
      </c>
      <c r="H113">
        <v>1.28792760159814</v>
      </c>
      <c r="I113" s="1">
        <v>1.33243598669567E-9</v>
      </c>
      <c r="J113" s="1">
        <v>4.05820970594357E-8</v>
      </c>
      <c r="K113">
        <f t="shared" si="1"/>
        <v>-7.3916655147740951</v>
      </c>
    </row>
    <row r="114" spans="1:11" x14ac:dyDescent="0.25">
      <c r="A114" s="3"/>
      <c r="B114" s="3"/>
      <c r="C114" t="s">
        <v>235</v>
      </c>
      <c r="D114" t="s">
        <v>236</v>
      </c>
      <c r="E114">
        <v>517.59968205994198</v>
      </c>
      <c r="F114">
        <v>170</v>
      </c>
      <c r="G114">
        <v>0.62471270589547501</v>
      </c>
      <c r="H114">
        <v>1.52235200605865</v>
      </c>
      <c r="I114" s="1">
        <v>1.6459934787364599E-9</v>
      </c>
      <c r="J114" s="1">
        <v>4.8777217068895298E-8</v>
      </c>
      <c r="K114">
        <f t="shared" si="1"/>
        <v>-7.3117829815151056</v>
      </c>
    </row>
    <row r="115" spans="1:11" x14ac:dyDescent="0.25">
      <c r="A115" s="3"/>
      <c r="B115" s="3"/>
      <c r="C115" t="s">
        <v>237</v>
      </c>
      <c r="D115" t="s">
        <v>238</v>
      </c>
      <c r="E115">
        <v>558.77873990089699</v>
      </c>
      <c r="F115">
        <v>191</v>
      </c>
      <c r="G115">
        <v>0.62204770215241401</v>
      </c>
      <c r="H115">
        <v>1.4627715704212001</v>
      </c>
      <c r="I115" s="1">
        <v>8.7510606200441293E-9</v>
      </c>
      <c r="J115" s="1">
        <v>2.1897622850280601E-7</v>
      </c>
      <c r="K115">
        <f t="shared" si="1"/>
        <v>-6.6596030284950505</v>
      </c>
    </row>
    <row r="116" spans="1:11" x14ac:dyDescent="0.25">
      <c r="A116" s="3"/>
      <c r="B116" s="3"/>
      <c r="C116" t="s">
        <v>239</v>
      </c>
      <c r="D116" t="s">
        <v>240</v>
      </c>
      <c r="E116">
        <v>431.601320129415</v>
      </c>
      <c r="F116">
        <v>143</v>
      </c>
      <c r="G116">
        <v>0.62300262383790606</v>
      </c>
      <c r="H116">
        <v>1.50909552492802</v>
      </c>
      <c r="I116" s="1">
        <v>5.4879370888616101E-8</v>
      </c>
      <c r="J116" s="1">
        <v>1.15919455742136E-6</v>
      </c>
      <c r="K116">
        <f t="shared" si="1"/>
        <v>-5.9358436666047041</v>
      </c>
    </row>
    <row r="117" spans="1:11" x14ac:dyDescent="0.25">
      <c r="A117" s="3"/>
      <c r="B117" s="3"/>
      <c r="C117" t="s">
        <v>241</v>
      </c>
      <c r="D117" t="s">
        <v>242</v>
      </c>
      <c r="E117">
        <v>661.18079624981601</v>
      </c>
      <c r="F117">
        <v>246</v>
      </c>
      <c r="G117">
        <v>0.59811102535556304</v>
      </c>
      <c r="H117">
        <v>1.3438634070118201</v>
      </c>
      <c r="I117" s="1">
        <v>4.8843473508706796E-7</v>
      </c>
      <c r="J117" s="1">
        <v>8.6632519704192997E-6</v>
      </c>
      <c r="K117">
        <f t="shared" si="1"/>
        <v>-5.0623190539755401</v>
      </c>
    </row>
    <row r="118" spans="1:11" x14ac:dyDescent="0.25">
      <c r="A118" s="3"/>
      <c r="B118" s="3"/>
      <c r="C118" t="s">
        <v>243</v>
      </c>
      <c r="D118" t="s">
        <v>244</v>
      </c>
      <c r="E118">
        <v>306.91670595534799</v>
      </c>
      <c r="F118">
        <v>100</v>
      </c>
      <c r="G118">
        <v>0.596472418198989</v>
      </c>
      <c r="H118">
        <v>1.5345835297767401</v>
      </c>
      <c r="I118" s="1">
        <v>1.7132286668903999E-6</v>
      </c>
      <c r="J118" s="1">
        <v>2.7404842110563801E-5</v>
      </c>
      <c r="K118">
        <f t="shared" si="1"/>
        <v>-4.5621726957157884</v>
      </c>
    </row>
    <row r="119" spans="1:11" x14ac:dyDescent="0.25">
      <c r="A119" s="3"/>
      <c r="B119" s="3"/>
      <c r="C119" t="s">
        <v>245</v>
      </c>
      <c r="D119" t="s">
        <v>246</v>
      </c>
      <c r="E119">
        <v>262.90263466673599</v>
      </c>
      <c r="F119">
        <v>84</v>
      </c>
      <c r="G119">
        <v>0.63385836656913996</v>
      </c>
      <c r="H119">
        <v>1.56489663492105</v>
      </c>
      <c r="I119" s="1">
        <v>3.9132523070977097E-6</v>
      </c>
      <c r="J119" s="1">
        <v>5.84130396979028E-5</v>
      </c>
      <c r="K119">
        <f t="shared" si="1"/>
        <v>-4.2334901933549487</v>
      </c>
    </row>
    <row r="120" spans="1:11" x14ac:dyDescent="0.25">
      <c r="A120" s="3"/>
      <c r="B120" s="3"/>
      <c r="C120" t="s">
        <v>247</v>
      </c>
      <c r="D120" t="s">
        <v>248</v>
      </c>
      <c r="E120">
        <v>325.07840458844902</v>
      </c>
      <c r="F120">
        <v>110</v>
      </c>
      <c r="G120">
        <v>0.62630759824356597</v>
      </c>
      <c r="H120">
        <v>1.4776291117656799</v>
      </c>
      <c r="I120" s="1">
        <v>5.1592276836164801E-6</v>
      </c>
      <c r="J120" s="1">
        <v>7.4254707747133995E-5</v>
      </c>
      <c r="K120">
        <f t="shared" si="1"/>
        <v>-4.1292760068755454</v>
      </c>
    </row>
    <row r="121" spans="1:11" x14ac:dyDescent="0.25">
      <c r="A121" s="3"/>
      <c r="B121" s="3"/>
      <c r="C121" t="s">
        <v>249</v>
      </c>
      <c r="D121" t="s">
        <v>250</v>
      </c>
      <c r="E121">
        <v>413.69172695599002</v>
      </c>
      <c r="F121">
        <v>148</v>
      </c>
      <c r="G121">
        <v>0.61418742030617501</v>
      </c>
      <c r="H121">
        <v>1.3976071856621299</v>
      </c>
      <c r="I121" s="1">
        <v>7.1361607341872803E-6</v>
      </c>
      <c r="J121" s="1">
        <v>9.9158104395199003E-5</v>
      </c>
      <c r="K121">
        <f t="shared" si="1"/>
        <v>-4.0036717842294873</v>
      </c>
    </row>
    <row r="122" spans="1:11" x14ac:dyDescent="0.25">
      <c r="A122" s="3"/>
      <c r="B122" s="3"/>
      <c r="C122" t="s">
        <v>251</v>
      </c>
      <c r="D122" t="s">
        <v>252</v>
      </c>
      <c r="E122">
        <v>1224.8424886288999</v>
      </c>
      <c r="F122">
        <v>511</v>
      </c>
      <c r="G122">
        <v>0.51617112551718902</v>
      </c>
      <c r="H122">
        <v>1.19847601627094</v>
      </c>
      <c r="I122" s="1">
        <v>1.14509398523445E-5</v>
      </c>
      <c r="J122">
        <v>1.5431260956327099E-4</v>
      </c>
      <c r="K122">
        <f t="shared" si="1"/>
        <v>-3.8115985843710911</v>
      </c>
    </row>
    <row r="123" spans="1:11" x14ac:dyDescent="0.25">
      <c r="A123" s="3"/>
      <c r="B123" s="3"/>
      <c r="C123" t="s">
        <v>253</v>
      </c>
      <c r="D123" t="s">
        <v>254</v>
      </c>
      <c r="E123">
        <v>214.742267049334</v>
      </c>
      <c r="F123">
        <v>67</v>
      </c>
      <c r="G123">
        <v>0.59109989588488698</v>
      </c>
      <c r="H123">
        <v>1.6025542317114501</v>
      </c>
      <c r="I123" s="1">
        <v>1.17869866103852E-5</v>
      </c>
      <c r="J123">
        <v>1.58310518382913E-4</v>
      </c>
      <c r="K123">
        <f t="shared" si="1"/>
        <v>-3.8004902290169902</v>
      </c>
    </row>
    <row r="124" spans="1:11" x14ac:dyDescent="0.25">
      <c r="A124" s="3"/>
      <c r="B124" s="3"/>
      <c r="C124" t="s">
        <v>255</v>
      </c>
      <c r="D124" t="s">
        <v>256</v>
      </c>
      <c r="E124">
        <v>457.87675987733701</v>
      </c>
      <c r="F124">
        <v>170</v>
      </c>
      <c r="G124">
        <v>0.59022002644122695</v>
      </c>
      <c r="H124">
        <v>1.3466963525804001</v>
      </c>
      <c r="I124" s="1">
        <v>1.99281356008191E-5</v>
      </c>
      <c r="J124">
        <v>2.53537176668227E-4</v>
      </c>
      <c r="K124">
        <f t="shared" si="1"/>
        <v>-3.5959583501843886</v>
      </c>
    </row>
    <row r="125" spans="1:11" x14ac:dyDescent="0.25">
      <c r="A125" s="3"/>
      <c r="B125" s="3"/>
      <c r="C125" t="s">
        <v>257</v>
      </c>
      <c r="D125" t="s">
        <v>258</v>
      </c>
      <c r="E125">
        <v>189.95789234719001</v>
      </c>
      <c r="F125">
        <v>59</v>
      </c>
      <c r="G125">
        <v>0.667693461020331</v>
      </c>
      <c r="H125">
        <v>1.60981264701009</v>
      </c>
      <c r="I125" s="1">
        <v>2.9919809280096901E-5</v>
      </c>
      <c r="J125">
        <v>3.6086281972724901E-4</v>
      </c>
      <c r="K125">
        <f t="shared" si="1"/>
        <v>-3.4426578616897254</v>
      </c>
    </row>
    <row r="126" spans="1:11" x14ac:dyDescent="0.25">
      <c r="A126" s="3">
        <v>13</v>
      </c>
      <c r="B126" s="3"/>
      <c r="C126" t="s">
        <v>259</v>
      </c>
      <c r="D126" t="s">
        <v>260</v>
      </c>
      <c r="E126">
        <v>3608.5302343182502</v>
      </c>
      <c r="F126">
        <v>1377</v>
      </c>
      <c r="G126">
        <v>0.56187538397324999</v>
      </c>
      <c r="H126">
        <v>1.31028694056581</v>
      </c>
      <c r="I126" s="1">
        <v>3.8915292461295298E-26</v>
      </c>
      <c r="J126" s="1">
        <v>1.95565559323201E-23</v>
      </c>
      <c r="K126">
        <f t="shared" si="1"/>
        <v>-22.708707625585578</v>
      </c>
    </row>
    <row r="127" spans="1:11" x14ac:dyDescent="0.25">
      <c r="A127" s="3"/>
      <c r="B127" s="3"/>
      <c r="C127" t="s">
        <v>261</v>
      </c>
      <c r="D127" t="s">
        <v>262</v>
      </c>
      <c r="E127">
        <v>3130.4574991335298</v>
      </c>
      <c r="F127">
        <v>1169</v>
      </c>
      <c r="G127">
        <v>0.56455263008457102</v>
      </c>
      <c r="H127">
        <v>1.33894674898782</v>
      </c>
      <c r="I127" s="1">
        <v>4.3545934549107801E-26</v>
      </c>
      <c r="J127" s="1">
        <v>2.10083006638715E-23</v>
      </c>
      <c r="K127">
        <f t="shared" si="1"/>
        <v>-22.677609075730704</v>
      </c>
    </row>
    <row r="128" spans="1:11" x14ac:dyDescent="0.25">
      <c r="A128" s="3"/>
      <c r="B128" s="3"/>
      <c r="C128" t="s">
        <v>263</v>
      </c>
      <c r="D128" t="s">
        <v>264</v>
      </c>
      <c r="E128">
        <v>1789.62792600187</v>
      </c>
      <c r="F128">
        <v>665</v>
      </c>
      <c r="G128">
        <v>0.56243904668760702</v>
      </c>
      <c r="H128">
        <v>1.3455849067683201</v>
      </c>
      <c r="I128" s="1">
        <v>3.6537816199048299E-16</v>
      </c>
      <c r="J128" s="1">
        <v>3.7032151359388297E-14</v>
      </c>
      <c r="K128">
        <f t="shared" si="1"/>
        <v>-13.43142105715469</v>
      </c>
    </row>
    <row r="129" spans="1:11" x14ac:dyDescent="0.25">
      <c r="A129" s="3"/>
      <c r="B129" s="3"/>
      <c r="C129" t="s">
        <v>265</v>
      </c>
      <c r="D129" t="s">
        <v>266</v>
      </c>
      <c r="E129">
        <v>1326.1731892108701</v>
      </c>
      <c r="F129">
        <v>470</v>
      </c>
      <c r="G129">
        <v>0.57331199760576401</v>
      </c>
      <c r="H129">
        <v>1.4108225417136899</v>
      </c>
      <c r="I129" s="1">
        <v>1.0946326518504599E-15</v>
      </c>
      <c r="J129" s="1">
        <v>1.03143471984128E-13</v>
      </c>
      <c r="K129">
        <f t="shared" si="1"/>
        <v>-12.986558253594719</v>
      </c>
    </row>
    <row r="130" spans="1:11" x14ac:dyDescent="0.25">
      <c r="A130" s="3"/>
      <c r="B130" s="3"/>
      <c r="C130" t="s">
        <v>267</v>
      </c>
      <c r="D130" t="s">
        <v>268</v>
      </c>
      <c r="E130">
        <v>915.398890704118</v>
      </c>
      <c r="F130">
        <v>308</v>
      </c>
      <c r="G130">
        <v>0.58627261851844503</v>
      </c>
      <c r="H130">
        <v>1.4860371602339599</v>
      </c>
      <c r="I130" s="1">
        <v>4.2937359792150298E-14</v>
      </c>
      <c r="J130" s="1">
        <v>3.1010029727731998E-12</v>
      </c>
      <c r="K130">
        <f t="shared" si="1"/>
        <v>-11.508497817426532</v>
      </c>
    </row>
    <row r="131" spans="1:11" x14ac:dyDescent="0.25">
      <c r="A131" s="3"/>
      <c r="B131" s="3"/>
      <c r="C131" t="s">
        <v>269</v>
      </c>
      <c r="D131" t="s">
        <v>270</v>
      </c>
      <c r="E131">
        <v>425.27846017095902</v>
      </c>
      <c r="F131">
        <v>127</v>
      </c>
      <c r="G131">
        <v>0.62820355561708097</v>
      </c>
      <c r="H131">
        <v>1.67432464634236</v>
      </c>
      <c r="I131" s="1">
        <v>8.7688184194264797E-11</v>
      </c>
      <c r="J131" s="1">
        <v>3.5490174146544498E-9</v>
      </c>
      <c r="K131">
        <f t="shared" ref="K131:K194" si="2">LOG10(J131)</f>
        <v>-8.4498918696099228</v>
      </c>
    </row>
    <row r="132" spans="1:11" x14ac:dyDescent="0.25">
      <c r="A132" s="3"/>
      <c r="B132" s="3"/>
      <c r="C132" t="s">
        <v>271</v>
      </c>
      <c r="D132" t="s">
        <v>272</v>
      </c>
      <c r="E132">
        <v>1354.74040727949</v>
      </c>
      <c r="F132">
        <v>524</v>
      </c>
      <c r="G132">
        <v>0.55132661654043902</v>
      </c>
      <c r="H132">
        <v>1.29269122832012</v>
      </c>
      <c r="I132" s="1">
        <v>3.7881785348161998E-10</v>
      </c>
      <c r="J132" s="1">
        <v>1.30168721676405E-8</v>
      </c>
      <c r="K132">
        <f t="shared" si="2"/>
        <v>-7.8854933601246939</v>
      </c>
    </row>
    <row r="133" spans="1:11" x14ac:dyDescent="0.25">
      <c r="A133" s="3"/>
      <c r="B133" s="3"/>
      <c r="C133" t="s">
        <v>273</v>
      </c>
      <c r="D133" t="s">
        <v>274</v>
      </c>
      <c r="E133">
        <v>680.29427348755803</v>
      </c>
      <c r="F133">
        <v>235</v>
      </c>
      <c r="G133">
        <v>0.58271720205501498</v>
      </c>
      <c r="H133">
        <v>1.4474346244416101</v>
      </c>
      <c r="I133" s="1">
        <v>6.7276381707562601E-10</v>
      </c>
      <c r="J133" s="1">
        <v>2.18711708834208E-8</v>
      </c>
      <c r="K133">
        <f t="shared" si="2"/>
        <v>-7.6601279661806183</v>
      </c>
    </row>
    <row r="134" spans="1:11" x14ac:dyDescent="0.25">
      <c r="A134" s="3"/>
      <c r="B134" s="3"/>
      <c r="C134" t="s">
        <v>275</v>
      </c>
      <c r="D134" t="s">
        <v>276</v>
      </c>
      <c r="E134">
        <v>500.99795309853903</v>
      </c>
      <c r="F134">
        <v>164</v>
      </c>
      <c r="G134">
        <v>0.60164097376046499</v>
      </c>
      <c r="H134">
        <v>1.5274327838370101</v>
      </c>
      <c r="I134" s="1">
        <v>2.2974167378743498E-9</v>
      </c>
      <c r="J134" s="1">
        <v>6.5506248878256505E-8</v>
      </c>
      <c r="K134">
        <f t="shared" si="2"/>
        <v>-7.1837172691090014</v>
      </c>
    </row>
    <row r="135" spans="1:11" x14ac:dyDescent="0.25">
      <c r="A135" s="3"/>
      <c r="B135" s="3"/>
      <c r="C135" t="s">
        <v>277</v>
      </c>
      <c r="D135" t="s">
        <v>278</v>
      </c>
      <c r="E135">
        <v>260.96009715099001</v>
      </c>
      <c r="F135">
        <v>73</v>
      </c>
      <c r="G135">
        <v>0.67574032479157198</v>
      </c>
      <c r="H135">
        <v>1.7873979256917101</v>
      </c>
      <c r="I135" s="1">
        <v>1.6050881703318099E-8</v>
      </c>
      <c r="J135" s="1">
        <v>3.7372525911914901E-7</v>
      </c>
      <c r="K135">
        <f t="shared" si="2"/>
        <v>-6.4274475483228475</v>
      </c>
    </row>
    <row r="136" spans="1:11" x14ac:dyDescent="0.25">
      <c r="A136" s="3"/>
      <c r="B136" s="3"/>
      <c r="C136" t="s">
        <v>279</v>
      </c>
      <c r="D136" t="s">
        <v>280</v>
      </c>
      <c r="E136">
        <v>400.01673148166901</v>
      </c>
      <c r="F136">
        <v>136</v>
      </c>
      <c r="G136">
        <v>0.57973715230595402</v>
      </c>
      <c r="H136">
        <v>1.4706497480943701</v>
      </c>
      <c r="I136" s="1">
        <v>6.6778434012576399E-7</v>
      </c>
      <c r="J136" s="1">
        <v>1.1505924180366899E-5</v>
      </c>
      <c r="K136">
        <f t="shared" si="2"/>
        <v>-4.9390784921353736</v>
      </c>
    </row>
    <row r="137" spans="1:11" x14ac:dyDescent="0.25">
      <c r="A137" s="3"/>
      <c r="B137" s="3"/>
      <c r="C137" t="s">
        <v>281</v>
      </c>
      <c r="D137" t="s">
        <v>282</v>
      </c>
      <c r="E137">
        <v>407.32020528817998</v>
      </c>
      <c r="F137">
        <v>146</v>
      </c>
      <c r="G137">
        <v>0.56543298886485605</v>
      </c>
      <c r="H137">
        <v>1.39493220989103</v>
      </c>
      <c r="I137" s="1">
        <v>9.1525091902143693E-6</v>
      </c>
      <c r="J137">
        <v>1.2575742513589301E-4</v>
      </c>
      <c r="K137">
        <f t="shared" si="2"/>
        <v>-3.9004663633269416</v>
      </c>
    </row>
    <row r="138" spans="1:11" x14ac:dyDescent="0.25">
      <c r="A138" s="3"/>
      <c r="B138" s="3"/>
      <c r="C138" t="s">
        <v>283</v>
      </c>
      <c r="D138" t="s">
        <v>284</v>
      </c>
      <c r="E138">
        <v>172.27818700105101</v>
      </c>
      <c r="F138">
        <v>51</v>
      </c>
      <c r="G138">
        <v>0.63739829449785501</v>
      </c>
      <c r="H138">
        <v>1.6890018333436401</v>
      </c>
      <c r="I138" s="1">
        <v>1.6974913020117301E-5</v>
      </c>
      <c r="J138">
        <v>2.1849992095585301E-4</v>
      </c>
      <c r="K138">
        <f t="shared" si="2"/>
        <v>-3.6605487158031385</v>
      </c>
    </row>
    <row r="139" spans="1:11" x14ac:dyDescent="0.25">
      <c r="A139" s="3">
        <v>14</v>
      </c>
      <c r="B139" s="3"/>
      <c r="C139" t="s">
        <v>285</v>
      </c>
      <c r="D139" t="s">
        <v>286</v>
      </c>
      <c r="E139">
        <v>613.36863139589605</v>
      </c>
      <c r="F139">
        <v>150</v>
      </c>
      <c r="G139">
        <v>0.72349358438712796</v>
      </c>
      <c r="H139">
        <v>2.0445621046529898</v>
      </c>
      <c r="I139" s="1">
        <v>1.07474248912109E-23</v>
      </c>
      <c r="J139" s="1">
        <v>4.0507716129029498E-21</v>
      </c>
      <c r="K139">
        <f t="shared" si="2"/>
        <v>-20.392462242141537</v>
      </c>
    </row>
    <row r="140" spans="1:11" x14ac:dyDescent="0.25">
      <c r="A140" s="3"/>
      <c r="B140" s="3"/>
      <c r="C140" t="s">
        <v>287</v>
      </c>
      <c r="D140" t="s">
        <v>288</v>
      </c>
      <c r="E140">
        <v>449.32992266327602</v>
      </c>
      <c r="F140">
        <v>100</v>
      </c>
      <c r="G140">
        <v>0.75242486528526198</v>
      </c>
      <c r="H140">
        <v>2.24664961331638</v>
      </c>
      <c r="I140" s="1">
        <v>3.2428181468750698E-21</v>
      </c>
      <c r="J140" s="1">
        <v>8.1482561811375399E-19</v>
      </c>
      <c r="K140">
        <f t="shared" si="2"/>
        <v>-18.088935325240676</v>
      </c>
    </row>
    <row r="141" spans="1:11" x14ac:dyDescent="0.25">
      <c r="A141" s="3"/>
      <c r="B141" s="3"/>
      <c r="C141" t="s">
        <v>289</v>
      </c>
      <c r="D141" t="s">
        <v>290</v>
      </c>
      <c r="E141">
        <v>465.27866715656899</v>
      </c>
      <c r="F141">
        <v>106</v>
      </c>
      <c r="G141">
        <v>0.74189371261409098</v>
      </c>
      <c r="H141">
        <v>2.1947106941347601</v>
      </c>
      <c r="I141" s="1">
        <v>4.91756654168481E-21</v>
      </c>
      <c r="J141" s="1">
        <v>1.18621540118521E-18</v>
      </c>
      <c r="K141">
        <f t="shared" si="2"/>
        <v>-17.925836441619214</v>
      </c>
    </row>
    <row r="142" spans="1:11" x14ac:dyDescent="0.25">
      <c r="A142" s="3">
        <v>15</v>
      </c>
      <c r="B142" s="3"/>
      <c r="C142" t="s">
        <v>291</v>
      </c>
      <c r="D142" t="s">
        <v>292</v>
      </c>
      <c r="E142">
        <v>1575.1066165347299</v>
      </c>
      <c r="F142">
        <v>526</v>
      </c>
      <c r="G142">
        <v>0.60781539193786505</v>
      </c>
      <c r="H142">
        <v>1.4972496354892899</v>
      </c>
      <c r="I142" s="1">
        <v>1.4206669420252799E-23</v>
      </c>
      <c r="J142" s="1">
        <v>5.19232242053544E-21</v>
      </c>
      <c r="K142">
        <f t="shared" si="2"/>
        <v>-20.284638347580604</v>
      </c>
    </row>
    <row r="143" spans="1:11" x14ac:dyDescent="0.25">
      <c r="A143" s="3"/>
      <c r="B143" s="3"/>
      <c r="C143" t="s">
        <v>293</v>
      </c>
      <c r="D143" t="s">
        <v>294</v>
      </c>
      <c r="E143">
        <v>530.04671659530902</v>
      </c>
      <c r="F143">
        <v>190</v>
      </c>
      <c r="G143">
        <v>0.61617618105897898</v>
      </c>
      <c r="H143">
        <v>1.39485978051397</v>
      </c>
      <c r="I143" s="1">
        <v>5.3065432458275599E-7</v>
      </c>
      <c r="J143" s="1">
        <v>9.3570494280593902E-6</v>
      </c>
      <c r="K143">
        <f t="shared" si="2"/>
        <v>-5.028861076382257</v>
      </c>
    </row>
    <row r="144" spans="1:11" x14ac:dyDescent="0.25">
      <c r="A144" s="3">
        <v>16</v>
      </c>
      <c r="B144" s="3"/>
      <c r="C144" t="s">
        <v>295</v>
      </c>
      <c r="D144" t="s">
        <v>296</v>
      </c>
      <c r="E144">
        <v>903.03906225780497</v>
      </c>
      <c r="F144">
        <v>258</v>
      </c>
      <c r="G144">
        <v>0.62623650644488704</v>
      </c>
      <c r="H144">
        <v>1.75007570205001</v>
      </c>
      <c r="I144" s="1">
        <v>1.5098794419523701E-23</v>
      </c>
      <c r="J144" s="1">
        <v>5.3560752792316299E-21</v>
      </c>
      <c r="K144">
        <f t="shared" si="2"/>
        <v>-20.271153327641144</v>
      </c>
    </row>
    <row r="145" spans="1:11" x14ac:dyDescent="0.25">
      <c r="A145" s="3"/>
      <c r="B145" s="3"/>
      <c r="C145" t="s">
        <v>297</v>
      </c>
      <c r="D145" t="s">
        <v>298</v>
      </c>
      <c r="E145">
        <v>1188.7962845920899</v>
      </c>
      <c r="F145">
        <v>372</v>
      </c>
      <c r="G145">
        <v>0.60424615644012003</v>
      </c>
      <c r="H145">
        <v>1.59784446853776</v>
      </c>
      <c r="I145" s="1">
        <v>4.5963196384331901E-23</v>
      </c>
      <c r="J145" s="1">
        <v>1.49827597727413E-20</v>
      </c>
      <c r="K145">
        <f t="shared" si="2"/>
        <v>-19.824408183720578</v>
      </c>
    </row>
    <row r="146" spans="1:11" x14ac:dyDescent="0.25">
      <c r="A146" s="3">
        <v>17</v>
      </c>
      <c r="B146" s="3"/>
      <c r="C146" t="s">
        <v>299</v>
      </c>
      <c r="D146" t="s">
        <v>300</v>
      </c>
      <c r="E146">
        <v>1721.33113133395</v>
      </c>
      <c r="F146">
        <v>587</v>
      </c>
      <c r="G146">
        <v>0.61103961805002305</v>
      </c>
      <c r="H146">
        <v>1.46621050369161</v>
      </c>
      <c r="I146" s="1">
        <v>1.77367569152354E-23</v>
      </c>
      <c r="J146" s="1">
        <v>6.1120864329901097E-21</v>
      </c>
      <c r="K146">
        <f t="shared" si="2"/>
        <v>-20.213810512890277</v>
      </c>
    </row>
    <row r="147" spans="1:11" x14ac:dyDescent="0.25">
      <c r="A147" s="3"/>
      <c r="B147" s="3"/>
      <c r="C147" t="s">
        <v>301</v>
      </c>
      <c r="D147" t="s">
        <v>302</v>
      </c>
      <c r="E147">
        <v>1093.1602483448301</v>
      </c>
      <c r="F147">
        <v>335</v>
      </c>
      <c r="G147">
        <v>0.63578292260413605</v>
      </c>
      <c r="H147">
        <v>1.6315824602161599</v>
      </c>
      <c r="I147" s="1">
        <v>7.3896027952849304E-23</v>
      </c>
      <c r="J147" s="1">
        <v>2.28528203369055E-20</v>
      </c>
      <c r="K147">
        <f t="shared" si="2"/>
        <v>-19.641060194667638</v>
      </c>
    </row>
    <row r="148" spans="1:11" x14ac:dyDescent="0.25">
      <c r="A148" s="3"/>
      <c r="B148" s="3"/>
      <c r="C148" t="s">
        <v>303</v>
      </c>
      <c r="D148" t="s">
        <v>304</v>
      </c>
      <c r="E148">
        <v>1412.83787875864</v>
      </c>
      <c r="F148">
        <v>474</v>
      </c>
      <c r="G148">
        <v>0.61554268372814103</v>
      </c>
      <c r="H148">
        <v>1.49033531514624</v>
      </c>
      <c r="I148" s="1">
        <v>5.8247104373072599E-21</v>
      </c>
      <c r="J148" s="1">
        <v>1.25449701043505E-18</v>
      </c>
      <c r="K148">
        <f t="shared" si="2"/>
        <v>-17.901530369306013</v>
      </c>
    </row>
    <row r="149" spans="1:11" x14ac:dyDescent="0.25">
      <c r="A149" s="3"/>
      <c r="B149" s="3"/>
      <c r="C149" t="s">
        <v>305</v>
      </c>
      <c r="D149" t="s">
        <v>306</v>
      </c>
      <c r="E149">
        <v>668.78570151268605</v>
      </c>
      <c r="F149">
        <v>184</v>
      </c>
      <c r="G149">
        <v>0.66274682048382505</v>
      </c>
      <c r="H149">
        <v>1.81735244976273</v>
      </c>
      <c r="I149" s="1">
        <v>9.3686791738231705E-20</v>
      </c>
      <c r="J149" s="1">
        <v>1.6865020823206199E-17</v>
      </c>
      <c r="K149">
        <f t="shared" si="2"/>
        <v>-16.773013118251953</v>
      </c>
    </row>
    <row r="150" spans="1:11" x14ac:dyDescent="0.25">
      <c r="A150" s="3"/>
      <c r="B150" s="3"/>
      <c r="C150" t="s">
        <v>307</v>
      </c>
      <c r="D150" t="s">
        <v>308</v>
      </c>
      <c r="E150">
        <v>339.21046646468</v>
      </c>
      <c r="F150">
        <v>69</v>
      </c>
      <c r="G150">
        <v>0.76295362190244698</v>
      </c>
      <c r="H150">
        <v>2.4580468584397099</v>
      </c>
      <c r="I150" s="1">
        <v>5.8688640733538601E-19</v>
      </c>
      <c r="J150" s="1">
        <v>9.6964889847562894E-17</v>
      </c>
      <c r="K150">
        <f t="shared" si="2"/>
        <v>-16.01338549156613</v>
      </c>
    </row>
    <row r="151" spans="1:11" x14ac:dyDescent="0.25">
      <c r="A151" s="3"/>
      <c r="B151" s="3"/>
      <c r="C151" t="s">
        <v>309</v>
      </c>
      <c r="D151" t="s">
        <v>310</v>
      </c>
      <c r="E151">
        <v>725.24779048594701</v>
      </c>
      <c r="F151">
        <v>218</v>
      </c>
      <c r="G151">
        <v>0.638879013280513</v>
      </c>
      <c r="H151">
        <v>1.6634123634998801</v>
      </c>
      <c r="I151" s="1">
        <v>9.35584217066018E-17</v>
      </c>
      <c r="J151" s="1">
        <v>1.0545870319657201E-14</v>
      </c>
      <c r="K151">
        <f t="shared" si="2"/>
        <v>-13.976917573399355</v>
      </c>
    </row>
    <row r="152" spans="1:11" x14ac:dyDescent="0.25">
      <c r="A152" s="3"/>
      <c r="B152" s="3"/>
      <c r="C152" t="s">
        <v>311</v>
      </c>
      <c r="D152" t="s">
        <v>312</v>
      </c>
      <c r="E152">
        <v>592.74442025711801</v>
      </c>
      <c r="F152">
        <v>174</v>
      </c>
      <c r="G152">
        <v>0.64989847074566098</v>
      </c>
      <c r="H152">
        <v>1.7032885639572399</v>
      </c>
      <c r="I152" s="1">
        <v>5.2918041577921004E-15</v>
      </c>
      <c r="J152" s="1">
        <v>4.4322534685507301E-13</v>
      </c>
      <c r="K152">
        <f t="shared" si="2"/>
        <v>-12.353375411446308</v>
      </c>
    </row>
    <row r="153" spans="1:11" x14ac:dyDescent="0.25">
      <c r="A153" s="3"/>
      <c r="B153" s="3"/>
      <c r="C153" t="s">
        <v>313</v>
      </c>
      <c r="D153" t="s">
        <v>314</v>
      </c>
      <c r="E153">
        <v>328.588612641824</v>
      </c>
      <c r="F153">
        <v>86</v>
      </c>
      <c r="G153">
        <v>0.66158562954643696</v>
      </c>
      <c r="H153">
        <v>1.9103989107082799</v>
      </c>
      <c r="I153" s="1">
        <v>6.86789833474874E-12</v>
      </c>
      <c r="J153" s="1">
        <v>3.3001482794981899E-10</v>
      </c>
      <c r="K153">
        <f t="shared" si="2"/>
        <v>-9.4814665463278374</v>
      </c>
    </row>
    <row r="154" spans="1:11" x14ac:dyDescent="0.25">
      <c r="A154" s="3"/>
      <c r="B154" s="3"/>
      <c r="C154" t="s">
        <v>315</v>
      </c>
      <c r="D154" t="s">
        <v>316</v>
      </c>
      <c r="E154">
        <v>572.87829315888098</v>
      </c>
      <c r="F154">
        <v>187</v>
      </c>
      <c r="G154">
        <v>0.61417980977444797</v>
      </c>
      <c r="H154">
        <v>1.5317601421360501</v>
      </c>
      <c r="I154" s="1">
        <v>1.48593697843116E-10</v>
      </c>
      <c r="J154" s="1">
        <v>5.6894875863041998E-9</v>
      </c>
      <c r="K154">
        <f t="shared" si="2"/>
        <v>-8.2449268458125751</v>
      </c>
    </row>
    <row r="155" spans="1:11" x14ac:dyDescent="0.25">
      <c r="A155" s="3"/>
      <c r="B155" s="3"/>
      <c r="C155" t="s">
        <v>317</v>
      </c>
      <c r="D155" t="s">
        <v>318</v>
      </c>
      <c r="E155">
        <v>263.51973332545202</v>
      </c>
      <c r="F155">
        <v>67</v>
      </c>
      <c r="G155">
        <v>0.66756243182446395</v>
      </c>
      <c r="H155">
        <v>1.9665651740705401</v>
      </c>
      <c r="I155" s="1">
        <v>1.74916582698108E-10</v>
      </c>
      <c r="J155" s="1">
        <v>6.5721772707846602E-9</v>
      </c>
      <c r="K155">
        <f t="shared" si="2"/>
        <v>-8.1822907308904629</v>
      </c>
    </row>
    <row r="156" spans="1:11" x14ac:dyDescent="0.25">
      <c r="A156" s="3"/>
      <c r="B156" s="3"/>
      <c r="C156" t="s">
        <v>319</v>
      </c>
      <c r="D156" t="s">
        <v>320</v>
      </c>
      <c r="E156">
        <v>236.284223009432</v>
      </c>
      <c r="F156">
        <v>58</v>
      </c>
      <c r="G156">
        <v>0.72168975646300904</v>
      </c>
      <c r="H156">
        <v>2.0369329569778598</v>
      </c>
      <c r="I156" s="1">
        <v>3.0954211277579499E-10</v>
      </c>
      <c r="J156" s="1">
        <v>1.1045524917718501E-8</v>
      </c>
      <c r="K156">
        <f t="shared" si="2"/>
        <v>-7.9568136402767822</v>
      </c>
    </row>
    <row r="157" spans="1:11" x14ac:dyDescent="0.25">
      <c r="A157" s="3"/>
      <c r="B157" s="3"/>
      <c r="C157" t="s">
        <v>321</v>
      </c>
      <c r="D157" t="s">
        <v>322</v>
      </c>
      <c r="E157">
        <v>263.918820685127</v>
      </c>
      <c r="F157">
        <v>68</v>
      </c>
      <c r="G157">
        <v>0.71938619067656995</v>
      </c>
      <c r="H157">
        <v>1.94057956386123</v>
      </c>
      <c r="I157" s="1">
        <v>3.1597157412414698E-10</v>
      </c>
      <c r="J157" s="1">
        <v>1.1241106204158901E-8</v>
      </c>
      <c r="K157">
        <f t="shared" si="2"/>
        <v>-7.9491909490229169</v>
      </c>
    </row>
    <row r="158" spans="1:11" x14ac:dyDescent="0.25">
      <c r="A158" s="3"/>
      <c r="B158" s="3"/>
      <c r="C158" t="s">
        <v>323</v>
      </c>
      <c r="D158" t="s">
        <v>324</v>
      </c>
      <c r="E158">
        <v>287.09179054444002</v>
      </c>
      <c r="F158">
        <v>80</v>
      </c>
      <c r="G158">
        <v>0.65250055490816306</v>
      </c>
      <c r="H158">
        <v>1.79432369090275</v>
      </c>
      <c r="I158" s="1">
        <v>2.8112477685394699E-9</v>
      </c>
      <c r="J158" s="1">
        <v>7.8125482341830596E-8</v>
      </c>
      <c r="K158">
        <f t="shared" si="2"/>
        <v>-7.1072072883326838</v>
      </c>
    </row>
    <row r="159" spans="1:11" x14ac:dyDescent="0.25">
      <c r="A159" s="3"/>
      <c r="B159" s="3"/>
      <c r="C159" t="s">
        <v>325</v>
      </c>
      <c r="D159" t="s">
        <v>326</v>
      </c>
      <c r="E159">
        <v>249.52932554550301</v>
      </c>
      <c r="F159">
        <v>66</v>
      </c>
      <c r="G159">
        <v>0.70193394997941705</v>
      </c>
      <c r="H159">
        <v>1.89037367837502</v>
      </c>
      <c r="I159" s="1">
        <v>2.8662393725815398E-9</v>
      </c>
      <c r="J159" s="1">
        <v>7.9470604764841294E-8</v>
      </c>
      <c r="K159">
        <f t="shared" si="2"/>
        <v>-7.0997934820248325</v>
      </c>
    </row>
    <row r="160" spans="1:11" x14ac:dyDescent="0.25">
      <c r="A160" s="3"/>
      <c r="B160" s="3"/>
      <c r="C160" t="s">
        <v>327</v>
      </c>
      <c r="D160" t="s">
        <v>328</v>
      </c>
      <c r="E160">
        <v>306.84883691300001</v>
      </c>
      <c r="F160">
        <v>88</v>
      </c>
      <c r="G160">
        <v>0.67688235264430197</v>
      </c>
      <c r="H160">
        <v>1.74345930064204</v>
      </c>
      <c r="I160" s="1">
        <v>3.7430224731833899E-9</v>
      </c>
      <c r="J160" s="1">
        <v>1.0144852595295499E-7</v>
      </c>
      <c r="K160">
        <f t="shared" si="2"/>
        <v>-6.9937542588834543</v>
      </c>
    </row>
    <row r="161" spans="1:11" x14ac:dyDescent="0.25">
      <c r="A161" s="3"/>
      <c r="B161" s="3"/>
      <c r="C161" t="s">
        <v>329</v>
      </c>
      <c r="D161" t="s">
        <v>330</v>
      </c>
      <c r="E161">
        <v>678.16991332329599</v>
      </c>
      <c r="F161">
        <v>239</v>
      </c>
      <c r="G161">
        <v>0.61028601893925005</v>
      </c>
      <c r="H161">
        <v>1.4187655090445499</v>
      </c>
      <c r="I161" s="1">
        <v>4.1318329113142201E-9</v>
      </c>
      <c r="J161" s="1">
        <v>1.10988945976305E-7</v>
      </c>
      <c r="K161">
        <f t="shared" si="2"/>
        <v>-6.9547202729300119</v>
      </c>
    </row>
    <row r="162" spans="1:11" x14ac:dyDescent="0.25">
      <c r="A162" s="3"/>
      <c r="B162" s="3"/>
      <c r="C162" t="s">
        <v>331</v>
      </c>
      <c r="D162" t="s">
        <v>332</v>
      </c>
      <c r="E162">
        <v>289.26519495244702</v>
      </c>
      <c r="F162">
        <v>82</v>
      </c>
      <c r="G162">
        <v>0.65364066926645203</v>
      </c>
      <c r="H162">
        <v>1.76381216434419</v>
      </c>
      <c r="I162" s="1">
        <v>5.6718975831509098E-9</v>
      </c>
      <c r="J162" s="1">
        <v>1.47751094493268E-7</v>
      </c>
      <c r="K162">
        <f t="shared" si="2"/>
        <v>-6.8304692933189495</v>
      </c>
    </row>
    <row r="163" spans="1:11" x14ac:dyDescent="0.25">
      <c r="A163" s="3"/>
      <c r="B163" s="3"/>
      <c r="C163" t="s">
        <v>333</v>
      </c>
      <c r="D163" t="s">
        <v>334</v>
      </c>
      <c r="E163">
        <v>258.97452636778002</v>
      </c>
      <c r="F163">
        <v>71</v>
      </c>
      <c r="G163">
        <v>0.66268191511799601</v>
      </c>
      <c r="H163">
        <v>1.82376427019563</v>
      </c>
      <c r="I163" s="1">
        <v>7.44254577972623E-9</v>
      </c>
      <c r="J163" s="1">
        <v>1.9058289734453899E-7</v>
      </c>
      <c r="K163">
        <f t="shared" si="2"/>
        <v>-6.7199160749576796</v>
      </c>
    </row>
    <row r="164" spans="1:11" x14ac:dyDescent="0.25">
      <c r="A164" s="3"/>
      <c r="B164" s="3"/>
      <c r="C164" t="s">
        <v>335</v>
      </c>
      <c r="D164" t="s">
        <v>336</v>
      </c>
      <c r="E164">
        <v>479.480224676185</v>
      </c>
      <c r="F164">
        <v>158</v>
      </c>
      <c r="G164">
        <v>0.62930221369075201</v>
      </c>
      <c r="H164">
        <v>1.51734248315249</v>
      </c>
      <c r="I164" s="1">
        <v>7.6731797639962803E-9</v>
      </c>
      <c r="J164" s="1">
        <v>1.95718202585829E-7</v>
      </c>
      <c r="K164">
        <f t="shared" si="2"/>
        <v>-6.7083687813171711</v>
      </c>
    </row>
    <row r="165" spans="1:11" x14ac:dyDescent="0.25">
      <c r="A165" s="3"/>
      <c r="B165" s="3"/>
      <c r="C165" t="s">
        <v>337</v>
      </c>
      <c r="D165" t="s">
        <v>338</v>
      </c>
      <c r="E165">
        <v>394.65633610931701</v>
      </c>
      <c r="F165">
        <v>124</v>
      </c>
      <c r="G165">
        <v>0.64259214731368197</v>
      </c>
      <c r="H165">
        <v>1.59135619398918</v>
      </c>
      <c r="I165" s="1">
        <v>8.7165159874066607E-9</v>
      </c>
      <c r="J165" s="1">
        <v>2.1856527926010699E-7</v>
      </c>
      <c r="K165">
        <f t="shared" si="2"/>
        <v>-6.6604188278546967</v>
      </c>
    </row>
    <row r="166" spans="1:11" x14ac:dyDescent="0.25">
      <c r="A166" s="3"/>
      <c r="B166" s="3"/>
      <c r="C166" t="s">
        <v>339</v>
      </c>
      <c r="D166" t="s">
        <v>340</v>
      </c>
      <c r="E166">
        <v>283.66981638487198</v>
      </c>
      <c r="F166">
        <v>83</v>
      </c>
      <c r="G166">
        <v>0.67215381673213004</v>
      </c>
      <c r="H166">
        <v>1.7088543155715199</v>
      </c>
      <c r="I166" s="1">
        <v>3.4413898063123E-8</v>
      </c>
      <c r="J166" s="1">
        <v>7.5880443243021399E-7</v>
      </c>
      <c r="K166">
        <f t="shared" si="2"/>
        <v>-6.1198701409167944</v>
      </c>
    </row>
    <row r="167" spans="1:11" x14ac:dyDescent="0.25">
      <c r="A167" s="3"/>
      <c r="B167" s="3"/>
      <c r="C167" t="s">
        <v>341</v>
      </c>
      <c r="D167" t="s">
        <v>342</v>
      </c>
      <c r="E167">
        <v>287.46886309315897</v>
      </c>
      <c r="F167">
        <v>85</v>
      </c>
      <c r="G167">
        <v>0.62270008358583195</v>
      </c>
      <c r="H167">
        <v>1.6909933123126999</v>
      </c>
      <c r="I167" s="1">
        <v>4.6087229074619001E-8</v>
      </c>
      <c r="J167" s="1">
        <v>9.8731451131257493E-7</v>
      </c>
      <c r="K167">
        <f t="shared" si="2"/>
        <v>-6.0055444797826194</v>
      </c>
    </row>
    <row r="168" spans="1:11" x14ac:dyDescent="0.25">
      <c r="A168" s="3"/>
      <c r="B168" s="3"/>
      <c r="C168" t="s">
        <v>343</v>
      </c>
      <c r="D168" t="s">
        <v>344</v>
      </c>
      <c r="E168">
        <v>386.91854408116598</v>
      </c>
      <c r="F168">
        <v>125</v>
      </c>
      <c r="G168">
        <v>0.63804405874499304</v>
      </c>
      <c r="H168">
        <v>1.54767417632467</v>
      </c>
      <c r="I168" s="1">
        <v>5.9639601383148794E-8</v>
      </c>
      <c r="J168" s="1">
        <v>1.2488076949343E-6</v>
      </c>
      <c r="K168">
        <f t="shared" si="2"/>
        <v>-5.9035044338908591</v>
      </c>
    </row>
    <row r="169" spans="1:11" x14ac:dyDescent="0.25">
      <c r="A169" s="3"/>
      <c r="B169" s="3"/>
      <c r="C169" t="s">
        <v>345</v>
      </c>
      <c r="D169" t="s">
        <v>346</v>
      </c>
      <c r="E169">
        <v>346.42575734830803</v>
      </c>
      <c r="F169">
        <v>111</v>
      </c>
      <c r="G169">
        <v>0.62201723680322896</v>
      </c>
      <c r="H169">
        <v>1.5604763844518399</v>
      </c>
      <c r="I169" s="1">
        <v>1.7552806262867301E-7</v>
      </c>
      <c r="J169" s="1">
        <v>3.4145870376845502E-6</v>
      </c>
      <c r="K169">
        <f t="shared" si="2"/>
        <v>-5.4666618126558255</v>
      </c>
    </row>
    <row r="170" spans="1:11" x14ac:dyDescent="0.25">
      <c r="A170" s="3"/>
      <c r="B170" s="3"/>
      <c r="C170" t="s">
        <v>347</v>
      </c>
      <c r="D170" t="s">
        <v>348</v>
      </c>
      <c r="E170">
        <v>430.96839376785198</v>
      </c>
      <c r="F170">
        <v>146</v>
      </c>
      <c r="G170">
        <v>0.62178810801738005</v>
      </c>
      <c r="H170">
        <v>1.47591915673922</v>
      </c>
      <c r="I170" s="1">
        <v>2.1364583317544899E-7</v>
      </c>
      <c r="J170" s="1">
        <v>4.0694105322738297E-6</v>
      </c>
      <c r="K170">
        <f t="shared" si="2"/>
        <v>-5.3904684952271769</v>
      </c>
    </row>
    <row r="171" spans="1:11" x14ac:dyDescent="0.25">
      <c r="A171" s="3"/>
      <c r="B171" s="3"/>
      <c r="C171" t="s">
        <v>349</v>
      </c>
      <c r="D171" t="s">
        <v>350</v>
      </c>
      <c r="E171">
        <v>107.58660661895</v>
      </c>
      <c r="F171">
        <v>23</v>
      </c>
      <c r="G171">
        <v>0.67123623717514003</v>
      </c>
      <c r="H171">
        <v>2.3388392743250002</v>
      </c>
      <c r="I171" s="1">
        <v>7.6381802145162996E-7</v>
      </c>
      <c r="J171" s="1">
        <v>1.29569749039777E-5</v>
      </c>
      <c r="K171">
        <f t="shared" si="2"/>
        <v>-4.88749638240553</v>
      </c>
    </row>
    <row r="172" spans="1:11" x14ac:dyDescent="0.25">
      <c r="A172" s="3"/>
      <c r="B172" s="3"/>
      <c r="C172" t="s">
        <v>351</v>
      </c>
      <c r="D172" t="s">
        <v>352</v>
      </c>
      <c r="E172">
        <v>284.33976724349702</v>
      </c>
      <c r="F172">
        <v>90</v>
      </c>
      <c r="G172">
        <v>0.62078791355899798</v>
      </c>
      <c r="H172">
        <v>1.5796653735749899</v>
      </c>
      <c r="I172" s="1">
        <v>1.13079215548821E-6</v>
      </c>
      <c r="J172" s="1">
        <v>1.8759950739124199E-5</v>
      </c>
      <c r="K172">
        <f t="shared" si="2"/>
        <v>-4.7267683063489914</v>
      </c>
    </row>
    <row r="173" spans="1:11" x14ac:dyDescent="0.25">
      <c r="A173" s="3"/>
      <c r="B173" s="3"/>
      <c r="C173" t="s">
        <v>353</v>
      </c>
      <c r="D173" t="s">
        <v>354</v>
      </c>
      <c r="E173">
        <v>258.66380823428102</v>
      </c>
      <c r="F173">
        <v>80</v>
      </c>
      <c r="G173">
        <v>0.64934520836801501</v>
      </c>
      <c r="H173">
        <v>1.6166488014642599</v>
      </c>
      <c r="I173" s="1">
        <v>1.26655379391205E-6</v>
      </c>
      <c r="J173" s="1">
        <v>2.0727144244739901E-5</v>
      </c>
      <c r="K173">
        <f t="shared" si="2"/>
        <v>-4.6834605302354362</v>
      </c>
    </row>
    <row r="174" spans="1:11" x14ac:dyDescent="0.25">
      <c r="A174" s="3">
        <v>18</v>
      </c>
      <c r="B174" s="3"/>
      <c r="C174" t="s">
        <v>355</v>
      </c>
      <c r="D174" t="s">
        <v>356</v>
      </c>
      <c r="E174">
        <v>431.30972316835698</v>
      </c>
      <c r="F174">
        <v>88</v>
      </c>
      <c r="G174">
        <v>0.78266454025627996</v>
      </c>
      <c r="H174">
        <v>2.4506234270929399</v>
      </c>
      <c r="I174" s="1">
        <v>1.8950941165760301E-23</v>
      </c>
      <c r="J174" s="1">
        <v>6.3490917055620899E-21</v>
      </c>
      <c r="K174">
        <f t="shared" si="2"/>
        <v>-20.197288399979996</v>
      </c>
    </row>
    <row r="175" spans="1:11" x14ac:dyDescent="0.25">
      <c r="A175" s="3"/>
      <c r="B175" s="3"/>
      <c r="C175" t="s">
        <v>357</v>
      </c>
      <c r="D175" t="s">
        <v>358</v>
      </c>
      <c r="E175">
        <v>369.78414137349102</v>
      </c>
      <c r="F175">
        <v>76</v>
      </c>
      <c r="G175">
        <v>0.781366523103876</v>
      </c>
      <c r="H175">
        <v>2.43279040377297</v>
      </c>
      <c r="I175" s="1">
        <v>3.5480884817884602E-20</v>
      </c>
      <c r="J175" s="1">
        <v>6.7926182823572404E-18</v>
      </c>
      <c r="K175">
        <f t="shared" si="2"/>
        <v>-17.167962790314885</v>
      </c>
    </row>
    <row r="176" spans="1:11" x14ac:dyDescent="0.25">
      <c r="A176" s="3"/>
      <c r="B176" s="3"/>
      <c r="C176" t="s">
        <v>359</v>
      </c>
      <c r="D176" t="s">
        <v>360</v>
      </c>
      <c r="E176">
        <v>106.951750590496</v>
      </c>
      <c r="F176">
        <v>27</v>
      </c>
      <c r="G176">
        <v>0.68544133377595795</v>
      </c>
      <c r="H176">
        <v>1.9805879738980701</v>
      </c>
      <c r="I176" s="1">
        <v>2.3897021475405901E-5</v>
      </c>
      <c r="J176">
        <v>2.9744269970574899E-4</v>
      </c>
      <c r="K176">
        <f t="shared" si="2"/>
        <v>-3.5265966857284816</v>
      </c>
    </row>
    <row r="177" spans="1:11" x14ac:dyDescent="0.25">
      <c r="A177" s="3">
        <v>19</v>
      </c>
      <c r="B177" s="3"/>
      <c r="C177" t="s">
        <v>361</v>
      </c>
      <c r="D177" t="s">
        <v>362</v>
      </c>
      <c r="E177">
        <v>1646.2529559377001</v>
      </c>
      <c r="F177">
        <v>560</v>
      </c>
      <c r="G177">
        <v>0.61522728383297898</v>
      </c>
      <c r="H177">
        <v>1.4698687106586601</v>
      </c>
      <c r="I177" s="1">
        <v>8.9401919323178603E-23</v>
      </c>
      <c r="J177" s="1">
        <v>2.69569137239214E-20</v>
      </c>
      <c r="K177">
        <f t="shared" si="2"/>
        <v>-19.569329831327948</v>
      </c>
    </row>
    <row r="178" spans="1:11" x14ac:dyDescent="0.25">
      <c r="A178" s="3"/>
      <c r="B178" s="3"/>
      <c r="C178" t="s">
        <v>363</v>
      </c>
      <c r="D178" t="s">
        <v>364</v>
      </c>
      <c r="E178">
        <v>1554.6586051511999</v>
      </c>
      <c r="F178">
        <v>530</v>
      </c>
      <c r="G178">
        <v>0.61598452853812502</v>
      </c>
      <c r="H178">
        <v>1.4666590614634001</v>
      </c>
      <c r="I178" s="1">
        <v>2.0185485216325302E-21</v>
      </c>
      <c r="J178" s="1">
        <v>5.2925464607412995E-19</v>
      </c>
      <c r="K178">
        <f t="shared" si="2"/>
        <v>-18.27633532082768</v>
      </c>
    </row>
    <row r="179" spans="1:11" x14ac:dyDescent="0.25">
      <c r="A179" s="3"/>
      <c r="B179" s="3"/>
      <c r="C179" t="s">
        <v>365</v>
      </c>
      <c r="D179" t="s">
        <v>366</v>
      </c>
      <c r="E179">
        <v>428.70625252509598</v>
      </c>
      <c r="F179">
        <v>116</v>
      </c>
      <c r="G179">
        <v>0.67919147182038697</v>
      </c>
      <c r="H179">
        <v>1.8478717781254199</v>
      </c>
      <c r="I179" s="1">
        <v>7.0880687060480697E-14</v>
      </c>
      <c r="J179" s="1">
        <v>4.9415720614824203E-12</v>
      </c>
      <c r="K179">
        <f t="shared" si="2"/>
        <v>-11.306134867065035</v>
      </c>
    </row>
    <row r="180" spans="1:11" x14ac:dyDescent="0.25">
      <c r="A180" s="3"/>
      <c r="B180" s="3"/>
      <c r="C180" t="s">
        <v>367</v>
      </c>
      <c r="D180" t="s">
        <v>368</v>
      </c>
      <c r="E180">
        <v>263.15896911622599</v>
      </c>
      <c r="F180">
        <v>60</v>
      </c>
      <c r="G180">
        <v>0.67347615616281398</v>
      </c>
      <c r="H180">
        <v>2.1929914093018801</v>
      </c>
      <c r="I180" s="1">
        <v>9.9906089522474398E-13</v>
      </c>
      <c r="J180" s="1">
        <v>5.5785525265303897E-11</v>
      </c>
      <c r="K180">
        <f t="shared" si="2"/>
        <v>-10.253478473336461</v>
      </c>
    </row>
    <row r="181" spans="1:11" x14ac:dyDescent="0.25">
      <c r="A181" s="3"/>
      <c r="B181" s="3"/>
      <c r="C181" t="s">
        <v>369</v>
      </c>
      <c r="D181" t="s">
        <v>370</v>
      </c>
      <c r="E181">
        <v>202.947611339204</v>
      </c>
      <c r="F181">
        <v>42</v>
      </c>
      <c r="G181">
        <v>0.77753342878765097</v>
      </c>
      <c r="H181">
        <v>2.4160429921333799</v>
      </c>
      <c r="I181" s="1">
        <v>7.7047152668157106E-12</v>
      </c>
      <c r="J181" s="1">
        <v>3.6585264107505599E-10</v>
      </c>
      <c r="K181">
        <f t="shared" si="2"/>
        <v>-9.4366938054654028</v>
      </c>
    </row>
    <row r="182" spans="1:11" x14ac:dyDescent="0.25">
      <c r="A182" s="3"/>
      <c r="B182" s="3"/>
      <c r="C182" t="s">
        <v>371</v>
      </c>
      <c r="D182" t="s">
        <v>372</v>
      </c>
      <c r="E182">
        <v>565.84685328550995</v>
      </c>
      <c r="F182">
        <v>181</v>
      </c>
      <c r="G182">
        <v>0.626586239640884</v>
      </c>
      <c r="H182">
        <v>1.56311285437986</v>
      </c>
      <c r="I182" s="1">
        <v>3.6102401946330299E-11</v>
      </c>
      <c r="J182" s="1">
        <v>1.54174755470413E-9</v>
      </c>
      <c r="K182">
        <f t="shared" si="2"/>
        <v>-8.8119867317158924</v>
      </c>
    </row>
    <row r="183" spans="1:11" x14ac:dyDescent="0.25">
      <c r="A183" s="3"/>
      <c r="B183" s="3"/>
      <c r="C183" t="s">
        <v>373</v>
      </c>
      <c r="D183" t="s">
        <v>374</v>
      </c>
      <c r="E183">
        <v>310.32628458330697</v>
      </c>
      <c r="F183">
        <v>85</v>
      </c>
      <c r="G183">
        <v>0.65567273534635895</v>
      </c>
      <c r="H183">
        <v>1.82544873284298</v>
      </c>
      <c r="I183" s="1">
        <v>2.8257659791010902E-10</v>
      </c>
      <c r="J183" s="1">
        <v>1.0204060920340799E-8</v>
      </c>
      <c r="K183">
        <f t="shared" si="2"/>
        <v>-7.9912269572271963</v>
      </c>
    </row>
    <row r="184" spans="1:11" x14ac:dyDescent="0.25">
      <c r="A184" s="3"/>
      <c r="B184" s="3"/>
      <c r="C184" t="s">
        <v>375</v>
      </c>
      <c r="D184" t="s">
        <v>376</v>
      </c>
      <c r="E184">
        <v>267.39888632212899</v>
      </c>
      <c r="F184">
        <v>87</v>
      </c>
      <c r="G184">
        <v>0.64046227136237599</v>
      </c>
      <c r="H184">
        <v>1.5367752087478701</v>
      </c>
      <c r="I184" s="1">
        <v>6.7753328819799099E-6</v>
      </c>
      <c r="J184" s="1">
        <v>9.4361766616119706E-5</v>
      </c>
      <c r="K184">
        <f t="shared" si="2"/>
        <v>-4.0252039369635257</v>
      </c>
    </row>
    <row r="185" spans="1:11" x14ac:dyDescent="0.25">
      <c r="A185" s="3"/>
      <c r="B185" s="3"/>
      <c r="C185" t="s">
        <v>377</v>
      </c>
      <c r="D185" t="s">
        <v>378</v>
      </c>
      <c r="E185">
        <v>337.89598236804602</v>
      </c>
      <c r="F185">
        <v>116</v>
      </c>
      <c r="G185">
        <v>0.61781752993394901</v>
      </c>
      <c r="H185">
        <v>1.45644819986227</v>
      </c>
      <c r="I185" s="1">
        <v>6.8043312522307399E-6</v>
      </c>
      <c r="J185" s="1">
        <v>9.4656331295449797E-5</v>
      </c>
      <c r="K185">
        <f t="shared" si="2"/>
        <v>-4.0238503319937182</v>
      </c>
    </row>
    <row r="186" spans="1:11" x14ac:dyDescent="0.25">
      <c r="A186" s="3"/>
      <c r="B186" s="3"/>
      <c r="C186" t="s">
        <v>379</v>
      </c>
      <c r="D186" t="s">
        <v>380</v>
      </c>
      <c r="E186">
        <v>159.419194263766</v>
      </c>
      <c r="F186">
        <v>47</v>
      </c>
      <c r="G186">
        <v>0.62727067025872696</v>
      </c>
      <c r="H186">
        <v>1.69594887514644</v>
      </c>
      <c r="I186" s="1">
        <v>2.9504127448977401E-5</v>
      </c>
      <c r="J186">
        <v>3.56205486648766E-4</v>
      </c>
      <c r="K186">
        <f t="shared" si="2"/>
        <v>-3.448299395364264</v>
      </c>
    </row>
    <row r="187" spans="1:11" x14ac:dyDescent="0.25">
      <c r="A187" s="3">
        <v>20</v>
      </c>
      <c r="B187" s="3"/>
      <c r="C187" t="s">
        <v>381</v>
      </c>
      <c r="D187" t="s">
        <v>382</v>
      </c>
      <c r="E187">
        <v>3454.1343663184198</v>
      </c>
      <c r="F187">
        <v>1341</v>
      </c>
      <c r="G187">
        <v>0.56445538096280501</v>
      </c>
      <c r="H187">
        <v>1.28789499117018</v>
      </c>
      <c r="I187" s="1">
        <v>1.8024790716043201E-22</v>
      </c>
      <c r="J187" s="1">
        <v>5.3023658738096897E-20</v>
      </c>
      <c r="K187">
        <f t="shared" si="2"/>
        <v>-19.275530308384443</v>
      </c>
    </row>
    <row r="188" spans="1:11" x14ac:dyDescent="0.25">
      <c r="A188" s="3"/>
      <c r="B188" s="3"/>
      <c r="C188" t="s">
        <v>383</v>
      </c>
      <c r="D188" t="s">
        <v>384</v>
      </c>
      <c r="E188">
        <v>1565.91461590737</v>
      </c>
      <c r="F188">
        <v>616</v>
      </c>
      <c r="G188">
        <v>0.56018321826871997</v>
      </c>
      <c r="H188">
        <v>1.2710345908339</v>
      </c>
      <c r="I188" s="1">
        <v>2.5932120043503601E-10</v>
      </c>
      <c r="J188" s="1">
        <v>9.4207018025511207E-9</v>
      </c>
      <c r="K188">
        <f t="shared" si="2"/>
        <v>-8.0259167428947755</v>
      </c>
    </row>
    <row r="189" spans="1:11" x14ac:dyDescent="0.25">
      <c r="A189" s="3"/>
      <c r="B189" s="3"/>
      <c r="C189" t="s">
        <v>385</v>
      </c>
      <c r="D189" t="s">
        <v>386</v>
      </c>
      <c r="E189">
        <v>492.07530729494403</v>
      </c>
      <c r="F189">
        <v>168</v>
      </c>
      <c r="G189">
        <v>0.60667982410719301</v>
      </c>
      <c r="H189">
        <v>1.4645098431397201</v>
      </c>
      <c r="I189" s="1">
        <v>5.6209408141274999E-8</v>
      </c>
      <c r="J189" s="1">
        <v>1.1831442785199301E-6</v>
      </c>
      <c r="K189">
        <f t="shared" si="2"/>
        <v>-5.9269622921054514</v>
      </c>
    </row>
    <row r="190" spans="1:11" x14ac:dyDescent="0.25">
      <c r="A190" s="3"/>
      <c r="B190" s="3"/>
      <c r="C190" t="s">
        <v>387</v>
      </c>
      <c r="D190" t="s">
        <v>388</v>
      </c>
      <c r="E190">
        <v>1079.03485239367</v>
      </c>
      <c r="F190">
        <v>441</v>
      </c>
      <c r="G190">
        <v>0.54766527222440498</v>
      </c>
      <c r="H190">
        <v>1.2233955242558701</v>
      </c>
      <c r="I190" s="1">
        <v>5.4869541749481502E-6</v>
      </c>
      <c r="J190" s="1">
        <v>7.8082679524389098E-5</v>
      </c>
      <c r="K190">
        <f t="shared" si="2"/>
        <v>-4.1074452916184017</v>
      </c>
    </row>
    <row r="191" spans="1:11" x14ac:dyDescent="0.25">
      <c r="A191" s="3">
        <v>21</v>
      </c>
      <c r="B191" s="3"/>
      <c r="C191" t="s">
        <v>389</v>
      </c>
      <c r="D191" t="s">
        <v>390</v>
      </c>
      <c r="E191">
        <v>458.64430301961698</v>
      </c>
      <c r="F191">
        <v>101</v>
      </c>
      <c r="G191">
        <v>0.76802035203520302</v>
      </c>
      <c r="H191">
        <v>2.27051635158226</v>
      </c>
      <c r="I191" s="1">
        <v>5.3395352533424197E-22</v>
      </c>
      <c r="J191" s="1">
        <v>1.5333365402515001E-19</v>
      </c>
      <c r="K191">
        <f t="shared" si="2"/>
        <v>-18.814362514725865</v>
      </c>
    </row>
    <row r="192" spans="1:11" x14ac:dyDescent="0.25">
      <c r="A192" s="3"/>
      <c r="B192" s="3"/>
      <c r="C192" t="s">
        <v>391</v>
      </c>
      <c r="D192" t="s">
        <v>392</v>
      </c>
      <c r="E192">
        <v>443.32257770053701</v>
      </c>
      <c r="F192">
        <v>97</v>
      </c>
      <c r="G192">
        <v>0.75922589939921703</v>
      </c>
      <c r="H192">
        <v>2.2851679262914302</v>
      </c>
      <c r="I192" s="1">
        <v>1.47064130944693E-21</v>
      </c>
      <c r="J192" s="1">
        <v>4.0312283711907902E-19</v>
      </c>
      <c r="K192">
        <f t="shared" si="2"/>
        <v>-18.394562598141015</v>
      </c>
    </row>
    <row r="193" spans="1:11" x14ac:dyDescent="0.25">
      <c r="A193" s="3"/>
      <c r="B193" s="3"/>
      <c r="C193" t="s">
        <v>393</v>
      </c>
      <c r="D193" t="s">
        <v>394</v>
      </c>
      <c r="E193">
        <v>569.66180289370004</v>
      </c>
      <c r="F193">
        <v>143</v>
      </c>
      <c r="G193">
        <v>0.70400514954474203</v>
      </c>
      <c r="H193">
        <v>1.99182448564231</v>
      </c>
      <c r="I193" s="1">
        <v>5.21308216056329E-21</v>
      </c>
      <c r="J193" s="1">
        <v>1.1863204516708299E-18</v>
      </c>
      <c r="K193">
        <f t="shared" si="2"/>
        <v>-17.925797982477533</v>
      </c>
    </row>
    <row r="194" spans="1:11" x14ac:dyDescent="0.25">
      <c r="A194" s="3"/>
      <c r="B194" s="3"/>
      <c r="C194" t="s">
        <v>395</v>
      </c>
      <c r="D194" t="s">
        <v>396</v>
      </c>
      <c r="E194">
        <v>510.38429775935799</v>
      </c>
      <c r="F194">
        <v>131</v>
      </c>
      <c r="G194">
        <v>0.70912164888894602</v>
      </c>
      <c r="H194">
        <v>1.94803167083724</v>
      </c>
      <c r="I194" s="1">
        <v>3.6251597039233901E-18</v>
      </c>
      <c r="J194" s="1">
        <v>5.0840757196534898E-16</v>
      </c>
      <c r="K194">
        <f t="shared" si="2"/>
        <v>-15.293787989907408</v>
      </c>
    </row>
    <row r="195" spans="1:11" x14ac:dyDescent="0.25">
      <c r="A195" s="3">
        <v>22</v>
      </c>
      <c r="B195" s="3"/>
      <c r="C195" t="s">
        <v>397</v>
      </c>
      <c r="D195" t="s">
        <v>398</v>
      </c>
      <c r="E195">
        <v>2638.7961797335602</v>
      </c>
      <c r="F195">
        <v>989</v>
      </c>
      <c r="G195">
        <v>0.57982914915874495</v>
      </c>
      <c r="H195">
        <v>1.33407289167521</v>
      </c>
      <c r="I195" s="1">
        <v>7.7061504291586403E-22</v>
      </c>
      <c r="J195" s="1">
        <v>2.1614855889786599E-19</v>
      </c>
      <c r="K195">
        <f t="shared" ref="K195:K258" si="3">LOG10(J195)</f>
        <v>-18.665247655641739</v>
      </c>
    </row>
    <row r="196" spans="1:11" x14ac:dyDescent="0.25">
      <c r="A196" s="3"/>
      <c r="B196" s="3"/>
      <c r="C196" t="s">
        <v>399</v>
      </c>
      <c r="D196" t="s">
        <v>400</v>
      </c>
      <c r="E196">
        <v>2263.7697101415301</v>
      </c>
      <c r="F196">
        <v>830</v>
      </c>
      <c r="G196">
        <v>0.58777224583587095</v>
      </c>
      <c r="H196">
        <v>1.36371669285635</v>
      </c>
      <c r="I196" s="1">
        <v>1.94731147517034E-21</v>
      </c>
      <c r="J196" s="1">
        <v>5.2192274893398897E-19</v>
      </c>
      <c r="K196">
        <f t="shared" si="3"/>
        <v>-18.282393773232325</v>
      </c>
    </row>
    <row r="197" spans="1:11" x14ac:dyDescent="0.25">
      <c r="A197" s="3"/>
      <c r="B197" s="3"/>
      <c r="C197" t="s">
        <v>401</v>
      </c>
      <c r="D197" t="s">
        <v>402</v>
      </c>
      <c r="E197">
        <v>120.45105120024699</v>
      </c>
      <c r="F197">
        <v>23</v>
      </c>
      <c r="G197">
        <v>0.71785307147289301</v>
      </c>
      <c r="H197">
        <v>2.6185011130488598</v>
      </c>
      <c r="I197" s="1">
        <v>1.38100131887412E-8</v>
      </c>
      <c r="J197" s="1">
        <v>3.2787907297127602E-7</v>
      </c>
      <c r="K197">
        <f t="shared" si="3"/>
        <v>-6.4842863014859562</v>
      </c>
    </row>
    <row r="198" spans="1:11" x14ac:dyDescent="0.25">
      <c r="A198" s="3"/>
      <c r="B198" s="3"/>
      <c r="C198" t="s">
        <v>403</v>
      </c>
      <c r="D198" t="s">
        <v>404</v>
      </c>
      <c r="E198">
        <v>464.50923802758302</v>
      </c>
      <c r="F198">
        <v>165</v>
      </c>
      <c r="G198">
        <v>0.57931162652393697</v>
      </c>
      <c r="H198">
        <v>1.4076037515987401</v>
      </c>
      <c r="I198" s="1">
        <v>1.4205603808407099E-6</v>
      </c>
      <c r="J198" s="1">
        <v>2.2966995647881802E-5</v>
      </c>
      <c r="K198">
        <f t="shared" si="3"/>
        <v>-4.6388958118960817</v>
      </c>
    </row>
    <row r="199" spans="1:11" x14ac:dyDescent="0.25">
      <c r="A199" s="3">
        <v>23</v>
      </c>
      <c r="B199" s="3"/>
      <c r="C199" t="s">
        <v>405</v>
      </c>
      <c r="D199" t="s">
        <v>406</v>
      </c>
      <c r="E199">
        <v>3711.2570145439499</v>
      </c>
      <c r="F199">
        <v>1469</v>
      </c>
      <c r="G199">
        <v>0.56698562008296505</v>
      </c>
      <c r="H199">
        <v>1.2631916319073999</v>
      </c>
      <c r="I199" s="1">
        <v>5.48962688868818E-21</v>
      </c>
      <c r="J199" s="1">
        <v>1.2261183315642201E-18</v>
      </c>
      <c r="K199">
        <f t="shared" si="3"/>
        <v>-17.911467614429789</v>
      </c>
    </row>
    <row r="200" spans="1:11" x14ac:dyDescent="0.25">
      <c r="A200" s="3"/>
      <c r="B200" s="3"/>
      <c r="C200" t="s">
        <v>407</v>
      </c>
      <c r="D200" t="s">
        <v>408</v>
      </c>
      <c r="E200">
        <v>2810.2237915188798</v>
      </c>
      <c r="F200">
        <v>1103</v>
      </c>
      <c r="G200">
        <v>0.56743452405525396</v>
      </c>
      <c r="H200">
        <v>1.2739001774790899</v>
      </c>
      <c r="I200" s="1">
        <v>2.4793983413693499E-17</v>
      </c>
      <c r="J200" s="1">
        <v>3.1812790846016699E-15</v>
      </c>
      <c r="K200">
        <f t="shared" si="3"/>
        <v>-14.497398229796801</v>
      </c>
    </row>
    <row r="201" spans="1:11" x14ac:dyDescent="0.25">
      <c r="A201" s="3"/>
      <c r="B201" s="3"/>
      <c r="C201" t="s">
        <v>409</v>
      </c>
      <c r="D201" t="s">
        <v>410</v>
      </c>
      <c r="E201">
        <v>2257.5683619470801</v>
      </c>
      <c r="F201">
        <v>860</v>
      </c>
      <c r="G201">
        <v>0.58170558822061502</v>
      </c>
      <c r="H201">
        <v>1.3125397453180701</v>
      </c>
      <c r="I201" s="1">
        <v>3.0018159538103399E-17</v>
      </c>
      <c r="J201" s="1">
        <v>3.8110423388322698E-15</v>
      </c>
      <c r="K201">
        <f t="shared" si="3"/>
        <v>-14.418956226399944</v>
      </c>
    </row>
    <row r="202" spans="1:11" x14ac:dyDescent="0.25">
      <c r="A202" s="3"/>
      <c r="B202" s="3"/>
      <c r="C202" t="s">
        <v>411</v>
      </c>
      <c r="D202" t="s">
        <v>412</v>
      </c>
      <c r="E202">
        <v>2481.0168445128902</v>
      </c>
      <c r="F202">
        <v>964</v>
      </c>
      <c r="G202">
        <v>0.57589169729809797</v>
      </c>
      <c r="H202">
        <v>1.28683446292162</v>
      </c>
      <c r="I202" s="1">
        <v>1.37462391308933E-16</v>
      </c>
      <c r="J202" s="1">
        <v>1.4802981264080699E-14</v>
      </c>
      <c r="K202">
        <f t="shared" si="3"/>
        <v>-13.829650810540713</v>
      </c>
    </row>
    <row r="203" spans="1:11" x14ac:dyDescent="0.25">
      <c r="A203" s="3"/>
      <c r="B203" s="3"/>
      <c r="C203" t="s">
        <v>413</v>
      </c>
      <c r="D203" t="s">
        <v>414</v>
      </c>
      <c r="E203">
        <v>1671.6196793081799</v>
      </c>
      <c r="F203">
        <v>619</v>
      </c>
      <c r="G203">
        <v>0.58997197948723301</v>
      </c>
      <c r="H203">
        <v>1.3502582223814099</v>
      </c>
      <c r="I203" s="1">
        <v>1.66679647390603E-15</v>
      </c>
      <c r="J203" s="1">
        <v>1.5002412143119799E-13</v>
      </c>
      <c r="K203">
        <f t="shared" si="3"/>
        <v>-12.823838907862649</v>
      </c>
    </row>
    <row r="204" spans="1:11" x14ac:dyDescent="0.25">
      <c r="A204" s="3"/>
      <c r="B204" s="3"/>
      <c r="C204" t="s">
        <v>415</v>
      </c>
      <c r="D204" t="s">
        <v>416</v>
      </c>
      <c r="E204">
        <v>1468.3227648721199</v>
      </c>
      <c r="F204">
        <v>534</v>
      </c>
      <c r="G204">
        <v>0.60219546822235803</v>
      </c>
      <c r="H204">
        <v>1.3748340495057301</v>
      </c>
      <c r="I204" s="1">
        <v>3.5664877351624498E-15</v>
      </c>
      <c r="J204" s="1">
        <v>3.07252918384245E-13</v>
      </c>
      <c r="K204">
        <f t="shared" si="3"/>
        <v>-12.512503983357197</v>
      </c>
    </row>
    <row r="205" spans="1:11" x14ac:dyDescent="0.25">
      <c r="A205" s="3"/>
      <c r="B205" s="3"/>
      <c r="C205" t="s">
        <v>417</v>
      </c>
      <c r="D205" t="s">
        <v>418</v>
      </c>
      <c r="E205">
        <v>624.24807969255596</v>
      </c>
      <c r="F205">
        <v>194</v>
      </c>
      <c r="G205">
        <v>0.63884738963453203</v>
      </c>
      <c r="H205">
        <v>1.6088868033313299</v>
      </c>
      <c r="I205" s="1">
        <v>2.6811412854107E-13</v>
      </c>
      <c r="J205" s="1">
        <v>1.68423151267388E-11</v>
      </c>
      <c r="K205">
        <f t="shared" si="3"/>
        <v>-10.773598211075052</v>
      </c>
    </row>
    <row r="206" spans="1:11" x14ac:dyDescent="0.25">
      <c r="A206" s="3"/>
      <c r="B206" s="3"/>
      <c r="C206" t="s">
        <v>419</v>
      </c>
      <c r="D206" t="s">
        <v>420</v>
      </c>
      <c r="E206">
        <v>1090.0402979983401</v>
      </c>
      <c r="F206">
        <v>390</v>
      </c>
      <c r="G206">
        <v>0.59723031753408395</v>
      </c>
      <c r="H206">
        <v>1.39748756153633</v>
      </c>
      <c r="I206" s="1">
        <v>1.1425325923826099E-12</v>
      </c>
      <c r="J206" s="1">
        <v>6.3502698602427E-11</v>
      </c>
      <c r="K206">
        <f t="shared" si="3"/>
        <v>-10.197207818594006</v>
      </c>
    </row>
    <row r="207" spans="1:11" x14ac:dyDescent="0.25">
      <c r="A207" s="3"/>
      <c r="B207" s="3"/>
      <c r="C207" t="s">
        <v>421</v>
      </c>
      <c r="D207" t="s">
        <v>422</v>
      </c>
      <c r="E207">
        <v>726.22860551143503</v>
      </c>
      <c r="F207">
        <v>242</v>
      </c>
      <c r="G207">
        <v>0.61510945010479201</v>
      </c>
      <c r="H207">
        <v>1.5004723254368499</v>
      </c>
      <c r="I207" s="1">
        <v>5.5865632642221697E-12</v>
      </c>
      <c r="J207" s="1">
        <v>2.7614565381058899E-10</v>
      </c>
      <c r="K207">
        <f t="shared" si="3"/>
        <v>-9.5588617876419413</v>
      </c>
    </row>
    <row r="208" spans="1:11" x14ac:dyDescent="0.25">
      <c r="A208" s="3"/>
      <c r="B208" s="3"/>
      <c r="C208" t="s">
        <v>423</v>
      </c>
      <c r="D208" t="s">
        <v>424</v>
      </c>
      <c r="E208">
        <v>1390.8869913480501</v>
      </c>
      <c r="F208">
        <v>527</v>
      </c>
      <c r="G208">
        <v>0.58332183411366101</v>
      </c>
      <c r="H208">
        <v>1.3196271265161801</v>
      </c>
      <c r="I208" s="1">
        <v>1.11918023232884E-11</v>
      </c>
      <c r="J208" s="1">
        <v>5.2523084755323699E-10</v>
      </c>
      <c r="K208">
        <f t="shared" si="3"/>
        <v>-9.2796497751021061</v>
      </c>
    </row>
    <row r="209" spans="1:11" x14ac:dyDescent="0.25">
      <c r="A209" s="3"/>
      <c r="B209" s="3"/>
      <c r="C209" t="s">
        <v>425</v>
      </c>
      <c r="D209" t="s">
        <v>426</v>
      </c>
      <c r="E209">
        <v>1236.46125801376</v>
      </c>
      <c r="F209">
        <v>482</v>
      </c>
      <c r="G209">
        <v>0.56374483977241696</v>
      </c>
      <c r="H209">
        <v>1.28263615976531</v>
      </c>
      <c r="I209" s="1">
        <v>5.4480831540713898E-9</v>
      </c>
      <c r="J209" s="1">
        <v>1.42536509590575E-7</v>
      </c>
      <c r="K209">
        <f t="shared" si="3"/>
        <v>-6.8460738803371068</v>
      </c>
    </row>
    <row r="210" spans="1:11" x14ac:dyDescent="0.25">
      <c r="A210" s="3"/>
      <c r="B210" s="3"/>
      <c r="C210" t="s">
        <v>427</v>
      </c>
      <c r="D210" t="s">
        <v>428</v>
      </c>
      <c r="E210">
        <v>771.02172880795297</v>
      </c>
      <c r="F210">
        <v>282</v>
      </c>
      <c r="G210">
        <v>0.59366486247248196</v>
      </c>
      <c r="H210">
        <v>1.3670598028509799</v>
      </c>
      <c r="I210" s="1">
        <v>1.36227604526576E-8</v>
      </c>
      <c r="J210" s="1">
        <v>3.2407123041322098E-7</v>
      </c>
      <c r="K210">
        <f t="shared" si="3"/>
        <v>-6.489359521968006</v>
      </c>
    </row>
    <row r="211" spans="1:11" x14ac:dyDescent="0.25">
      <c r="A211" s="3"/>
      <c r="B211" s="3"/>
      <c r="C211" t="s">
        <v>429</v>
      </c>
      <c r="D211" t="s">
        <v>430</v>
      </c>
      <c r="E211">
        <v>1247.6579374887699</v>
      </c>
      <c r="F211">
        <v>503</v>
      </c>
      <c r="G211">
        <v>0.56225291731822902</v>
      </c>
      <c r="H211">
        <v>1.2402166376628001</v>
      </c>
      <c r="I211" s="1">
        <v>2.54890619233883E-7</v>
      </c>
      <c r="J211" s="1">
        <v>4.75152358358558E-6</v>
      </c>
      <c r="K211">
        <f t="shared" si="3"/>
        <v>-5.3231671108282725</v>
      </c>
    </row>
    <row r="212" spans="1:11" x14ac:dyDescent="0.25">
      <c r="A212" s="3"/>
      <c r="B212" s="3"/>
      <c r="C212" t="s">
        <v>431</v>
      </c>
      <c r="D212" t="s">
        <v>432</v>
      </c>
      <c r="E212">
        <v>582.652166499852</v>
      </c>
      <c r="F212">
        <v>211</v>
      </c>
      <c r="G212">
        <v>0.59672617549585505</v>
      </c>
      <c r="H212">
        <v>1.3806923376773701</v>
      </c>
      <c r="I212" s="1">
        <v>3.2760211810343501E-7</v>
      </c>
      <c r="J212" s="1">
        <v>5.9776235195847598E-6</v>
      </c>
      <c r="K212">
        <f t="shared" si="3"/>
        <v>-5.2234714410056089</v>
      </c>
    </row>
    <row r="213" spans="1:11" x14ac:dyDescent="0.25">
      <c r="A213" s="3"/>
      <c r="B213" s="3"/>
      <c r="C213" t="s">
        <v>433</v>
      </c>
      <c r="D213" t="s">
        <v>434</v>
      </c>
      <c r="E213">
        <v>295.91047551610598</v>
      </c>
      <c r="F213">
        <v>93</v>
      </c>
      <c r="G213">
        <v>0.63413333619944301</v>
      </c>
      <c r="H213">
        <v>1.59091653503283</v>
      </c>
      <c r="I213" s="1">
        <v>5.1497311548827705E-7</v>
      </c>
      <c r="J213" s="1">
        <v>9.1071711816775698E-6</v>
      </c>
      <c r="K213">
        <f t="shared" si="3"/>
        <v>-5.0406165001915584</v>
      </c>
    </row>
    <row r="214" spans="1:11" x14ac:dyDescent="0.25">
      <c r="A214" s="3"/>
      <c r="B214" s="3"/>
      <c r="C214" t="s">
        <v>435</v>
      </c>
      <c r="D214" t="s">
        <v>436</v>
      </c>
      <c r="E214">
        <v>699.05147255634301</v>
      </c>
      <c r="F214">
        <v>268</v>
      </c>
      <c r="G214">
        <v>0.58248354760711096</v>
      </c>
      <c r="H214">
        <v>1.3042005085006401</v>
      </c>
      <c r="I214" s="1">
        <v>2.4493599966726801E-6</v>
      </c>
      <c r="J214" s="1">
        <v>3.80692408761201E-5</v>
      </c>
      <c r="K214">
        <f t="shared" si="3"/>
        <v>-4.4194257831961172</v>
      </c>
    </row>
    <row r="215" spans="1:11" x14ac:dyDescent="0.25">
      <c r="A215" s="3"/>
      <c r="B215" s="3"/>
      <c r="C215" t="s">
        <v>437</v>
      </c>
      <c r="D215" t="s">
        <v>438</v>
      </c>
      <c r="E215">
        <v>430.59192543848798</v>
      </c>
      <c r="F215">
        <v>155</v>
      </c>
      <c r="G215">
        <v>0.59003605799477299</v>
      </c>
      <c r="H215">
        <v>1.3890062110918999</v>
      </c>
      <c r="I215" s="1">
        <v>6.6911956439351099E-6</v>
      </c>
      <c r="J215" s="1">
        <v>9.3405683635996897E-5</v>
      </c>
      <c r="K215">
        <f t="shared" si="3"/>
        <v>-4.0296266966109107</v>
      </c>
    </row>
    <row r="216" spans="1:11" x14ac:dyDescent="0.25">
      <c r="A216" s="3">
        <v>24</v>
      </c>
      <c r="B216" s="3"/>
      <c r="C216" t="s">
        <v>439</v>
      </c>
      <c r="D216" t="s">
        <v>440</v>
      </c>
      <c r="E216">
        <v>880.25084206814699</v>
      </c>
      <c r="F216">
        <v>260</v>
      </c>
      <c r="G216">
        <v>0.64719940672521803</v>
      </c>
      <c r="H216">
        <v>1.69279008090028</v>
      </c>
      <c r="I216" s="1">
        <v>5.7053267967385102E-21</v>
      </c>
      <c r="J216" s="1">
        <v>1.25112629991751E-18</v>
      </c>
      <c r="K216">
        <f t="shared" si="3"/>
        <v>-17.902698846510773</v>
      </c>
    </row>
    <row r="217" spans="1:11" x14ac:dyDescent="0.25">
      <c r="A217" s="3"/>
      <c r="B217" s="3"/>
      <c r="C217" t="s">
        <v>441</v>
      </c>
      <c r="D217" t="s">
        <v>442</v>
      </c>
      <c r="E217">
        <v>2796.9207443722898</v>
      </c>
      <c r="F217">
        <v>1081</v>
      </c>
      <c r="G217">
        <v>0.58077361236875402</v>
      </c>
      <c r="H217">
        <v>1.29367286973742</v>
      </c>
      <c r="I217" s="1">
        <v>4.1803946846394899E-19</v>
      </c>
      <c r="J217" s="1">
        <v>7.0027417071440094E-17</v>
      </c>
      <c r="K217">
        <f t="shared" si="3"/>
        <v>-16.154731892105644</v>
      </c>
    </row>
    <row r="218" spans="1:11" x14ac:dyDescent="0.25">
      <c r="A218" s="3"/>
      <c r="B218" s="3"/>
      <c r="C218" t="s">
        <v>443</v>
      </c>
      <c r="D218" t="s">
        <v>444</v>
      </c>
      <c r="E218">
        <v>486.78661821231901</v>
      </c>
      <c r="F218">
        <v>130</v>
      </c>
      <c r="G218">
        <v>0.69450096951070694</v>
      </c>
      <c r="H218">
        <v>1.8722562238935401</v>
      </c>
      <c r="I218" s="1">
        <v>5.7080498678112202E-16</v>
      </c>
      <c r="J218" s="1">
        <v>5.6430155291533698E-14</v>
      </c>
      <c r="K218">
        <f t="shared" si="3"/>
        <v>-13.248488754582636</v>
      </c>
    </row>
    <row r="219" spans="1:11" x14ac:dyDescent="0.25">
      <c r="A219" s="3"/>
      <c r="B219" s="3"/>
      <c r="C219" t="s">
        <v>445</v>
      </c>
      <c r="D219" t="s">
        <v>446</v>
      </c>
      <c r="E219">
        <v>539.18278363361503</v>
      </c>
      <c r="F219">
        <v>153</v>
      </c>
      <c r="G219">
        <v>0.67673241943683304</v>
      </c>
      <c r="H219">
        <v>1.76203524063273</v>
      </c>
      <c r="I219" s="1">
        <v>4.2004987415653798E-15</v>
      </c>
      <c r="J219" s="1">
        <v>3.5930649164553202E-13</v>
      </c>
      <c r="K219">
        <f t="shared" si="3"/>
        <v>-12.444534936259407</v>
      </c>
    </row>
    <row r="220" spans="1:11" x14ac:dyDescent="0.25">
      <c r="A220" s="3"/>
      <c r="B220" s="3"/>
      <c r="C220" t="s">
        <v>447</v>
      </c>
      <c r="D220" t="s">
        <v>448</v>
      </c>
      <c r="E220">
        <v>345.959575483143</v>
      </c>
      <c r="F220">
        <v>84</v>
      </c>
      <c r="G220">
        <v>0.71052207306855697</v>
      </c>
      <c r="H220">
        <v>2.05928318739966</v>
      </c>
      <c r="I220" s="1">
        <v>2.0555966232692501E-14</v>
      </c>
      <c r="J220" s="1">
        <v>1.53990999212735E-12</v>
      </c>
      <c r="K220">
        <f t="shared" si="3"/>
        <v>-11.81250466297185</v>
      </c>
    </row>
    <row r="221" spans="1:11" x14ac:dyDescent="0.25">
      <c r="A221" s="3"/>
      <c r="B221" s="3"/>
      <c r="C221" t="s">
        <v>449</v>
      </c>
      <c r="D221" t="s">
        <v>450</v>
      </c>
      <c r="E221">
        <v>121.84995327195099</v>
      </c>
      <c r="F221">
        <v>30</v>
      </c>
      <c r="G221">
        <v>0.66014793499714097</v>
      </c>
      <c r="H221">
        <v>2.0308325545325099</v>
      </c>
      <c r="I221" s="1">
        <v>4.1957283543962603E-6</v>
      </c>
      <c r="J221" s="1">
        <v>6.1788375680553505E-5</v>
      </c>
      <c r="K221">
        <f t="shared" si="3"/>
        <v>-4.2090932215558494</v>
      </c>
    </row>
    <row r="222" spans="1:11" x14ac:dyDescent="0.25">
      <c r="A222" s="3"/>
      <c r="B222" s="3"/>
      <c r="C222" t="s">
        <v>451</v>
      </c>
      <c r="D222" t="s">
        <v>452</v>
      </c>
      <c r="E222">
        <v>710.69575489381498</v>
      </c>
      <c r="F222">
        <v>282</v>
      </c>
      <c r="G222">
        <v>0.55596404984877501</v>
      </c>
      <c r="H222">
        <v>1.26009885619471</v>
      </c>
      <c r="I222" s="1">
        <v>2.48179156417612E-5</v>
      </c>
      <c r="J222">
        <v>3.0700398005669902E-4</v>
      </c>
      <c r="K222">
        <f t="shared" si="3"/>
        <v>-3.5128559942118769</v>
      </c>
    </row>
    <row r="223" spans="1:11" x14ac:dyDescent="0.25">
      <c r="A223" s="3">
        <v>25</v>
      </c>
      <c r="B223" s="3"/>
      <c r="C223" t="s">
        <v>453</v>
      </c>
      <c r="D223" t="s">
        <v>454</v>
      </c>
      <c r="E223">
        <v>2405.5707936039398</v>
      </c>
      <c r="F223">
        <v>896</v>
      </c>
      <c r="G223">
        <v>0.57338832928550698</v>
      </c>
      <c r="H223">
        <v>1.3423944160736301</v>
      </c>
      <c r="I223" s="1">
        <v>8.5150536997784907E-21</v>
      </c>
      <c r="J223" s="1">
        <v>1.8017554854917298E-18</v>
      </c>
      <c r="K223">
        <f t="shared" si="3"/>
        <v>-17.74430414704559</v>
      </c>
    </row>
    <row r="224" spans="1:11" x14ac:dyDescent="0.25">
      <c r="A224" s="3"/>
      <c r="B224" s="3"/>
      <c r="C224" t="s">
        <v>455</v>
      </c>
      <c r="D224" t="s">
        <v>456</v>
      </c>
      <c r="E224">
        <v>1902.20964924859</v>
      </c>
      <c r="F224">
        <v>719</v>
      </c>
      <c r="G224">
        <v>0.57710068558445105</v>
      </c>
      <c r="H224">
        <v>1.32281616776675</v>
      </c>
      <c r="I224" s="1">
        <v>1.6309776450172701E-15</v>
      </c>
      <c r="J224" s="1">
        <v>1.47903920124461E-13</v>
      </c>
      <c r="K224">
        <f t="shared" si="3"/>
        <v>-12.830020315077753</v>
      </c>
    </row>
    <row r="225" spans="1:11" x14ac:dyDescent="0.25">
      <c r="A225" s="3"/>
      <c r="B225" s="3"/>
      <c r="C225" t="s">
        <v>457</v>
      </c>
      <c r="D225" t="s">
        <v>458</v>
      </c>
      <c r="E225">
        <v>422.83435268052199</v>
      </c>
      <c r="F225">
        <v>124</v>
      </c>
      <c r="G225">
        <v>0.65085449687503905</v>
      </c>
      <c r="H225">
        <v>1.7049772285504901</v>
      </c>
      <c r="I225" s="1">
        <v>2.90167093181378E-11</v>
      </c>
      <c r="J225" s="1">
        <v>1.2634315201662801E-9</v>
      </c>
      <c r="K225">
        <f t="shared" si="3"/>
        <v>-8.8984482925013904</v>
      </c>
    </row>
    <row r="226" spans="1:11" x14ac:dyDescent="0.25">
      <c r="A226" s="3"/>
      <c r="B226" s="3"/>
      <c r="C226" t="s">
        <v>459</v>
      </c>
      <c r="D226" t="s">
        <v>460</v>
      </c>
      <c r="E226">
        <v>951.49201351497197</v>
      </c>
      <c r="F226">
        <v>346</v>
      </c>
      <c r="G226">
        <v>0.57693086535910298</v>
      </c>
      <c r="H226">
        <v>1.3749884588366601</v>
      </c>
      <c r="I226" s="1">
        <v>1.77485554667059E-10</v>
      </c>
      <c r="J226" s="1">
        <v>6.6274095196266097E-9</v>
      </c>
      <c r="K226">
        <f t="shared" si="3"/>
        <v>-8.1786561927378525</v>
      </c>
    </row>
    <row r="227" spans="1:11" x14ac:dyDescent="0.25">
      <c r="A227" s="3"/>
      <c r="B227" s="3"/>
      <c r="C227" t="s">
        <v>461</v>
      </c>
      <c r="D227" t="s">
        <v>462</v>
      </c>
      <c r="E227">
        <v>808.92066303710396</v>
      </c>
      <c r="F227">
        <v>301</v>
      </c>
      <c r="G227">
        <v>0.57511422598827899</v>
      </c>
      <c r="H227">
        <v>1.3437220316231</v>
      </c>
      <c r="I227" s="1">
        <v>3.1548492647949603E-8</v>
      </c>
      <c r="J227" s="1">
        <v>7.0074837905510105E-7</v>
      </c>
      <c r="K227">
        <f t="shared" si="3"/>
        <v>-6.1544378981602401</v>
      </c>
    </row>
    <row r="228" spans="1:11" x14ac:dyDescent="0.25">
      <c r="A228" s="3"/>
      <c r="B228" s="3"/>
      <c r="C228" t="s">
        <v>463</v>
      </c>
      <c r="D228" t="s">
        <v>464</v>
      </c>
      <c r="E228">
        <v>402.66299943448701</v>
      </c>
      <c r="F228">
        <v>138</v>
      </c>
      <c r="G228">
        <v>0.58564625998529996</v>
      </c>
      <c r="H228">
        <v>1.45892391099452</v>
      </c>
      <c r="I228" s="1">
        <v>9.5749618268379494E-7</v>
      </c>
      <c r="J228" s="1">
        <v>1.60171448812056E-5</v>
      </c>
      <c r="K228">
        <f t="shared" si="3"/>
        <v>-4.7954148960448579</v>
      </c>
    </row>
    <row r="229" spans="1:11" x14ac:dyDescent="0.25">
      <c r="A229" s="3">
        <v>26</v>
      </c>
      <c r="B229" s="3"/>
      <c r="C229" t="s">
        <v>465</v>
      </c>
      <c r="D229" t="s">
        <v>466</v>
      </c>
      <c r="E229">
        <v>1657.3448197002499</v>
      </c>
      <c r="F229">
        <v>577</v>
      </c>
      <c r="G229">
        <v>0.57306335416405396</v>
      </c>
      <c r="H229">
        <v>1.43617402053748</v>
      </c>
      <c r="I229" s="1">
        <v>9.6296545439851899E-21</v>
      </c>
      <c r="J229" s="1">
        <v>1.96852988906789E-18</v>
      </c>
      <c r="K229">
        <f t="shared" si="3"/>
        <v>-17.705857986736738</v>
      </c>
    </row>
    <row r="230" spans="1:11" x14ac:dyDescent="0.25">
      <c r="A230" s="3"/>
      <c r="B230" s="3"/>
      <c r="C230" t="s">
        <v>467</v>
      </c>
      <c r="D230" t="s">
        <v>468</v>
      </c>
      <c r="E230">
        <v>1056.09948529504</v>
      </c>
      <c r="F230">
        <v>340</v>
      </c>
      <c r="G230">
        <v>0.57203886903559398</v>
      </c>
      <c r="H230">
        <v>1.5530874783750701</v>
      </c>
      <c r="I230" s="1">
        <v>8.3873985285989897E-19</v>
      </c>
      <c r="J230" s="1">
        <v>1.33105807438727E-16</v>
      </c>
      <c r="K230">
        <f t="shared" si="3"/>
        <v>-15.875802995738161</v>
      </c>
    </row>
    <row r="231" spans="1:11" x14ac:dyDescent="0.25">
      <c r="A231" s="3"/>
      <c r="B231" s="3"/>
      <c r="C231" t="s">
        <v>469</v>
      </c>
      <c r="D231" t="s">
        <v>470</v>
      </c>
      <c r="E231">
        <v>810.81809805827595</v>
      </c>
      <c r="F231">
        <v>298</v>
      </c>
      <c r="G231">
        <v>0.58057630736392696</v>
      </c>
      <c r="H231">
        <v>1.3604330504333499</v>
      </c>
      <c r="I231" s="1">
        <v>9.57808241532605E-9</v>
      </c>
      <c r="J231" s="1">
        <v>2.35757657165811E-7</v>
      </c>
      <c r="K231">
        <f t="shared" si="3"/>
        <v>-6.627534192924232</v>
      </c>
    </row>
    <row r="232" spans="1:11" x14ac:dyDescent="0.25">
      <c r="A232" s="3">
        <v>27</v>
      </c>
      <c r="B232" s="3"/>
      <c r="C232" t="s">
        <v>471</v>
      </c>
      <c r="D232" t="s">
        <v>472</v>
      </c>
      <c r="E232">
        <v>692.45257346544895</v>
      </c>
      <c r="F232">
        <v>191</v>
      </c>
      <c r="G232">
        <v>0.66639538588813796</v>
      </c>
      <c r="H232">
        <v>1.81270307189908</v>
      </c>
      <c r="I232" s="1">
        <v>2.9558322756976899E-20</v>
      </c>
      <c r="J232" s="1">
        <v>5.7500472705145003E-18</v>
      </c>
      <c r="K232">
        <f t="shared" si="3"/>
        <v>-17.240328585007898</v>
      </c>
    </row>
    <row r="233" spans="1:11" x14ac:dyDescent="0.25">
      <c r="A233" s="3"/>
      <c r="B233" s="3"/>
      <c r="C233" t="s">
        <v>473</v>
      </c>
      <c r="D233" t="s">
        <v>474</v>
      </c>
      <c r="E233">
        <v>403.34305810531299</v>
      </c>
      <c r="F233">
        <v>96</v>
      </c>
      <c r="G233">
        <v>0.69417233638803999</v>
      </c>
      <c r="H233">
        <v>2.1007450942985102</v>
      </c>
      <c r="I233" s="1">
        <v>4.1248594494159103E-17</v>
      </c>
      <c r="J233" s="1">
        <v>5.0425812762246503E-15</v>
      </c>
      <c r="K233">
        <f t="shared" si="3"/>
        <v>-14.297347093108968</v>
      </c>
    </row>
    <row r="234" spans="1:11" x14ac:dyDescent="0.25">
      <c r="A234" s="3"/>
      <c r="B234" s="3"/>
      <c r="C234" t="s">
        <v>475</v>
      </c>
      <c r="D234" t="s">
        <v>476</v>
      </c>
      <c r="E234">
        <v>212.21498612767601</v>
      </c>
      <c r="F234">
        <v>54</v>
      </c>
      <c r="G234">
        <v>0.72078667019654397</v>
      </c>
      <c r="H234">
        <v>1.9649535752562599</v>
      </c>
      <c r="I234" s="1">
        <v>8.8054360977460901E-9</v>
      </c>
      <c r="J234" s="1">
        <v>2.1942637350189201E-7</v>
      </c>
      <c r="K234">
        <f t="shared" si="3"/>
        <v>-6.6587111744915921</v>
      </c>
    </row>
    <row r="235" spans="1:11" x14ac:dyDescent="0.25">
      <c r="A235" s="3"/>
      <c r="B235" s="3"/>
      <c r="C235" t="s">
        <v>477</v>
      </c>
      <c r="D235" t="s">
        <v>478</v>
      </c>
      <c r="E235">
        <v>291.37725980914098</v>
      </c>
      <c r="F235">
        <v>86</v>
      </c>
      <c r="G235">
        <v>0.65523304223224799</v>
      </c>
      <c r="H235">
        <v>1.69405383609966</v>
      </c>
      <c r="I235" s="1">
        <v>3.4728916596817998E-8</v>
      </c>
      <c r="J235" s="1">
        <v>7.6435303480697404E-7</v>
      </c>
      <c r="K235">
        <f t="shared" si="3"/>
        <v>-6.1167060057494052</v>
      </c>
    </row>
    <row r="236" spans="1:11" x14ac:dyDescent="0.25">
      <c r="A236" s="3"/>
      <c r="B236" s="3"/>
      <c r="C236" t="s">
        <v>479</v>
      </c>
      <c r="D236" t="s">
        <v>480</v>
      </c>
      <c r="E236">
        <v>112.82818899567999</v>
      </c>
      <c r="F236">
        <v>23</v>
      </c>
      <c r="G236">
        <v>0.74239166510339205</v>
      </c>
      <c r="H236">
        <v>2.4527867172973998</v>
      </c>
      <c r="I236" s="1">
        <v>1.5372168176127299E-7</v>
      </c>
      <c r="J236" s="1">
        <v>3.0146946401995302E-6</v>
      </c>
      <c r="K236">
        <f t="shared" si="3"/>
        <v>-5.5207566711830287</v>
      </c>
    </row>
    <row r="237" spans="1:11" x14ac:dyDescent="0.25">
      <c r="A237" s="3"/>
      <c r="B237" s="3"/>
      <c r="C237" t="s">
        <v>481</v>
      </c>
      <c r="D237" t="s">
        <v>482</v>
      </c>
      <c r="E237">
        <v>100.329232490284</v>
      </c>
      <c r="F237">
        <v>22</v>
      </c>
      <c r="G237">
        <v>0.75980922114557803</v>
      </c>
      <c r="H237">
        <v>2.2802098293246398</v>
      </c>
      <c r="I237" s="1">
        <v>2.7526975569918501E-6</v>
      </c>
      <c r="J237" s="1">
        <v>4.24556077172362E-5</v>
      </c>
      <c r="K237">
        <f t="shared" si="3"/>
        <v>-4.3720649381690126</v>
      </c>
    </row>
    <row r="238" spans="1:11" x14ac:dyDescent="0.25">
      <c r="A238" s="3">
        <v>28</v>
      </c>
      <c r="B238" s="3"/>
      <c r="C238" t="s">
        <v>483</v>
      </c>
      <c r="D238" t="s">
        <v>484</v>
      </c>
      <c r="E238">
        <v>3237.7253221064698</v>
      </c>
      <c r="F238">
        <v>1268</v>
      </c>
      <c r="G238">
        <v>0.56658010468770903</v>
      </c>
      <c r="H238">
        <v>1.2767055686539699</v>
      </c>
      <c r="I238" s="1">
        <v>5.5861380018626704E-20</v>
      </c>
      <c r="J238" s="1">
        <v>1.05272516313228E-17</v>
      </c>
      <c r="K238">
        <f t="shared" si="3"/>
        <v>-16.977684996064752</v>
      </c>
    </row>
    <row r="239" spans="1:11" x14ac:dyDescent="0.25">
      <c r="A239" s="3"/>
      <c r="B239" s="3"/>
      <c r="C239" t="s">
        <v>485</v>
      </c>
      <c r="D239" t="s">
        <v>486</v>
      </c>
      <c r="E239">
        <v>1676.6701447298601</v>
      </c>
      <c r="F239">
        <v>620</v>
      </c>
      <c r="G239">
        <v>0.58163554532017203</v>
      </c>
      <c r="H239">
        <v>1.3521533425240799</v>
      </c>
      <c r="I239" s="1">
        <v>1.16127567817428E-15</v>
      </c>
      <c r="J239" s="1">
        <v>1.0691714469053499E-13</v>
      </c>
      <c r="K239">
        <f t="shared" si="3"/>
        <v>-12.970952647948636</v>
      </c>
    </row>
    <row r="240" spans="1:11" x14ac:dyDescent="0.25">
      <c r="A240" s="3"/>
      <c r="B240" s="3"/>
      <c r="C240" t="s">
        <v>487</v>
      </c>
      <c r="D240" t="s">
        <v>488</v>
      </c>
      <c r="E240">
        <v>1847.28417714481</v>
      </c>
      <c r="F240">
        <v>720</v>
      </c>
      <c r="G240">
        <v>0.57268880770189701</v>
      </c>
      <c r="H240">
        <v>1.2828362341283399</v>
      </c>
      <c r="I240" s="1">
        <v>1.42585340121626E-12</v>
      </c>
      <c r="J240" s="1">
        <v>7.8169172145769503E-11</v>
      </c>
      <c r="K240">
        <f t="shared" si="3"/>
        <v>-10.106964487434309</v>
      </c>
    </row>
    <row r="241" spans="1:11" x14ac:dyDescent="0.25">
      <c r="A241" s="3"/>
      <c r="B241" s="3"/>
      <c r="C241" t="s">
        <v>489</v>
      </c>
      <c r="D241" t="s">
        <v>490</v>
      </c>
      <c r="E241">
        <v>1243.5540643371601</v>
      </c>
      <c r="F241">
        <v>488</v>
      </c>
      <c r="G241">
        <v>0.56503649037177295</v>
      </c>
      <c r="H241">
        <v>1.27413326264053</v>
      </c>
      <c r="I241" s="1">
        <v>1.1241877370809701E-8</v>
      </c>
      <c r="J241" s="1">
        <v>2.7281344661838199E-7</v>
      </c>
      <c r="K241">
        <f t="shared" si="3"/>
        <v>-6.5641342276803556</v>
      </c>
    </row>
    <row r="242" spans="1:11" x14ac:dyDescent="0.25">
      <c r="A242" s="3"/>
      <c r="B242" s="3"/>
      <c r="C242" t="s">
        <v>491</v>
      </c>
      <c r="D242" t="s">
        <v>492</v>
      </c>
      <c r="E242">
        <v>1060.2091580177901</v>
      </c>
      <c r="F242">
        <v>408</v>
      </c>
      <c r="G242">
        <v>0.56530277289234798</v>
      </c>
      <c r="H242">
        <v>1.29927592894337</v>
      </c>
      <c r="I242" s="1">
        <v>1.4651528876153801E-8</v>
      </c>
      <c r="J242" s="1">
        <v>3.4446801125787801E-7</v>
      </c>
      <c r="K242">
        <f t="shared" si="3"/>
        <v>-6.4628511022882167</v>
      </c>
    </row>
    <row r="243" spans="1:11" x14ac:dyDescent="0.25">
      <c r="A243" s="3"/>
      <c r="B243" s="3"/>
      <c r="C243" t="s">
        <v>493</v>
      </c>
      <c r="D243" t="s">
        <v>494</v>
      </c>
      <c r="E243">
        <v>997.60297661730897</v>
      </c>
      <c r="F243">
        <v>383</v>
      </c>
      <c r="G243">
        <v>0.56474379435054001</v>
      </c>
      <c r="H243">
        <v>1.3023537553750799</v>
      </c>
      <c r="I243" s="1">
        <v>2.90381841942281E-8</v>
      </c>
      <c r="J243" s="1">
        <v>6.4857322141960199E-7</v>
      </c>
      <c r="K243">
        <f t="shared" si="3"/>
        <v>-6.1880409866371204</v>
      </c>
    </row>
    <row r="244" spans="1:11" x14ac:dyDescent="0.25">
      <c r="A244" s="3"/>
      <c r="B244" s="3"/>
      <c r="C244" t="s">
        <v>495</v>
      </c>
      <c r="D244" t="s">
        <v>496</v>
      </c>
      <c r="E244">
        <v>188.457248777264</v>
      </c>
      <c r="F244">
        <v>49</v>
      </c>
      <c r="G244">
        <v>0.65960694049390201</v>
      </c>
      <c r="H244">
        <v>1.92303315078841</v>
      </c>
      <c r="I244" s="1">
        <v>1.10724576286725E-7</v>
      </c>
      <c r="J244" s="1">
        <v>2.21100846787117E-6</v>
      </c>
      <c r="K244">
        <f t="shared" si="3"/>
        <v>-5.6554095941274465</v>
      </c>
    </row>
    <row r="245" spans="1:11" x14ac:dyDescent="0.25">
      <c r="A245" s="3"/>
      <c r="B245" s="3"/>
      <c r="C245" t="s">
        <v>497</v>
      </c>
      <c r="D245" t="s">
        <v>498</v>
      </c>
      <c r="E245">
        <v>224.33851695940601</v>
      </c>
      <c r="F245">
        <v>64</v>
      </c>
      <c r="G245">
        <v>0.65345366468925004</v>
      </c>
      <c r="H245">
        <v>1.7526446637453601</v>
      </c>
      <c r="I245" s="1">
        <v>3.0074825703319598E-7</v>
      </c>
      <c r="J245" s="1">
        <v>5.5294584269472301E-6</v>
      </c>
      <c r="K245">
        <f t="shared" si="3"/>
        <v>-5.2573174028193925</v>
      </c>
    </row>
    <row r="246" spans="1:11" x14ac:dyDescent="0.25">
      <c r="A246" s="3"/>
      <c r="B246" s="3"/>
      <c r="C246" t="s">
        <v>499</v>
      </c>
      <c r="D246" t="s">
        <v>500</v>
      </c>
      <c r="E246">
        <v>243.46000538841</v>
      </c>
      <c r="F246">
        <v>73</v>
      </c>
      <c r="G246">
        <v>0.64151122606842903</v>
      </c>
      <c r="H246">
        <v>1.66753428348226</v>
      </c>
      <c r="I246" s="1">
        <v>7.4524288535309702E-7</v>
      </c>
      <c r="J246" s="1">
        <v>1.2659682310202401E-5</v>
      </c>
      <c r="K246">
        <f t="shared" si="3"/>
        <v>-4.8975771926328191</v>
      </c>
    </row>
    <row r="247" spans="1:11" x14ac:dyDescent="0.25">
      <c r="A247" s="3"/>
      <c r="B247" s="3"/>
      <c r="C247" t="s">
        <v>501</v>
      </c>
      <c r="D247" t="s">
        <v>502</v>
      </c>
      <c r="E247">
        <v>740.05506134011296</v>
      </c>
      <c r="F247">
        <v>287</v>
      </c>
      <c r="G247">
        <v>0.55310918985146196</v>
      </c>
      <c r="H247">
        <v>1.28929453195142</v>
      </c>
      <c r="I247" s="1">
        <v>3.17820049162519E-6</v>
      </c>
      <c r="J247" s="1">
        <v>4.8216699533951402E-5</v>
      </c>
      <c r="K247">
        <f t="shared" si="3"/>
        <v>-4.3168025206953802</v>
      </c>
    </row>
    <row r="248" spans="1:11" x14ac:dyDescent="0.25">
      <c r="A248" s="3"/>
      <c r="B248" s="3"/>
      <c r="C248" t="s">
        <v>503</v>
      </c>
      <c r="D248" t="s">
        <v>504</v>
      </c>
      <c r="E248">
        <v>808.92485177361402</v>
      </c>
      <c r="F248">
        <v>324</v>
      </c>
      <c r="G248">
        <v>0.56041236526320204</v>
      </c>
      <c r="H248">
        <v>1.24834082063829</v>
      </c>
      <c r="I248" s="1">
        <v>1.5631382261369399E-5</v>
      </c>
      <c r="J248">
        <v>2.03596221872977E-4</v>
      </c>
      <c r="K248">
        <f t="shared" si="3"/>
        <v>-3.6912302854459971</v>
      </c>
    </row>
    <row r="249" spans="1:11" x14ac:dyDescent="0.25">
      <c r="A249" s="3"/>
      <c r="B249" s="3"/>
      <c r="C249" t="s">
        <v>505</v>
      </c>
      <c r="D249" t="s">
        <v>506</v>
      </c>
      <c r="E249">
        <v>154.269913012795</v>
      </c>
      <c r="F249">
        <v>44</v>
      </c>
      <c r="G249">
        <v>0.71974228075739999</v>
      </c>
      <c r="H249">
        <v>1.7530671933272099</v>
      </c>
      <c r="I249" s="1">
        <v>1.6267729205902799E-5</v>
      </c>
      <c r="J249">
        <v>2.1052047419784799E-4</v>
      </c>
      <c r="K249">
        <f t="shared" si="3"/>
        <v>-3.6767056604043478</v>
      </c>
    </row>
    <row r="250" spans="1:11" x14ac:dyDescent="0.25">
      <c r="A250" s="3"/>
      <c r="B250" s="3"/>
      <c r="C250" t="s">
        <v>507</v>
      </c>
      <c r="D250" t="s">
        <v>508</v>
      </c>
      <c r="E250">
        <v>380.79885388469302</v>
      </c>
      <c r="F250">
        <v>138</v>
      </c>
      <c r="G250">
        <v>0.58307696900311201</v>
      </c>
      <c r="H250">
        <v>1.3797059923358499</v>
      </c>
      <c r="I250" s="1">
        <v>2.8743201063148599E-5</v>
      </c>
      <c r="J250">
        <v>3.48764334026797E-4</v>
      </c>
      <c r="K250">
        <f t="shared" si="3"/>
        <v>-3.4574679340816044</v>
      </c>
    </row>
    <row r="251" spans="1:11" x14ac:dyDescent="0.25">
      <c r="A251" s="3">
        <v>29</v>
      </c>
      <c r="B251" s="3"/>
      <c r="C251" t="s">
        <v>509</v>
      </c>
      <c r="D251" t="s">
        <v>510</v>
      </c>
      <c r="E251">
        <v>2323.9864237144998</v>
      </c>
      <c r="F251">
        <v>868</v>
      </c>
      <c r="G251">
        <v>0.58288105208071195</v>
      </c>
      <c r="H251">
        <v>1.3387018569783999</v>
      </c>
      <c r="I251" s="1">
        <v>7.5523953682435202E-20</v>
      </c>
      <c r="J251" s="1">
        <v>1.4013760082520801E-17</v>
      </c>
      <c r="K251">
        <f t="shared" si="3"/>
        <v>-16.853445321959416</v>
      </c>
    </row>
    <row r="252" spans="1:11" x14ac:dyDescent="0.25">
      <c r="A252" s="3"/>
      <c r="B252" s="3"/>
      <c r="C252" t="s">
        <v>511</v>
      </c>
      <c r="D252" t="s">
        <v>512</v>
      </c>
      <c r="E252">
        <v>906.90601501096796</v>
      </c>
      <c r="F252">
        <v>281</v>
      </c>
      <c r="G252">
        <v>0.63229727085005805</v>
      </c>
      <c r="H252">
        <v>1.61371177048215</v>
      </c>
      <c r="I252" s="1">
        <v>1.21828877254872E-18</v>
      </c>
      <c r="J252" s="1">
        <v>1.8367226107137699E-16</v>
      </c>
      <c r="K252">
        <f t="shared" si="3"/>
        <v>-15.735956427653212</v>
      </c>
    </row>
    <row r="253" spans="1:11" x14ac:dyDescent="0.25">
      <c r="A253" s="3"/>
      <c r="B253" s="3"/>
      <c r="C253" t="s">
        <v>513</v>
      </c>
      <c r="D253" t="s">
        <v>514</v>
      </c>
      <c r="E253">
        <v>611.17824793214697</v>
      </c>
      <c r="F253">
        <v>173</v>
      </c>
      <c r="G253">
        <v>0.66483886735122899</v>
      </c>
      <c r="H253">
        <v>1.7664111211911799</v>
      </c>
      <c r="I253" s="1">
        <v>5.6764244378503599E-17</v>
      </c>
      <c r="J253" s="1">
        <v>6.7120936416581603E-15</v>
      </c>
      <c r="K253">
        <f t="shared" si="3"/>
        <v>-14.173141993214557</v>
      </c>
    </row>
    <row r="254" spans="1:11" x14ac:dyDescent="0.25">
      <c r="A254" s="3"/>
      <c r="B254" s="3"/>
      <c r="C254" t="s">
        <v>515</v>
      </c>
      <c r="D254" t="s">
        <v>516</v>
      </c>
      <c r="E254">
        <v>92.049810611115205</v>
      </c>
      <c r="F254">
        <v>16</v>
      </c>
      <c r="G254">
        <v>0.85280273707492404</v>
      </c>
      <c r="H254">
        <v>2.8765565815973502</v>
      </c>
      <c r="I254" s="1">
        <v>1.01191971074903E-7</v>
      </c>
      <c r="J254" s="1">
        <v>2.0409303731344502E-6</v>
      </c>
      <c r="K254">
        <f t="shared" si="3"/>
        <v>-5.6901718110993595</v>
      </c>
    </row>
    <row r="255" spans="1:11" x14ac:dyDescent="0.25">
      <c r="A255" s="3"/>
      <c r="B255" s="3"/>
      <c r="C255" t="s">
        <v>517</v>
      </c>
      <c r="D255" t="s">
        <v>518</v>
      </c>
      <c r="E255">
        <v>202.20649945738</v>
      </c>
      <c r="F255">
        <v>59</v>
      </c>
      <c r="G255">
        <v>0.65240427702592296</v>
      </c>
      <c r="H255">
        <v>1.7136144021811801</v>
      </c>
      <c r="I255" s="1">
        <v>2.2631443878314998E-6</v>
      </c>
      <c r="J255" s="1">
        <v>3.5587724200307297E-5</v>
      </c>
      <c r="K255">
        <f t="shared" si="3"/>
        <v>-4.4486997838098752</v>
      </c>
    </row>
    <row r="256" spans="1:11" x14ac:dyDescent="0.25">
      <c r="A256" s="3">
        <v>30</v>
      </c>
      <c r="B256" s="3"/>
      <c r="C256" t="s">
        <v>519</v>
      </c>
      <c r="D256" t="s">
        <v>520</v>
      </c>
      <c r="E256">
        <v>2336.4304816568801</v>
      </c>
      <c r="F256">
        <v>874</v>
      </c>
      <c r="G256">
        <v>0.58186924920555405</v>
      </c>
      <c r="H256">
        <v>1.3366307103300199</v>
      </c>
      <c r="I256" s="1">
        <v>9.0199640921093605E-20</v>
      </c>
      <c r="J256" s="1">
        <v>1.64833010477168E-17</v>
      </c>
      <c r="K256">
        <f t="shared" si="3"/>
        <v>-16.782955809432298</v>
      </c>
    </row>
    <row r="257" spans="1:11" x14ac:dyDescent="0.25">
      <c r="A257" s="3"/>
      <c r="B257" s="3"/>
      <c r="C257" t="s">
        <v>521</v>
      </c>
      <c r="D257" t="s">
        <v>522</v>
      </c>
      <c r="E257">
        <v>2628.9427455616901</v>
      </c>
      <c r="F257">
        <v>1010</v>
      </c>
      <c r="G257">
        <v>0.57881306298086399</v>
      </c>
      <c r="H257">
        <v>1.30145680473351</v>
      </c>
      <c r="I257" s="1">
        <v>9.0643311123826995E-19</v>
      </c>
      <c r="J257" s="1">
        <v>1.4036073364334499E-16</v>
      </c>
      <c r="K257">
        <f t="shared" si="3"/>
        <v>-15.852754370462161</v>
      </c>
    </row>
    <row r="258" spans="1:11" x14ac:dyDescent="0.25">
      <c r="A258" s="3"/>
      <c r="B258" s="3"/>
      <c r="C258" t="s">
        <v>523</v>
      </c>
      <c r="D258" t="s">
        <v>524</v>
      </c>
      <c r="E258">
        <v>1374.1980035480201</v>
      </c>
      <c r="F258">
        <v>506</v>
      </c>
      <c r="G258">
        <v>0.58526755377639395</v>
      </c>
      <c r="H258">
        <v>1.3579031655612901</v>
      </c>
      <c r="I258" s="1">
        <v>1.8518514738910299E-13</v>
      </c>
      <c r="J258" s="1">
        <v>1.2138685123152E-11</v>
      </c>
      <c r="K258">
        <f t="shared" si="3"/>
        <v>-10.91582835400923</v>
      </c>
    </row>
    <row r="259" spans="1:11" x14ac:dyDescent="0.25">
      <c r="A259" s="3"/>
      <c r="B259" s="3"/>
      <c r="C259" t="s">
        <v>525</v>
      </c>
      <c r="D259" t="s">
        <v>526</v>
      </c>
      <c r="E259">
        <v>1035.7985522311899</v>
      </c>
      <c r="F259">
        <v>403</v>
      </c>
      <c r="G259">
        <v>0.577126657986897</v>
      </c>
      <c r="H259">
        <v>1.2851098662917999</v>
      </c>
      <c r="I259" s="1">
        <v>6.7643282722758096E-8</v>
      </c>
      <c r="J259" s="1">
        <v>1.39939216624217E-6</v>
      </c>
      <c r="K259">
        <f t="shared" ref="K259:K322" si="4">LOG10(J259)</f>
        <v>-5.8540605615853192</v>
      </c>
    </row>
    <row r="260" spans="1:11" x14ac:dyDescent="0.25">
      <c r="A260" s="3"/>
      <c r="B260" s="3"/>
      <c r="C260" t="s">
        <v>527</v>
      </c>
      <c r="D260" t="s">
        <v>528</v>
      </c>
      <c r="E260">
        <v>430.61505422690101</v>
      </c>
      <c r="F260">
        <v>155</v>
      </c>
      <c r="G260">
        <v>0.58916570500030596</v>
      </c>
      <c r="H260">
        <v>1.3890808200867799</v>
      </c>
      <c r="I260" s="1">
        <v>6.6683838283280099E-6</v>
      </c>
      <c r="J260" s="1">
        <v>9.3195107014442695E-5</v>
      </c>
      <c r="K260">
        <f t="shared" si="4"/>
        <v>-4.0306068886375481</v>
      </c>
    </row>
    <row r="261" spans="1:11" x14ac:dyDescent="0.25">
      <c r="A261" s="3">
        <v>31</v>
      </c>
      <c r="B261" s="3"/>
      <c r="C261" t="s">
        <v>529</v>
      </c>
      <c r="D261" t="s">
        <v>530</v>
      </c>
      <c r="E261">
        <v>644.40494257079501</v>
      </c>
      <c r="F261">
        <v>175</v>
      </c>
      <c r="G261">
        <v>0.65819926363940595</v>
      </c>
      <c r="H261">
        <v>1.8411569787737001</v>
      </c>
      <c r="I261" s="1">
        <v>1.02260226437833E-19</v>
      </c>
      <c r="J261" s="1">
        <v>1.78747911748798E-17</v>
      </c>
      <c r="K261">
        <f t="shared" si="4"/>
        <v>-16.747759023212318</v>
      </c>
    </row>
    <row r="262" spans="1:11" x14ac:dyDescent="0.25">
      <c r="A262" s="3"/>
      <c r="B262" s="3"/>
      <c r="C262" t="s">
        <v>531</v>
      </c>
      <c r="D262" t="s">
        <v>532</v>
      </c>
      <c r="E262">
        <v>804.07040501934796</v>
      </c>
      <c r="F262">
        <v>248</v>
      </c>
      <c r="G262">
        <v>0.61624277477536105</v>
      </c>
      <c r="H262">
        <v>1.6211096875390101</v>
      </c>
      <c r="I262" s="1">
        <v>5.4966085028876597E-17</v>
      </c>
      <c r="J262" s="1">
        <v>6.5638213023097098E-15</v>
      </c>
      <c r="K262">
        <f t="shared" si="4"/>
        <v>-14.182843250970137</v>
      </c>
    </row>
    <row r="263" spans="1:11" x14ac:dyDescent="0.25">
      <c r="A263" s="3"/>
      <c r="B263" s="3"/>
      <c r="C263" t="s">
        <v>533</v>
      </c>
      <c r="D263" t="s">
        <v>534</v>
      </c>
      <c r="E263">
        <v>420.02147060364302</v>
      </c>
      <c r="F263">
        <v>104</v>
      </c>
      <c r="G263">
        <v>0.68797417090882695</v>
      </c>
      <c r="H263">
        <v>2.0193339932867498</v>
      </c>
      <c r="I263" s="1">
        <v>1.8952480729292499E-16</v>
      </c>
      <c r="J263" s="1">
        <v>1.9877032180521501E-14</v>
      </c>
      <c r="K263">
        <f t="shared" si="4"/>
        <v>-13.701648459166108</v>
      </c>
    </row>
    <row r="264" spans="1:11" x14ac:dyDescent="0.25">
      <c r="A264" s="3"/>
      <c r="B264" s="3"/>
      <c r="C264" t="s">
        <v>535</v>
      </c>
      <c r="D264" t="s">
        <v>536</v>
      </c>
      <c r="E264">
        <v>517.55679158316605</v>
      </c>
      <c r="F264">
        <v>142</v>
      </c>
      <c r="G264">
        <v>0.64478910883867702</v>
      </c>
      <c r="H264">
        <v>1.8223830689548099</v>
      </c>
      <c r="I264" s="1">
        <v>7.87252381152814E-16</v>
      </c>
      <c r="J264" s="1">
        <v>7.4764180858929796E-14</v>
      </c>
      <c r="K264">
        <f t="shared" si="4"/>
        <v>-13.126306420599871</v>
      </c>
    </row>
    <row r="265" spans="1:11" x14ac:dyDescent="0.25">
      <c r="A265" s="3"/>
      <c r="B265" s="3"/>
      <c r="C265" t="s">
        <v>537</v>
      </c>
      <c r="D265" t="s">
        <v>538</v>
      </c>
      <c r="E265">
        <v>405.449606930068</v>
      </c>
      <c r="F265">
        <v>106</v>
      </c>
      <c r="G265">
        <v>0.65687428897964295</v>
      </c>
      <c r="H265">
        <v>1.91249814589655</v>
      </c>
      <c r="I265" s="1">
        <v>2.8927651637731302E-14</v>
      </c>
      <c r="J265" s="1">
        <v>2.1274171122114499E-12</v>
      </c>
      <c r="K265">
        <f t="shared" si="4"/>
        <v>-11.672147351765322</v>
      </c>
    </row>
    <row r="266" spans="1:11" x14ac:dyDescent="0.25">
      <c r="A266" s="3"/>
      <c r="B266" s="3"/>
      <c r="C266" t="s">
        <v>539</v>
      </c>
      <c r="D266" t="s">
        <v>540</v>
      </c>
      <c r="E266">
        <v>331.83026367440198</v>
      </c>
      <c r="F266">
        <v>85</v>
      </c>
      <c r="G266">
        <v>0.67472050987357601</v>
      </c>
      <c r="H266">
        <v>1.95194272749648</v>
      </c>
      <c r="I266" s="1">
        <v>1.5681042266953999E-12</v>
      </c>
      <c r="J266" s="1">
        <v>8.5578756009833299E-11</v>
      </c>
      <c r="K266">
        <f t="shared" si="4"/>
        <v>-10.067634030798938</v>
      </c>
    </row>
    <row r="267" spans="1:11" x14ac:dyDescent="0.25">
      <c r="A267" s="3"/>
      <c r="B267" s="3"/>
      <c r="C267" t="s">
        <v>541</v>
      </c>
      <c r="D267" t="s">
        <v>542</v>
      </c>
      <c r="E267">
        <v>196.067050859001</v>
      </c>
      <c r="F267">
        <v>45</v>
      </c>
      <c r="G267">
        <v>0.71780510018214905</v>
      </c>
      <c r="H267">
        <v>2.1785227873222301</v>
      </c>
      <c r="I267" s="1">
        <v>7.4656089832612996E-10</v>
      </c>
      <c r="J267" s="1">
        <v>2.4011389319230598E-8</v>
      </c>
      <c r="K267">
        <f t="shared" si="4"/>
        <v>-7.6195827105710752</v>
      </c>
    </row>
    <row r="268" spans="1:11" x14ac:dyDescent="0.25">
      <c r="A268" s="3"/>
      <c r="B268" s="3"/>
      <c r="C268" t="s">
        <v>543</v>
      </c>
      <c r="D268" t="s">
        <v>544</v>
      </c>
      <c r="E268">
        <v>279.303743692647</v>
      </c>
      <c r="F268">
        <v>79</v>
      </c>
      <c r="G268">
        <v>0.66298434122008398</v>
      </c>
      <c r="H268">
        <v>1.7677452132446001</v>
      </c>
      <c r="I268" s="1">
        <v>9.04565162813301E-9</v>
      </c>
      <c r="J268" s="1">
        <v>2.2402382810454301E-7</v>
      </c>
      <c r="K268">
        <f t="shared" si="4"/>
        <v>-6.6497057858446427</v>
      </c>
    </row>
    <row r="269" spans="1:11" x14ac:dyDescent="0.25">
      <c r="A269" s="3"/>
      <c r="B269" s="3"/>
      <c r="C269" t="s">
        <v>545</v>
      </c>
      <c r="D269" t="s">
        <v>546</v>
      </c>
      <c r="E269">
        <v>191.306137467914</v>
      </c>
      <c r="F269">
        <v>48</v>
      </c>
      <c r="G269">
        <v>0.66146669990214002</v>
      </c>
      <c r="H269">
        <v>1.99277226529077</v>
      </c>
      <c r="I269" s="1">
        <v>2.6559821689256699E-8</v>
      </c>
      <c r="J269" s="1">
        <v>5.9876263438154098E-7</v>
      </c>
      <c r="K269">
        <f t="shared" si="4"/>
        <v>-6.2227453095117529</v>
      </c>
    </row>
    <row r="270" spans="1:11" x14ac:dyDescent="0.25">
      <c r="A270" s="3"/>
      <c r="B270" s="3"/>
      <c r="C270" t="s">
        <v>547</v>
      </c>
      <c r="D270" t="s">
        <v>548</v>
      </c>
      <c r="E270">
        <v>98.681223614974698</v>
      </c>
      <c r="F270">
        <v>17</v>
      </c>
      <c r="G270">
        <v>0.79675566311461499</v>
      </c>
      <c r="H270">
        <v>2.9023889298521999</v>
      </c>
      <c r="I270" s="1">
        <v>3.2121564101175499E-8</v>
      </c>
      <c r="J270" s="1">
        <v>7.1216578055933503E-7</v>
      </c>
      <c r="K270">
        <f t="shared" si="4"/>
        <v>-6.1474188979340072</v>
      </c>
    </row>
    <row r="271" spans="1:11" x14ac:dyDescent="0.25">
      <c r="A271" s="3"/>
      <c r="B271" s="3"/>
      <c r="C271" t="s">
        <v>549</v>
      </c>
      <c r="D271" t="s">
        <v>550</v>
      </c>
      <c r="E271">
        <v>120.479056672159</v>
      </c>
      <c r="F271">
        <v>25</v>
      </c>
      <c r="G271">
        <v>0.77425536623146696</v>
      </c>
      <c r="H271">
        <v>2.40958113344319</v>
      </c>
      <c r="I271" s="1">
        <v>9.4668662046338701E-8</v>
      </c>
      <c r="J271" s="1">
        <v>1.9254616069829499E-6</v>
      </c>
      <c r="K271">
        <f t="shared" si="4"/>
        <v>-5.715465136631841</v>
      </c>
    </row>
    <row r="272" spans="1:11" x14ac:dyDescent="0.25">
      <c r="A272" s="3"/>
      <c r="B272" s="3"/>
      <c r="C272" t="s">
        <v>551</v>
      </c>
      <c r="D272" t="s">
        <v>552</v>
      </c>
      <c r="E272">
        <v>170.94584270039701</v>
      </c>
      <c r="F272">
        <v>43</v>
      </c>
      <c r="G272">
        <v>0.71809183329169302</v>
      </c>
      <c r="H272">
        <v>1.9877423569813599</v>
      </c>
      <c r="I272" s="1">
        <v>1.4239609941477299E-7</v>
      </c>
      <c r="J272" s="1">
        <v>2.8062734559502902E-6</v>
      </c>
      <c r="K272">
        <f t="shared" si="4"/>
        <v>-5.5518700116313253</v>
      </c>
    </row>
    <row r="273" spans="1:11" x14ac:dyDescent="0.25">
      <c r="A273" s="3"/>
      <c r="B273" s="3"/>
      <c r="C273" t="s">
        <v>553</v>
      </c>
      <c r="D273" t="s">
        <v>554</v>
      </c>
      <c r="E273">
        <v>218.401888123954</v>
      </c>
      <c r="F273">
        <v>61</v>
      </c>
      <c r="G273">
        <v>0.63615281160263204</v>
      </c>
      <c r="H273">
        <v>1.7901794108520801</v>
      </c>
      <c r="I273" s="1">
        <v>1.92517453193537E-7</v>
      </c>
      <c r="J273" s="1">
        <v>3.7070727532070201E-6</v>
      </c>
      <c r="K273">
        <f t="shared" si="4"/>
        <v>-5.4309688906345039</v>
      </c>
    </row>
    <row r="274" spans="1:11" x14ac:dyDescent="0.25">
      <c r="A274" s="3"/>
      <c r="B274" s="3"/>
      <c r="C274" t="s">
        <v>555</v>
      </c>
      <c r="D274" t="s">
        <v>556</v>
      </c>
      <c r="E274">
        <v>271.89330879142602</v>
      </c>
      <c r="F274">
        <v>90</v>
      </c>
      <c r="G274">
        <v>0.60455339021215404</v>
      </c>
      <c r="H274">
        <v>1.51051838217459</v>
      </c>
      <c r="I274" s="1">
        <v>1.14149024731245E-5</v>
      </c>
      <c r="J274">
        <v>1.5417148793768701E-4</v>
      </c>
      <c r="K274">
        <f t="shared" si="4"/>
        <v>-3.8119959361181679</v>
      </c>
    </row>
    <row r="275" spans="1:11" x14ac:dyDescent="0.25">
      <c r="A275" s="3"/>
      <c r="B275" s="3"/>
      <c r="C275" t="s">
        <v>557</v>
      </c>
      <c r="D275" t="s">
        <v>558</v>
      </c>
      <c r="E275">
        <v>106.699380569857</v>
      </c>
      <c r="F275">
        <v>26</v>
      </c>
      <c r="G275">
        <v>0.72233429088200896</v>
      </c>
      <c r="H275">
        <v>2.0519111648049502</v>
      </c>
      <c r="I275" s="1">
        <v>1.2046534919374599E-5</v>
      </c>
      <c r="J275">
        <v>1.6143695295842001E-4</v>
      </c>
      <c r="K275">
        <f t="shared" si="4"/>
        <v>-3.791997048120499</v>
      </c>
    </row>
    <row r="276" spans="1:11" x14ac:dyDescent="0.25">
      <c r="A276" s="3"/>
      <c r="B276" s="3"/>
      <c r="C276" t="s">
        <v>559</v>
      </c>
      <c r="D276" t="s">
        <v>560</v>
      </c>
      <c r="E276">
        <v>221.309071742795</v>
      </c>
      <c r="F276">
        <v>70</v>
      </c>
      <c r="G276">
        <v>0.62866808750009895</v>
      </c>
      <c r="H276">
        <v>1.5807790838771001</v>
      </c>
      <c r="I276" s="1">
        <v>1.4222918050889401E-5</v>
      </c>
      <c r="J276">
        <v>1.87888953572593E-4</v>
      </c>
      <c r="K276">
        <f t="shared" si="4"/>
        <v>-3.7260987523289053</v>
      </c>
    </row>
    <row r="277" spans="1:11" x14ac:dyDescent="0.25">
      <c r="A277" s="3">
        <v>32</v>
      </c>
      <c r="B277" s="3"/>
      <c r="C277" t="s">
        <v>561</v>
      </c>
      <c r="D277" t="s">
        <v>562</v>
      </c>
      <c r="E277">
        <v>3069.8388386523102</v>
      </c>
      <c r="F277">
        <v>1196</v>
      </c>
      <c r="G277">
        <v>0.56669574911540899</v>
      </c>
      <c r="H277">
        <v>1.28337744090816</v>
      </c>
      <c r="I277" s="1">
        <v>1.0116783604982E-19</v>
      </c>
      <c r="J277" s="1">
        <v>1.78747911748798E-17</v>
      </c>
      <c r="K277">
        <f t="shared" si="4"/>
        <v>-16.747759023212318</v>
      </c>
    </row>
    <row r="278" spans="1:11" x14ac:dyDescent="0.25">
      <c r="A278" s="3"/>
      <c r="B278" s="3"/>
      <c r="C278" t="s">
        <v>563</v>
      </c>
      <c r="D278" t="s">
        <v>564</v>
      </c>
      <c r="E278">
        <v>2030.38410522506</v>
      </c>
      <c r="F278">
        <v>827</v>
      </c>
      <c r="G278">
        <v>0.55997130816644802</v>
      </c>
      <c r="H278">
        <v>1.22755991851576</v>
      </c>
      <c r="I278" s="1">
        <v>4.7956235127634999E-10</v>
      </c>
      <c r="J278" s="1">
        <v>1.6022164871867201E-8</v>
      </c>
      <c r="K278">
        <f t="shared" si="4"/>
        <v>-7.795278803583555</v>
      </c>
    </row>
    <row r="279" spans="1:11" x14ac:dyDescent="0.25">
      <c r="A279" s="3">
        <v>33</v>
      </c>
      <c r="B279" s="3"/>
      <c r="C279" t="s">
        <v>565</v>
      </c>
      <c r="D279" t="s">
        <v>566</v>
      </c>
      <c r="E279">
        <v>1058.1842217436099</v>
      </c>
      <c r="F279">
        <v>338</v>
      </c>
      <c r="G279">
        <v>0.600607872157636</v>
      </c>
      <c r="H279">
        <v>1.56536127476866</v>
      </c>
      <c r="I279" s="1">
        <v>2.3301854268807901E-19</v>
      </c>
      <c r="J279" s="1">
        <v>4.0149094905155998E-17</v>
      </c>
      <c r="K279">
        <f t="shared" si="4"/>
        <v>-16.396324240724702</v>
      </c>
    </row>
    <row r="280" spans="1:11" x14ac:dyDescent="0.25">
      <c r="A280" s="3"/>
      <c r="B280" s="3"/>
      <c r="C280" t="s">
        <v>567</v>
      </c>
      <c r="D280" t="s">
        <v>568</v>
      </c>
      <c r="E280">
        <v>1712.8121630015301</v>
      </c>
      <c r="F280">
        <v>649</v>
      </c>
      <c r="G280">
        <v>0.54098196523716202</v>
      </c>
      <c r="H280">
        <v>1.3195779375974801</v>
      </c>
      <c r="I280" s="1">
        <v>5.8734687644702496E-14</v>
      </c>
      <c r="J280" s="1">
        <v>4.1426846063319199E-12</v>
      </c>
      <c r="K280">
        <f t="shared" si="4"/>
        <v>-11.382718129444557</v>
      </c>
    </row>
    <row r="281" spans="1:11" x14ac:dyDescent="0.25">
      <c r="A281" s="3"/>
      <c r="B281" s="3"/>
      <c r="C281" t="s">
        <v>569</v>
      </c>
      <c r="D281" t="s">
        <v>570</v>
      </c>
      <c r="E281">
        <v>315.28434022807102</v>
      </c>
      <c r="F281">
        <v>95</v>
      </c>
      <c r="G281">
        <v>0.63871574972085299</v>
      </c>
      <c r="H281">
        <v>1.65939126435827</v>
      </c>
      <c r="I281" s="1">
        <v>2.9264057400235199E-8</v>
      </c>
      <c r="J281" s="1">
        <v>6.52409974684356E-7</v>
      </c>
      <c r="K281">
        <f t="shared" si="4"/>
        <v>-6.1854794076604884</v>
      </c>
    </row>
    <row r="282" spans="1:11" x14ac:dyDescent="0.25">
      <c r="A282" s="3"/>
      <c r="B282" s="3"/>
      <c r="C282" t="s">
        <v>571</v>
      </c>
      <c r="D282" t="s">
        <v>572</v>
      </c>
      <c r="E282">
        <v>356.31581834340602</v>
      </c>
      <c r="F282">
        <v>116</v>
      </c>
      <c r="G282">
        <v>0.60867245693250105</v>
      </c>
      <c r="H282">
        <v>1.5358440445836501</v>
      </c>
      <c r="I282" s="1">
        <v>2.7695426194334102E-7</v>
      </c>
      <c r="J282" s="1">
        <v>5.1389928512286598E-6</v>
      </c>
      <c r="K282">
        <f t="shared" si="4"/>
        <v>-5.2891219864545631</v>
      </c>
    </row>
    <row r="283" spans="1:11" x14ac:dyDescent="0.25">
      <c r="A283" s="3"/>
      <c r="B283" s="3"/>
      <c r="C283" t="s">
        <v>573</v>
      </c>
      <c r="D283" t="s">
        <v>574</v>
      </c>
      <c r="E283">
        <v>320.82500665688502</v>
      </c>
      <c r="F283">
        <v>104</v>
      </c>
      <c r="G283">
        <v>0.59952727163928998</v>
      </c>
      <c r="H283">
        <v>1.54242791661964</v>
      </c>
      <c r="I283" s="1">
        <v>8.1555326328804398E-7</v>
      </c>
      <c r="J283" s="1">
        <v>1.3776453653385301E-5</v>
      </c>
      <c r="K283">
        <f t="shared" si="4"/>
        <v>-4.8608625645026438</v>
      </c>
    </row>
    <row r="284" spans="1:11" x14ac:dyDescent="0.25">
      <c r="A284" s="3">
        <v>34</v>
      </c>
      <c r="B284" s="3"/>
      <c r="C284" t="s">
        <v>575</v>
      </c>
      <c r="D284" t="s">
        <v>576</v>
      </c>
      <c r="E284">
        <v>2256.7637168641199</v>
      </c>
      <c r="F284">
        <v>846</v>
      </c>
      <c r="G284">
        <v>0.58060129896908597</v>
      </c>
      <c r="H284">
        <v>1.33378470263837</v>
      </c>
      <c r="I284" s="1">
        <v>6.2144216552075797E-19</v>
      </c>
      <c r="J284" s="1">
        <v>1.01286675112782E-16</v>
      </c>
      <c r="K284">
        <f t="shared" si="4"/>
        <v>-15.994447685001289</v>
      </c>
    </row>
    <row r="285" spans="1:11" x14ac:dyDescent="0.25">
      <c r="A285" s="3"/>
      <c r="B285" s="3"/>
      <c r="C285" t="s">
        <v>577</v>
      </c>
      <c r="D285" t="s">
        <v>578</v>
      </c>
      <c r="E285">
        <v>1623.3326725376201</v>
      </c>
      <c r="F285">
        <v>586</v>
      </c>
      <c r="G285">
        <v>0.59447319167675905</v>
      </c>
      <c r="H285">
        <v>1.3850961369774899</v>
      </c>
      <c r="I285" s="1">
        <v>3.35911651038306E-17</v>
      </c>
      <c r="J285" s="1">
        <v>4.2202400241385498E-15</v>
      </c>
      <c r="K285">
        <f t="shared" si="4"/>
        <v>-14.374662848044368</v>
      </c>
    </row>
    <row r="286" spans="1:11" x14ac:dyDescent="0.25">
      <c r="A286" s="3"/>
      <c r="B286" s="3"/>
      <c r="C286" t="s">
        <v>579</v>
      </c>
      <c r="D286" t="s">
        <v>580</v>
      </c>
      <c r="E286">
        <v>1297.3957101927899</v>
      </c>
      <c r="F286">
        <v>458</v>
      </c>
      <c r="G286">
        <v>0.59947844772856695</v>
      </c>
      <c r="H286">
        <v>1.41637086265589</v>
      </c>
      <c r="I286" s="1">
        <v>1.1574083114455201E-15</v>
      </c>
      <c r="J286" s="1">
        <v>1.0691714469053499E-13</v>
      </c>
      <c r="K286">
        <f t="shared" si="4"/>
        <v>-12.970952647948636</v>
      </c>
    </row>
    <row r="287" spans="1:11" x14ac:dyDescent="0.25">
      <c r="A287" s="3"/>
      <c r="B287" s="3"/>
      <c r="C287" t="s">
        <v>581</v>
      </c>
      <c r="D287" t="s">
        <v>582</v>
      </c>
      <c r="E287">
        <v>955.19289085573701</v>
      </c>
      <c r="F287">
        <v>340</v>
      </c>
      <c r="G287">
        <v>0.60309302934055797</v>
      </c>
      <c r="H287">
        <v>1.40469542772903</v>
      </c>
      <c r="I287" s="1">
        <v>1.37433585275273E-11</v>
      </c>
      <c r="J287" s="1">
        <v>6.32645392434199E-10</v>
      </c>
      <c r="K287">
        <f t="shared" si="4"/>
        <v>-9.1988396505858887</v>
      </c>
    </row>
    <row r="288" spans="1:11" x14ac:dyDescent="0.25">
      <c r="A288" s="3"/>
      <c r="B288" s="3"/>
      <c r="C288" t="s">
        <v>583</v>
      </c>
      <c r="D288" t="s">
        <v>584</v>
      </c>
      <c r="E288">
        <v>387.77023267449903</v>
      </c>
      <c r="F288">
        <v>139</v>
      </c>
      <c r="G288">
        <v>0.59363892918623595</v>
      </c>
      <c r="H288">
        <v>1.3948569520665399</v>
      </c>
      <c r="I288" s="1">
        <v>1.4495532149028199E-5</v>
      </c>
      <c r="J288">
        <v>1.9086311490112401E-4</v>
      </c>
      <c r="K288">
        <f t="shared" si="4"/>
        <v>-3.7192779927308783</v>
      </c>
    </row>
    <row r="289" spans="1:11" x14ac:dyDescent="0.25">
      <c r="A289" s="3">
        <v>35</v>
      </c>
      <c r="B289" s="3"/>
      <c r="C289" t="s">
        <v>585</v>
      </c>
      <c r="D289" t="s">
        <v>586</v>
      </c>
      <c r="E289">
        <v>1226.5733767540901</v>
      </c>
      <c r="F289">
        <v>409</v>
      </c>
      <c r="G289">
        <v>0.60832185834549002</v>
      </c>
      <c r="H289">
        <v>1.4994784556895999</v>
      </c>
      <c r="I289" s="1">
        <v>6.7487755605271796E-19</v>
      </c>
      <c r="J289" s="1">
        <v>1.08529309380691E-16</v>
      </c>
      <c r="K289">
        <f t="shared" si="4"/>
        <v>-15.96445296058627</v>
      </c>
    </row>
    <row r="290" spans="1:11" x14ac:dyDescent="0.25">
      <c r="A290" s="3"/>
      <c r="B290" s="3"/>
      <c r="C290" t="s">
        <v>587</v>
      </c>
      <c r="D290" t="s">
        <v>588</v>
      </c>
      <c r="E290">
        <v>565.33809928818096</v>
      </c>
      <c r="F290">
        <v>175</v>
      </c>
      <c r="G290">
        <v>0.633772174495147</v>
      </c>
      <c r="H290">
        <v>1.6152517122519501</v>
      </c>
      <c r="I290" s="1">
        <v>2.3014516547083401E-12</v>
      </c>
      <c r="J290" s="1">
        <v>1.1913222492462401E-10</v>
      </c>
      <c r="K290">
        <f t="shared" si="4"/>
        <v>-9.9239707472161722</v>
      </c>
    </row>
    <row r="291" spans="1:11" x14ac:dyDescent="0.25">
      <c r="A291" s="3"/>
      <c r="B291" s="3"/>
      <c r="C291" t="s">
        <v>589</v>
      </c>
      <c r="D291" t="s">
        <v>590</v>
      </c>
      <c r="E291">
        <v>331.30502125113497</v>
      </c>
      <c r="F291">
        <v>112</v>
      </c>
      <c r="G291">
        <v>0.60880409059504603</v>
      </c>
      <c r="H291">
        <v>1.4790402734425701</v>
      </c>
      <c r="I291" s="1">
        <v>4.0731083942457096E-6</v>
      </c>
      <c r="J291" s="1">
        <v>6.0277006555825197E-5</v>
      </c>
      <c r="K291">
        <f t="shared" si="4"/>
        <v>-4.2198483235201021</v>
      </c>
    </row>
    <row r="292" spans="1:11" x14ac:dyDescent="0.25">
      <c r="A292" s="3">
        <v>36</v>
      </c>
      <c r="B292" s="3"/>
      <c r="C292" t="s">
        <v>591</v>
      </c>
      <c r="D292" t="s">
        <v>592</v>
      </c>
      <c r="E292">
        <v>405.70739587342598</v>
      </c>
      <c r="F292">
        <v>92</v>
      </c>
      <c r="G292">
        <v>0.68107431791350703</v>
      </c>
      <c r="H292">
        <v>2.2049314993120999</v>
      </c>
      <c r="I292" s="1">
        <v>9.5479189338727307E-19</v>
      </c>
      <c r="J292" s="1">
        <v>1.45768924381568E-16</v>
      </c>
      <c r="K292">
        <f t="shared" si="4"/>
        <v>-15.836335050833323</v>
      </c>
    </row>
    <row r="293" spans="1:11" x14ac:dyDescent="0.25">
      <c r="A293" s="3"/>
      <c r="B293" s="3"/>
      <c r="C293" t="s">
        <v>593</v>
      </c>
      <c r="D293" t="s">
        <v>594</v>
      </c>
      <c r="E293">
        <v>3163.7088455725402</v>
      </c>
      <c r="F293">
        <v>1269</v>
      </c>
      <c r="G293">
        <v>0.55295422131135297</v>
      </c>
      <c r="H293">
        <v>1.2465361881688499</v>
      </c>
      <c r="I293" s="1">
        <v>1.6945408033335601E-16</v>
      </c>
      <c r="J293" s="1">
        <v>1.79279444114088E-14</v>
      </c>
      <c r="K293">
        <f t="shared" si="4"/>
        <v>-13.746469503073611</v>
      </c>
    </row>
    <row r="294" spans="1:11" x14ac:dyDescent="0.25">
      <c r="A294" s="3"/>
      <c r="B294" s="3"/>
      <c r="C294" t="s">
        <v>595</v>
      </c>
      <c r="D294" t="s">
        <v>596</v>
      </c>
      <c r="E294">
        <v>1442.4169190309699</v>
      </c>
      <c r="F294">
        <v>559</v>
      </c>
      <c r="G294">
        <v>0.56049034578702905</v>
      </c>
      <c r="H294">
        <v>1.29017613509031</v>
      </c>
      <c r="I294" s="1">
        <v>1.44474604728224E-10</v>
      </c>
      <c r="J294" s="1">
        <v>5.5849622039330399E-9</v>
      </c>
      <c r="K294">
        <f t="shared" si="4"/>
        <v>-8.2529797616135223</v>
      </c>
    </row>
    <row r="295" spans="1:11" x14ac:dyDescent="0.25">
      <c r="A295" s="3"/>
      <c r="B295" s="3"/>
      <c r="C295" t="s">
        <v>597</v>
      </c>
      <c r="D295" t="s">
        <v>598</v>
      </c>
      <c r="E295">
        <v>628.06589476640795</v>
      </c>
      <c r="F295">
        <v>218</v>
      </c>
      <c r="G295">
        <v>0.58423637435378895</v>
      </c>
      <c r="H295">
        <v>1.4405181072624</v>
      </c>
      <c r="I295" s="1">
        <v>4.20952850992922E-9</v>
      </c>
      <c r="J295" s="1">
        <v>1.1282471857390299E-7</v>
      </c>
      <c r="K295">
        <f t="shared" si="4"/>
        <v>-6.9475957410956823</v>
      </c>
    </row>
    <row r="296" spans="1:11" x14ac:dyDescent="0.25">
      <c r="A296" s="3"/>
      <c r="B296" s="3"/>
      <c r="C296" t="s">
        <v>599</v>
      </c>
      <c r="D296" t="s">
        <v>600</v>
      </c>
      <c r="E296">
        <v>1510.0870311862</v>
      </c>
      <c r="F296">
        <v>617</v>
      </c>
      <c r="G296">
        <v>0.54600408912876897</v>
      </c>
      <c r="H296">
        <v>1.2237334126306301</v>
      </c>
      <c r="I296" s="1">
        <v>9.8027580885346002E-8</v>
      </c>
      <c r="J296" s="1">
        <v>1.9870767278288399E-6</v>
      </c>
      <c r="K296">
        <f t="shared" si="4"/>
        <v>-5.7017853629710515</v>
      </c>
    </row>
    <row r="297" spans="1:11" x14ac:dyDescent="0.25">
      <c r="A297" s="3"/>
      <c r="B297" s="3"/>
      <c r="C297" t="s">
        <v>601</v>
      </c>
      <c r="D297" t="s">
        <v>602</v>
      </c>
      <c r="E297">
        <v>370.91116191313802</v>
      </c>
      <c r="F297">
        <v>122</v>
      </c>
      <c r="G297">
        <v>0.578316323506751</v>
      </c>
      <c r="H297">
        <v>1.52012771275876</v>
      </c>
      <c r="I297" s="1">
        <v>2.8441814468201001E-7</v>
      </c>
      <c r="J297" s="1">
        <v>5.2532423323272899E-6</v>
      </c>
      <c r="K297">
        <f t="shared" si="4"/>
        <v>-5.2795725647089711</v>
      </c>
    </row>
    <row r="298" spans="1:11" x14ac:dyDescent="0.25">
      <c r="A298" s="3"/>
      <c r="B298" s="3"/>
      <c r="C298" t="s">
        <v>603</v>
      </c>
      <c r="D298" t="s">
        <v>604</v>
      </c>
      <c r="E298">
        <v>622.65637635321195</v>
      </c>
      <c r="F298">
        <v>228</v>
      </c>
      <c r="G298">
        <v>0.55755201661626197</v>
      </c>
      <c r="H298">
        <v>1.3654745095465199</v>
      </c>
      <c r="I298" s="1">
        <v>3.1389483112037102E-7</v>
      </c>
      <c r="J298" s="1">
        <v>5.74489462540636E-6</v>
      </c>
      <c r="K298">
        <f t="shared" si="4"/>
        <v>-5.2407179328632942</v>
      </c>
    </row>
    <row r="299" spans="1:11" x14ac:dyDescent="0.25">
      <c r="A299" s="3">
        <v>37</v>
      </c>
      <c r="B299" s="3"/>
      <c r="C299" t="s">
        <v>605</v>
      </c>
      <c r="D299" t="s">
        <v>606</v>
      </c>
      <c r="E299">
        <v>3115.66616242802</v>
      </c>
      <c r="F299">
        <v>1229</v>
      </c>
      <c r="G299">
        <v>0.56813673122396502</v>
      </c>
      <c r="H299">
        <v>1.2675614981399601</v>
      </c>
      <c r="I299" s="1">
        <v>2.2970717846522701E-18</v>
      </c>
      <c r="J299" s="1">
        <v>3.4203682462581602E-16</v>
      </c>
      <c r="K299">
        <f t="shared" si="4"/>
        <v>-15.465927134087583</v>
      </c>
    </row>
    <row r="300" spans="1:11" x14ac:dyDescent="0.25">
      <c r="A300" s="3"/>
      <c r="B300" s="3"/>
      <c r="C300" t="s">
        <v>607</v>
      </c>
      <c r="D300" t="s">
        <v>608</v>
      </c>
      <c r="E300">
        <v>3253.5076347365198</v>
      </c>
      <c r="F300">
        <v>1303</v>
      </c>
      <c r="G300">
        <v>0.56266908396524595</v>
      </c>
      <c r="H300">
        <v>1.2484680102596</v>
      </c>
      <c r="I300" s="1">
        <v>4.1390891828724001E-17</v>
      </c>
      <c r="J300" s="1">
        <v>5.0425812762246503E-15</v>
      </c>
      <c r="K300">
        <f t="shared" si="4"/>
        <v>-14.297347093108968</v>
      </c>
    </row>
    <row r="301" spans="1:11" x14ac:dyDescent="0.25">
      <c r="A301" s="3"/>
      <c r="B301" s="3"/>
      <c r="C301" t="s">
        <v>609</v>
      </c>
      <c r="D301" t="s">
        <v>610</v>
      </c>
      <c r="E301">
        <v>2713.88821300672</v>
      </c>
      <c r="F301">
        <v>1097</v>
      </c>
      <c r="G301">
        <v>0.56054042300519302</v>
      </c>
      <c r="H301">
        <v>1.23695907611974</v>
      </c>
      <c r="I301" s="1">
        <v>1.31600589709768E-13</v>
      </c>
      <c r="J301" s="1">
        <v>8.8179706249417296E-12</v>
      </c>
      <c r="K301">
        <f t="shared" si="4"/>
        <v>-11.054631352260316</v>
      </c>
    </row>
    <row r="302" spans="1:11" x14ac:dyDescent="0.25">
      <c r="A302" s="3"/>
      <c r="B302" s="3"/>
      <c r="C302" t="s">
        <v>611</v>
      </c>
      <c r="D302" t="s">
        <v>612</v>
      </c>
      <c r="E302">
        <v>1823.2555891223899</v>
      </c>
      <c r="F302">
        <v>738</v>
      </c>
      <c r="G302">
        <v>0.56484391083616003</v>
      </c>
      <c r="H302">
        <v>1.2352680143105601</v>
      </c>
      <c r="I302" s="1">
        <v>1.2505946249546299E-9</v>
      </c>
      <c r="J302" s="1">
        <v>3.8185877902728698E-8</v>
      </c>
      <c r="K302">
        <f t="shared" si="4"/>
        <v>-7.4180972204096092</v>
      </c>
    </row>
    <row r="303" spans="1:11" x14ac:dyDescent="0.25">
      <c r="A303" s="3"/>
      <c r="B303" s="3"/>
      <c r="C303" t="s">
        <v>613</v>
      </c>
      <c r="D303" t="s">
        <v>614</v>
      </c>
      <c r="E303">
        <v>2285.1479010479002</v>
      </c>
      <c r="F303">
        <v>949</v>
      </c>
      <c r="G303">
        <v>0.55661042947800499</v>
      </c>
      <c r="H303">
        <v>1.2039767655679099</v>
      </c>
      <c r="I303" s="1">
        <v>1.6932809361999501E-9</v>
      </c>
      <c r="J303" s="1">
        <v>4.99331573875491E-8</v>
      </c>
      <c r="K303">
        <f t="shared" si="4"/>
        <v>-7.3016109716449566</v>
      </c>
    </row>
    <row r="304" spans="1:11" x14ac:dyDescent="0.25">
      <c r="A304" s="3"/>
      <c r="B304" s="3"/>
      <c r="C304" t="s">
        <v>615</v>
      </c>
      <c r="D304" t="s">
        <v>616</v>
      </c>
      <c r="E304">
        <v>1507.78263479873</v>
      </c>
      <c r="F304">
        <v>602</v>
      </c>
      <c r="G304">
        <v>0.54672084726626002</v>
      </c>
      <c r="H304">
        <v>1.2523111584707001</v>
      </c>
      <c r="I304" s="1">
        <v>4.4985321609923602E-9</v>
      </c>
      <c r="J304" s="1">
        <v>1.20037160163117E-7</v>
      </c>
      <c r="K304">
        <f t="shared" si="4"/>
        <v>-6.9206842876563543</v>
      </c>
    </row>
    <row r="305" spans="1:11" x14ac:dyDescent="0.25">
      <c r="A305" s="3"/>
      <c r="B305" s="3"/>
      <c r="C305" t="s">
        <v>617</v>
      </c>
      <c r="D305" t="s">
        <v>618</v>
      </c>
      <c r="E305">
        <v>303.82005081144501</v>
      </c>
      <c r="F305">
        <v>93</v>
      </c>
      <c r="G305">
        <v>0.61578426314708401</v>
      </c>
      <c r="H305">
        <v>1.63344113339487</v>
      </c>
      <c r="I305" s="1">
        <v>1.07494155059103E-7</v>
      </c>
      <c r="J305" s="1">
        <v>2.15363289728878E-6</v>
      </c>
      <c r="K305">
        <f t="shared" si="4"/>
        <v>-5.6668283234470778</v>
      </c>
    </row>
    <row r="306" spans="1:11" x14ac:dyDescent="0.25">
      <c r="A306" s="3">
        <v>38</v>
      </c>
      <c r="B306" s="3"/>
      <c r="C306" t="s">
        <v>619</v>
      </c>
      <c r="D306" t="s">
        <v>620</v>
      </c>
      <c r="E306">
        <v>1452.29655915435</v>
      </c>
      <c r="F306">
        <v>506</v>
      </c>
      <c r="G306">
        <v>0.607445296959363</v>
      </c>
      <c r="H306">
        <v>1.4350756513382901</v>
      </c>
      <c r="I306" s="1">
        <v>2.3624164853959801E-18</v>
      </c>
      <c r="J306" s="1">
        <v>3.47476893053182E-16</v>
      </c>
      <c r="K306">
        <f t="shared" si="4"/>
        <v>-15.459074070363526</v>
      </c>
    </row>
    <row r="307" spans="1:11" x14ac:dyDescent="0.25">
      <c r="A307" s="3"/>
      <c r="B307" s="3"/>
      <c r="C307" t="s">
        <v>621</v>
      </c>
      <c r="D307" t="s">
        <v>622</v>
      </c>
      <c r="E307">
        <v>637.19070268166399</v>
      </c>
      <c r="F307">
        <v>238</v>
      </c>
      <c r="G307">
        <v>0.59341171389901803</v>
      </c>
      <c r="H307">
        <v>1.3386359300035</v>
      </c>
      <c r="I307" s="1">
        <v>1.0161021065972699E-6</v>
      </c>
      <c r="J307" s="1">
        <v>1.6939227429618901E-5</v>
      </c>
      <c r="K307">
        <f t="shared" si="4"/>
        <v>-4.7711064010126671</v>
      </c>
    </row>
    <row r="308" spans="1:11" x14ac:dyDescent="0.25">
      <c r="A308" s="3">
        <v>39</v>
      </c>
      <c r="B308" s="3"/>
      <c r="C308" t="s">
        <v>623</v>
      </c>
      <c r="D308" t="s">
        <v>624</v>
      </c>
      <c r="E308">
        <v>1382.55893830235</v>
      </c>
      <c r="F308">
        <v>477</v>
      </c>
      <c r="G308">
        <v>0.56139248366293004</v>
      </c>
      <c r="H308">
        <v>1.4492232057676599</v>
      </c>
      <c r="I308" s="1">
        <v>2.53462777053659E-18</v>
      </c>
      <c r="J308" s="1">
        <v>3.6831500651134799E-16</v>
      </c>
      <c r="K308">
        <f t="shared" si="4"/>
        <v>-15.43378058602616</v>
      </c>
    </row>
    <row r="309" spans="1:11" x14ac:dyDescent="0.25">
      <c r="A309" s="3"/>
      <c r="B309" s="3"/>
      <c r="C309" t="s">
        <v>625</v>
      </c>
      <c r="D309" t="s">
        <v>626</v>
      </c>
      <c r="E309">
        <v>735.55673705395498</v>
      </c>
      <c r="F309">
        <v>217</v>
      </c>
      <c r="G309">
        <v>0.652691642092873</v>
      </c>
      <c r="H309">
        <v>1.6948311913685601</v>
      </c>
      <c r="I309" s="1">
        <v>6.6383009013142802E-18</v>
      </c>
      <c r="J309" s="1">
        <v>8.8960607967501691E-16</v>
      </c>
      <c r="K309">
        <f t="shared" si="4"/>
        <v>-15.050802257731117</v>
      </c>
    </row>
    <row r="310" spans="1:11" x14ac:dyDescent="0.25">
      <c r="A310" s="3"/>
      <c r="B310" s="3"/>
      <c r="C310" t="s">
        <v>627</v>
      </c>
      <c r="D310" t="s">
        <v>628</v>
      </c>
      <c r="E310">
        <v>2823.2492444176601</v>
      </c>
      <c r="F310">
        <v>1113</v>
      </c>
      <c r="G310">
        <v>0.54722624352351901</v>
      </c>
      <c r="H310">
        <v>1.26830603972042</v>
      </c>
      <c r="I310" s="1">
        <v>6.9137131161590903E-17</v>
      </c>
      <c r="J310" s="1">
        <v>7.9415517994280793E-15</v>
      </c>
      <c r="K310">
        <f t="shared" si="4"/>
        <v>-14.100094627033892</v>
      </c>
    </row>
    <row r="311" spans="1:11" x14ac:dyDescent="0.25">
      <c r="A311" s="3"/>
      <c r="B311" s="3"/>
      <c r="C311" t="s">
        <v>629</v>
      </c>
      <c r="D311" t="s">
        <v>630</v>
      </c>
      <c r="E311">
        <v>970.30115505674303</v>
      </c>
      <c r="F311">
        <v>316</v>
      </c>
      <c r="G311">
        <v>0.62016455340334398</v>
      </c>
      <c r="H311">
        <v>1.5352866377480101</v>
      </c>
      <c r="I311" s="1">
        <v>9.7715276682988101E-17</v>
      </c>
      <c r="J311" s="1">
        <v>1.09124440006807E-14</v>
      </c>
      <c r="K311">
        <f t="shared" si="4"/>
        <v>-13.962077971946879</v>
      </c>
    </row>
    <row r="312" spans="1:11" x14ac:dyDescent="0.25">
      <c r="A312" s="3"/>
      <c r="B312" s="3"/>
      <c r="C312" t="s">
        <v>631</v>
      </c>
      <c r="D312" t="s">
        <v>632</v>
      </c>
      <c r="E312">
        <v>1689.47678409734</v>
      </c>
      <c r="F312">
        <v>618</v>
      </c>
      <c r="G312">
        <v>0.54024593840303903</v>
      </c>
      <c r="H312">
        <v>1.36689060202051</v>
      </c>
      <c r="I312" s="1">
        <v>1.11213765998369E-16</v>
      </c>
      <c r="J312" s="1">
        <v>1.20842273126696E-14</v>
      </c>
      <c r="K312">
        <f t="shared" si="4"/>
        <v>-13.917781113942487</v>
      </c>
    </row>
    <row r="313" spans="1:11" x14ac:dyDescent="0.25">
      <c r="A313" s="3"/>
      <c r="B313" s="3"/>
      <c r="C313" t="s">
        <v>633</v>
      </c>
      <c r="D313" t="s">
        <v>634</v>
      </c>
      <c r="E313">
        <v>243.418707984657</v>
      </c>
      <c r="F313">
        <v>45</v>
      </c>
      <c r="G313">
        <v>0.81043912765224202</v>
      </c>
      <c r="H313">
        <v>2.7046523109406402</v>
      </c>
      <c r="I313" s="1">
        <v>4.6107304456004001E-16</v>
      </c>
      <c r="J313" s="1">
        <v>4.5958694135856599E-14</v>
      </c>
      <c r="K313">
        <f t="shared" si="4"/>
        <v>-13.337632319793341</v>
      </c>
    </row>
    <row r="314" spans="1:11" x14ac:dyDescent="0.25">
      <c r="A314" s="3"/>
      <c r="B314" s="3"/>
      <c r="C314" t="s">
        <v>635</v>
      </c>
      <c r="D314" t="s">
        <v>636</v>
      </c>
      <c r="E314">
        <v>456.44006032910198</v>
      </c>
      <c r="F314">
        <v>123</v>
      </c>
      <c r="G314">
        <v>0.67556552859999597</v>
      </c>
      <c r="H314">
        <v>1.8554473997117999</v>
      </c>
      <c r="I314" s="1">
        <v>8.6610464607232502E-15</v>
      </c>
      <c r="J314" s="1">
        <v>7.0581676596475097E-13</v>
      </c>
      <c r="K314">
        <f t="shared" si="4"/>
        <v>-12.151308029626525</v>
      </c>
    </row>
    <row r="315" spans="1:11" x14ac:dyDescent="0.25">
      <c r="A315" s="3"/>
      <c r="B315" s="3"/>
      <c r="C315" t="s">
        <v>637</v>
      </c>
      <c r="D315" t="s">
        <v>638</v>
      </c>
      <c r="E315">
        <v>424.72372783087701</v>
      </c>
      <c r="F315">
        <v>133</v>
      </c>
      <c r="G315">
        <v>0.65945766575834097</v>
      </c>
      <c r="H315">
        <v>1.5967057437251</v>
      </c>
      <c r="I315" s="1">
        <v>2.0498524070786302E-9</v>
      </c>
      <c r="J315" s="1">
        <v>5.9005417378938898E-8</v>
      </c>
      <c r="K315">
        <f t="shared" si="4"/>
        <v>-7.2291081132769746</v>
      </c>
    </row>
    <row r="316" spans="1:11" x14ac:dyDescent="0.25">
      <c r="A316" s="3"/>
      <c r="B316" s="3"/>
      <c r="C316" t="s">
        <v>639</v>
      </c>
      <c r="D316" t="s">
        <v>640</v>
      </c>
      <c r="E316">
        <v>419.95163302360601</v>
      </c>
      <c r="F316">
        <v>139</v>
      </c>
      <c r="G316">
        <v>0.62680006312286796</v>
      </c>
      <c r="H316">
        <v>1.5106173849769999</v>
      </c>
      <c r="I316" s="1">
        <v>7.6279159596982494E-8</v>
      </c>
      <c r="J316" s="1">
        <v>1.56729632691517E-6</v>
      </c>
      <c r="K316">
        <f t="shared" si="4"/>
        <v>-5.8048488842095223</v>
      </c>
    </row>
    <row r="317" spans="1:11" x14ac:dyDescent="0.25">
      <c r="A317" s="3"/>
      <c r="B317" s="3"/>
      <c r="C317" t="s">
        <v>641</v>
      </c>
      <c r="D317" t="s">
        <v>642</v>
      </c>
      <c r="E317">
        <v>422.39263333643697</v>
      </c>
      <c r="F317">
        <v>144</v>
      </c>
      <c r="G317">
        <v>0.60713479113685198</v>
      </c>
      <c r="H317">
        <v>1.4666410879737399</v>
      </c>
      <c r="I317" s="1">
        <v>3.9954565928432501E-7</v>
      </c>
      <c r="J317" s="1">
        <v>7.2139523901620503E-6</v>
      </c>
      <c r="K317">
        <f t="shared" si="4"/>
        <v>-5.1418267282164543</v>
      </c>
    </row>
    <row r="318" spans="1:11" x14ac:dyDescent="0.25">
      <c r="A318" s="3"/>
      <c r="B318" s="3"/>
      <c r="C318" t="s">
        <v>643</v>
      </c>
      <c r="D318" t="s">
        <v>644</v>
      </c>
      <c r="E318">
        <v>130.20682379115499</v>
      </c>
      <c r="F318">
        <v>30</v>
      </c>
      <c r="G318">
        <v>0.69969380037998297</v>
      </c>
      <c r="H318">
        <v>2.1701137298525901</v>
      </c>
      <c r="I318" s="1">
        <v>4.1803873521900198E-7</v>
      </c>
      <c r="J318" s="1">
        <v>7.50292438314938E-6</v>
      </c>
      <c r="K318">
        <f t="shared" si="4"/>
        <v>-5.1247694304852542</v>
      </c>
    </row>
    <row r="319" spans="1:11" x14ac:dyDescent="0.25">
      <c r="A319" s="3"/>
      <c r="B319" s="3"/>
      <c r="C319" t="s">
        <v>645</v>
      </c>
      <c r="D319" t="s">
        <v>646</v>
      </c>
      <c r="E319">
        <v>215.267366602057</v>
      </c>
      <c r="F319">
        <v>68</v>
      </c>
      <c r="G319">
        <v>0.61572656012995797</v>
      </c>
      <c r="H319">
        <v>1.5828482838386499</v>
      </c>
      <c r="I319" s="1">
        <v>1.7434952037793499E-5</v>
      </c>
      <c r="J319">
        <v>2.23943510679262E-4</v>
      </c>
      <c r="K319">
        <f t="shared" si="4"/>
        <v>-3.6498615178007654</v>
      </c>
    </row>
    <row r="320" spans="1:11" x14ac:dyDescent="0.25">
      <c r="A320" s="3">
        <v>40</v>
      </c>
      <c r="B320" s="3"/>
      <c r="C320" t="s">
        <v>647</v>
      </c>
      <c r="D320" t="s">
        <v>648</v>
      </c>
      <c r="E320">
        <v>2327.8906167659902</v>
      </c>
      <c r="F320">
        <v>883</v>
      </c>
      <c r="G320">
        <v>0.56794457905531404</v>
      </c>
      <c r="H320">
        <v>1.3181713571721301</v>
      </c>
      <c r="I320" s="1">
        <v>3.4768676309899597E-18</v>
      </c>
      <c r="J320" s="1">
        <v>4.9334706467493996E-16</v>
      </c>
      <c r="K320">
        <f t="shared" si="4"/>
        <v>-15.30684745142694</v>
      </c>
    </row>
    <row r="321" spans="1:11" x14ac:dyDescent="0.25">
      <c r="A321" s="3"/>
      <c r="B321" s="3"/>
      <c r="C321" t="s">
        <v>649</v>
      </c>
      <c r="D321" t="s">
        <v>650</v>
      </c>
      <c r="E321">
        <v>2466.8258188652499</v>
      </c>
      <c r="F321">
        <v>955</v>
      </c>
      <c r="G321">
        <v>0.56616566194975904</v>
      </c>
      <c r="H321">
        <v>1.2915318423378299</v>
      </c>
      <c r="I321" s="1">
        <v>6.7874249500023994E-17</v>
      </c>
      <c r="J321" s="1">
        <v>7.8714550309595093E-15</v>
      </c>
      <c r="K321">
        <f t="shared" si="4"/>
        <v>-14.103944981299264</v>
      </c>
    </row>
    <row r="322" spans="1:11" x14ac:dyDescent="0.25">
      <c r="A322" s="3"/>
      <c r="B322" s="3"/>
      <c r="C322" t="s">
        <v>651</v>
      </c>
      <c r="D322" t="s">
        <v>652</v>
      </c>
      <c r="E322">
        <v>1633.0400189079501</v>
      </c>
      <c r="F322">
        <v>653</v>
      </c>
      <c r="G322">
        <v>0.55214532019185603</v>
      </c>
      <c r="H322">
        <v>1.2504134907411499</v>
      </c>
      <c r="I322" s="1">
        <v>1.3883415016413799E-9</v>
      </c>
      <c r="J322" s="1">
        <v>4.2072328772102302E-8</v>
      </c>
      <c r="K322">
        <f t="shared" si="4"/>
        <v>-7.3760034484089001</v>
      </c>
    </row>
    <row r="323" spans="1:11" x14ac:dyDescent="0.25">
      <c r="A323" s="3"/>
      <c r="B323" s="3"/>
      <c r="C323" t="s">
        <v>653</v>
      </c>
      <c r="D323" t="s">
        <v>654</v>
      </c>
      <c r="E323">
        <v>1242.35127586883</v>
      </c>
      <c r="F323">
        <v>481</v>
      </c>
      <c r="G323">
        <v>0.57718183126809697</v>
      </c>
      <c r="H323">
        <v>1.2914254426911</v>
      </c>
      <c r="I323" s="1">
        <v>2.1341242344067101E-9</v>
      </c>
      <c r="J323" s="1">
        <v>6.1139364349594505E-8</v>
      </c>
      <c r="K323">
        <f t="shared" ref="K323:K386" si="5">LOG10(J323)</f>
        <v>-7.2136790808356182</v>
      </c>
    </row>
    <row r="324" spans="1:11" x14ac:dyDescent="0.25">
      <c r="A324" s="3"/>
      <c r="B324" s="3"/>
      <c r="C324" t="s">
        <v>655</v>
      </c>
      <c r="D324" t="s">
        <v>656</v>
      </c>
      <c r="E324">
        <v>1236.2521420660401</v>
      </c>
      <c r="F324">
        <v>485</v>
      </c>
      <c r="G324">
        <v>0.55849684448064996</v>
      </c>
      <c r="H324">
        <v>1.2744867443979799</v>
      </c>
      <c r="I324" s="1">
        <v>1.1941494436254901E-8</v>
      </c>
      <c r="J324" s="1">
        <v>2.8862998876887898E-7</v>
      </c>
      <c r="K324">
        <f t="shared" si="5"/>
        <v>-6.5396585475314275</v>
      </c>
    </row>
    <row r="325" spans="1:11" x14ac:dyDescent="0.25">
      <c r="A325" s="3"/>
      <c r="B325" s="3"/>
      <c r="C325" t="s">
        <v>657</v>
      </c>
      <c r="D325" t="s">
        <v>658</v>
      </c>
      <c r="E325">
        <v>1204.86069317394</v>
      </c>
      <c r="F325">
        <v>472</v>
      </c>
      <c r="G325">
        <v>0.56265785574808802</v>
      </c>
      <c r="H325">
        <v>1.27633548005714</v>
      </c>
      <c r="I325" s="1">
        <v>1.5078262290040901E-8</v>
      </c>
      <c r="J325" s="1">
        <v>3.5312411937899599E-7</v>
      </c>
      <c r="K325">
        <f t="shared" si="5"/>
        <v>-6.452072617878807</v>
      </c>
    </row>
    <row r="326" spans="1:11" x14ac:dyDescent="0.25">
      <c r="A326" s="3"/>
      <c r="B326" s="3"/>
      <c r="C326" t="s">
        <v>659</v>
      </c>
      <c r="D326" t="s">
        <v>660</v>
      </c>
      <c r="E326">
        <v>1599.29841820818</v>
      </c>
      <c r="F326">
        <v>671</v>
      </c>
      <c r="G326">
        <v>0.55517808940680802</v>
      </c>
      <c r="H326">
        <v>1.1917275843578099</v>
      </c>
      <c r="I326" s="1">
        <v>1.34557894342248E-6</v>
      </c>
      <c r="J326" s="1">
        <v>2.18720049011031E-5</v>
      </c>
      <c r="K326">
        <f t="shared" si="5"/>
        <v>-4.6601114054590536</v>
      </c>
    </row>
    <row r="327" spans="1:11" x14ac:dyDescent="0.25">
      <c r="A327" s="3"/>
      <c r="B327" s="3"/>
      <c r="C327" t="s">
        <v>661</v>
      </c>
      <c r="D327" t="s">
        <v>662</v>
      </c>
      <c r="E327">
        <v>177.570339748327</v>
      </c>
      <c r="F327">
        <v>50</v>
      </c>
      <c r="G327">
        <v>0.66053182649160702</v>
      </c>
      <c r="H327">
        <v>1.7757033974832701</v>
      </c>
      <c r="I327" s="1">
        <v>2.89904123901281E-6</v>
      </c>
      <c r="J327" s="1">
        <v>4.4372254294077997E-5</v>
      </c>
      <c r="K327">
        <f t="shared" si="5"/>
        <v>-4.3528885067666785</v>
      </c>
    </row>
    <row r="328" spans="1:11" x14ac:dyDescent="0.25">
      <c r="A328" s="3"/>
      <c r="B328" s="3"/>
      <c r="C328" t="s">
        <v>663</v>
      </c>
      <c r="D328" t="s">
        <v>664</v>
      </c>
      <c r="E328">
        <v>494.23288784910602</v>
      </c>
      <c r="F328">
        <v>185</v>
      </c>
      <c r="G328">
        <v>0.56581977154649599</v>
      </c>
      <c r="H328">
        <v>1.3357645617543401</v>
      </c>
      <c r="I328" s="1">
        <v>1.5836414189713599E-5</v>
      </c>
      <c r="J328">
        <v>2.0582218916178401E-4</v>
      </c>
      <c r="K328">
        <f t="shared" si="5"/>
        <v>-3.6865078068765404</v>
      </c>
    </row>
    <row r="329" spans="1:11" x14ac:dyDescent="0.25">
      <c r="A329" s="3">
        <v>41</v>
      </c>
      <c r="B329" s="3"/>
      <c r="C329" t="s">
        <v>665</v>
      </c>
      <c r="D329" t="s">
        <v>666</v>
      </c>
      <c r="E329">
        <v>2219.6736331870802</v>
      </c>
      <c r="F329">
        <v>838</v>
      </c>
      <c r="G329">
        <v>0.57563667905077098</v>
      </c>
      <c r="H329">
        <v>1.3243876093001701</v>
      </c>
      <c r="I329" s="1">
        <v>6.5057447023577703E-18</v>
      </c>
      <c r="J329" s="1">
        <v>8.8163805455210097E-16</v>
      </c>
      <c r="K329">
        <f t="shared" si="5"/>
        <v>-15.054709672433642</v>
      </c>
    </row>
    <row r="330" spans="1:11" x14ac:dyDescent="0.25">
      <c r="A330" s="3"/>
      <c r="B330" s="3"/>
      <c r="C330" t="s">
        <v>667</v>
      </c>
      <c r="D330" t="s">
        <v>668</v>
      </c>
      <c r="E330">
        <v>1894.02432939961</v>
      </c>
      <c r="F330">
        <v>718</v>
      </c>
      <c r="G330">
        <v>0.57387905162040798</v>
      </c>
      <c r="H330">
        <v>1.31895844665711</v>
      </c>
      <c r="I330" s="1">
        <v>3.3786078314527101E-15</v>
      </c>
      <c r="J330" s="1">
        <v>2.9528542793587799E-13</v>
      </c>
      <c r="K330">
        <f t="shared" si="5"/>
        <v>-12.52975798453912</v>
      </c>
    </row>
    <row r="331" spans="1:11" x14ac:dyDescent="0.25">
      <c r="A331" s="3"/>
      <c r="B331" s="3"/>
      <c r="C331" t="s">
        <v>669</v>
      </c>
      <c r="D331" t="s">
        <v>670</v>
      </c>
      <c r="E331">
        <v>626.70833392183999</v>
      </c>
      <c r="F331">
        <v>238</v>
      </c>
      <c r="G331">
        <v>0.57916179963560199</v>
      </c>
      <c r="H331">
        <v>1.31661414689462</v>
      </c>
      <c r="I331" s="1">
        <v>3.9412236582303096E-6</v>
      </c>
      <c r="J331" s="1">
        <v>5.8757847394209903E-5</v>
      </c>
      <c r="K331">
        <f t="shared" si="5"/>
        <v>-4.2309341230577617</v>
      </c>
    </row>
    <row r="332" spans="1:11" x14ac:dyDescent="0.25">
      <c r="A332" s="3">
        <v>42</v>
      </c>
      <c r="B332" s="3"/>
      <c r="C332" t="s">
        <v>671</v>
      </c>
      <c r="D332" t="s">
        <v>672</v>
      </c>
      <c r="E332">
        <v>3129.92066533154</v>
      </c>
      <c r="F332">
        <v>1244</v>
      </c>
      <c r="G332">
        <v>0.55456543189954</v>
      </c>
      <c r="H332">
        <v>1.2580066982843801</v>
      </c>
      <c r="I332" s="1">
        <v>1.7772578315842101E-17</v>
      </c>
      <c r="J332" s="1">
        <v>2.3299463811670801E-15</v>
      </c>
      <c r="K332">
        <f t="shared" si="5"/>
        <v>-14.632654073236301</v>
      </c>
    </row>
    <row r="333" spans="1:11" x14ac:dyDescent="0.25">
      <c r="A333" s="3"/>
      <c r="B333" s="3"/>
      <c r="C333" t="s">
        <v>673</v>
      </c>
      <c r="D333" t="s">
        <v>674</v>
      </c>
      <c r="E333">
        <v>3220.0201006030102</v>
      </c>
      <c r="F333">
        <v>1303</v>
      </c>
      <c r="G333">
        <v>0.549252519463588</v>
      </c>
      <c r="H333">
        <v>1.2356178436696099</v>
      </c>
      <c r="I333" s="1">
        <v>1.13857061471478E-15</v>
      </c>
      <c r="J333" s="1">
        <v>1.06451939411434E-13</v>
      </c>
      <c r="K333">
        <f t="shared" si="5"/>
        <v>-12.972846421891123</v>
      </c>
    </row>
    <row r="334" spans="1:11" x14ac:dyDescent="0.25">
      <c r="A334" s="3"/>
      <c r="B334" s="3"/>
      <c r="C334" t="s">
        <v>675</v>
      </c>
      <c r="D334" t="s">
        <v>676</v>
      </c>
      <c r="E334">
        <v>554.69877454304196</v>
      </c>
      <c r="F334">
        <v>159</v>
      </c>
      <c r="G334">
        <v>0.64483706758815396</v>
      </c>
      <c r="H334">
        <v>1.7443357690032799</v>
      </c>
      <c r="I334" s="1">
        <v>4.37159725514093E-15</v>
      </c>
      <c r="J334" s="1">
        <v>3.7130869362151303E-13</v>
      </c>
      <c r="K334">
        <f t="shared" si="5"/>
        <v>-12.430264882318008</v>
      </c>
    </row>
    <row r="335" spans="1:11" x14ac:dyDescent="0.25">
      <c r="A335" s="3"/>
      <c r="B335" s="3"/>
      <c r="C335" t="s">
        <v>677</v>
      </c>
      <c r="D335" t="s">
        <v>678</v>
      </c>
      <c r="E335">
        <v>1757.4015937797999</v>
      </c>
      <c r="F335">
        <v>699</v>
      </c>
      <c r="G335">
        <v>0.54896769960008196</v>
      </c>
      <c r="H335">
        <v>1.2570826851071499</v>
      </c>
      <c r="I335" s="1">
        <v>1.4779230670885601E-10</v>
      </c>
      <c r="J335" s="1">
        <v>5.6768248764825204E-9</v>
      </c>
      <c r="K335">
        <f t="shared" si="5"/>
        <v>-8.2458945030531474</v>
      </c>
    </row>
    <row r="336" spans="1:11" x14ac:dyDescent="0.25">
      <c r="A336" s="3"/>
      <c r="B336" s="3"/>
      <c r="C336" t="s">
        <v>679</v>
      </c>
      <c r="D336" t="s">
        <v>680</v>
      </c>
      <c r="E336">
        <v>461.42375441506601</v>
      </c>
      <c r="F336">
        <v>144</v>
      </c>
      <c r="G336">
        <v>0.61728016929331198</v>
      </c>
      <c r="H336">
        <v>1.6021658139412001</v>
      </c>
      <c r="I336" s="1">
        <v>3.53665041918711E-10</v>
      </c>
      <c r="J336" s="1">
        <v>1.2399866484248799E-8</v>
      </c>
      <c r="K336">
        <f t="shared" si="5"/>
        <v>-7.9065829910850365</v>
      </c>
    </row>
    <row r="337" spans="1:11" x14ac:dyDescent="0.25">
      <c r="A337" s="3"/>
      <c r="B337" s="3"/>
      <c r="C337" t="s">
        <v>681</v>
      </c>
      <c r="D337" t="s">
        <v>682</v>
      </c>
      <c r="E337">
        <v>2171.3219476903801</v>
      </c>
      <c r="F337">
        <v>905</v>
      </c>
      <c r="G337">
        <v>0.54302953661329401</v>
      </c>
      <c r="H337">
        <v>1.1996253854643</v>
      </c>
      <c r="I337" s="1">
        <v>7.6755418143684001E-9</v>
      </c>
      <c r="J337" s="1">
        <v>1.95718202585829E-7</v>
      </c>
      <c r="K337">
        <f t="shared" si="5"/>
        <v>-6.7083687813171711</v>
      </c>
    </row>
    <row r="338" spans="1:11" x14ac:dyDescent="0.25">
      <c r="A338" s="3"/>
      <c r="B338" s="3"/>
      <c r="C338" t="s">
        <v>683</v>
      </c>
      <c r="D338" t="s">
        <v>684</v>
      </c>
      <c r="E338">
        <v>169.064906079813</v>
      </c>
      <c r="F338">
        <v>50</v>
      </c>
      <c r="G338">
        <v>0.66820563957675505</v>
      </c>
      <c r="H338">
        <v>1.6906490607981299</v>
      </c>
      <c r="I338" s="1">
        <v>1.9483491449486801E-5</v>
      </c>
      <c r="J338">
        <v>2.48141911691933E-4</v>
      </c>
      <c r="K338">
        <f t="shared" si="5"/>
        <v>-3.6052998762789086</v>
      </c>
    </row>
    <row r="339" spans="1:11" x14ac:dyDescent="0.25">
      <c r="A339" s="3"/>
      <c r="B339" s="3"/>
      <c r="C339" t="s">
        <v>685</v>
      </c>
      <c r="D339" t="s">
        <v>686</v>
      </c>
      <c r="E339">
        <v>420.60231883148498</v>
      </c>
      <c r="F339">
        <v>155</v>
      </c>
      <c r="G339">
        <v>0.58574648677214403</v>
      </c>
      <c r="H339">
        <v>1.3567816736499501</v>
      </c>
      <c r="I339" s="1">
        <v>2.81119179174074E-5</v>
      </c>
      <c r="J339">
        <v>3.4248266868873803E-4</v>
      </c>
      <c r="K339">
        <f t="shared" si="5"/>
        <v>-3.4653614010570766</v>
      </c>
    </row>
    <row r="340" spans="1:11" x14ac:dyDescent="0.25">
      <c r="A340" s="3">
        <v>43</v>
      </c>
      <c r="B340" s="3"/>
      <c r="C340" t="s">
        <v>687</v>
      </c>
      <c r="D340" t="s">
        <v>688</v>
      </c>
      <c r="E340">
        <v>2754.2294410774798</v>
      </c>
      <c r="F340">
        <v>1080</v>
      </c>
      <c r="G340">
        <v>0.56543066625758598</v>
      </c>
      <c r="H340">
        <v>1.2751062227210599</v>
      </c>
      <c r="I340" s="1">
        <v>3.9165697820563201E-17</v>
      </c>
      <c r="J340" s="1">
        <v>4.8698709424104397E-15</v>
      </c>
      <c r="K340">
        <f t="shared" si="5"/>
        <v>-14.312482547972568</v>
      </c>
    </row>
    <row r="341" spans="1:11" x14ac:dyDescent="0.25">
      <c r="A341" s="3"/>
      <c r="B341" s="3"/>
      <c r="C341" t="s">
        <v>689</v>
      </c>
      <c r="D341" t="s">
        <v>690</v>
      </c>
      <c r="E341">
        <v>1965.47689212621</v>
      </c>
      <c r="F341">
        <v>747</v>
      </c>
      <c r="G341">
        <v>0.57178736072946101</v>
      </c>
      <c r="H341">
        <v>1.31558024908046</v>
      </c>
      <c r="I341" s="1">
        <v>1.81320374027742E-15</v>
      </c>
      <c r="J341" s="1">
        <v>1.6080184052563201E-13</v>
      </c>
      <c r="K341">
        <f t="shared" si="5"/>
        <v>-12.793708984657522</v>
      </c>
    </row>
    <row r="342" spans="1:11" x14ac:dyDescent="0.25">
      <c r="A342" s="3"/>
      <c r="B342" s="3"/>
      <c r="C342" t="s">
        <v>691</v>
      </c>
      <c r="D342" t="s">
        <v>692</v>
      </c>
      <c r="E342">
        <v>1960.4965827210401</v>
      </c>
      <c r="F342">
        <v>774</v>
      </c>
      <c r="G342">
        <v>0.56067765666912595</v>
      </c>
      <c r="H342">
        <v>1.2664706606725</v>
      </c>
      <c r="I342" s="1">
        <v>3.60955282331607E-12</v>
      </c>
      <c r="J342" s="1">
        <v>1.8291939748745801E-10</v>
      </c>
      <c r="K342">
        <f t="shared" si="5"/>
        <v>-9.7377402377981515</v>
      </c>
    </row>
    <row r="343" spans="1:11" x14ac:dyDescent="0.25">
      <c r="A343" s="3"/>
      <c r="B343" s="3"/>
      <c r="C343" t="s">
        <v>693</v>
      </c>
      <c r="D343" t="s">
        <v>694</v>
      </c>
      <c r="E343">
        <v>605.29704445715095</v>
      </c>
      <c r="F343">
        <v>218</v>
      </c>
      <c r="G343">
        <v>0.58200423035151505</v>
      </c>
      <c r="H343">
        <v>1.38829597352557</v>
      </c>
      <c r="I343" s="1">
        <v>1.3309937464565399E-7</v>
      </c>
      <c r="J343" s="1">
        <v>2.6316582911495701E-6</v>
      </c>
      <c r="K343">
        <f t="shared" si="5"/>
        <v>-5.5797705025590023</v>
      </c>
    </row>
    <row r="344" spans="1:11" x14ac:dyDescent="0.25">
      <c r="A344" s="3"/>
      <c r="B344" s="3"/>
      <c r="C344" t="s">
        <v>695</v>
      </c>
      <c r="D344" t="s">
        <v>696</v>
      </c>
      <c r="E344">
        <v>865.77246714832404</v>
      </c>
      <c r="F344">
        <v>333</v>
      </c>
      <c r="G344">
        <v>0.57541225376659899</v>
      </c>
      <c r="H344">
        <v>1.2999586593818699</v>
      </c>
      <c r="I344" s="1">
        <v>2.5336071520827501E-7</v>
      </c>
      <c r="J344" s="1">
        <v>4.7303151488034096E-6</v>
      </c>
      <c r="K344">
        <f t="shared" si="5"/>
        <v>-5.3251099242036419</v>
      </c>
    </row>
    <row r="345" spans="1:11" x14ac:dyDescent="0.25">
      <c r="A345" s="3"/>
      <c r="B345" s="3"/>
      <c r="C345" t="s">
        <v>697</v>
      </c>
      <c r="D345" t="s">
        <v>698</v>
      </c>
      <c r="E345">
        <v>427.74749602173802</v>
      </c>
      <c r="F345">
        <v>150</v>
      </c>
      <c r="G345">
        <v>0.59509850890386795</v>
      </c>
      <c r="H345">
        <v>1.4258249867391299</v>
      </c>
      <c r="I345" s="1">
        <v>1.7088587797750899E-6</v>
      </c>
      <c r="J345" s="1">
        <v>2.7402090022064401E-5</v>
      </c>
      <c r="K345">
        <f t="shared" si="5"/>
        <v>-4.5622163112513965</v>
      </c>
    </row>
    <row r="346" spans="1:11" x14ac:dyDescent="0.25">
      <c r="A346" s="3"/>
      <c r="B346" s="3"/>
      <c r="C346" t="s">
        <v>699</v>
      </c>
      <c r="D346" t="s">
        <v>700</v>
      </c>
      <c r="E346">
        <v>1110.5055888708901</v>
      </c>
      <c r="F346">
        <v>452</v>
      </c>
      <c r="G346">
        <v>0.54888328803005704</v>
      </c>
      <c r="H346">
        <v>1.2284353859191199</v>
      </c>
      <c r="I346" s="1">
        <v>2.7494030051887499E-6</v>
      </c>
      <c r="J346" s="1">
        <v>4.24556077172362E-5</v>
      </c>
      <c r="K346">
        <f t="shared" si="5"/>
        <v>-4.3720649381690126</v>
      </c>
    </row>
    <row r="347" spans="1:11" x14ac:dyDescent="0.25">
      <c r="A347" s="3"/>
      <c r="B347" s="3"/>
      <c r="C347" t="s">
        <v>701</v>
      </c>
      <c r="D347" t="s">
        <v>702</v>
      </c>
      <c r="E347">
        <v>672.58726116806395</v>
      </c>
      <c r="F347">
        <v>264</v>
      </c>
      <c r="G347">
        <v>0.55196637564748796</v>
      </c>
      <c r="H347">
        <v>1.273839509788</v>
      </c>
      <c r="I347" s="1">
        <v>1.9113112327293901E-5</v>
      </c>
      <c r="J347">
        <v>2.4393994474020299E-4</v>
      </c>
      <c r="K347">
        <f t="shared" si="5"/>
        <v>-3.6127170788997205</v>
      </c>
    </row>
    <row r="348" spans="1:11" x14ac:dyDescent="0.25">
      <c r="A348" s="3">
        <v>44</v>
      </c>
      <c r="B348" s="3"/>
      <c r="C348" t="s">
        <v>703</v>
      </c>
      <c r="D348" t="s">
        <v>704</v>
      </c>
      <c r="E348">
        <v>752.06270588814198</v>
      </c>
      <c r="F348">
        <v>227</v>
      </c>
      <c r="G348">
        <v>0.63424145228050099</v>
      </c>
      <c r="H348">
        <v>1.6565257838945899</v>
      </c>
      <c r="I348" s="1">
        <v>4.2941293602787402E-17</v>
      </c>
      <c r="J348" s="1">
        <v>5.1791494214321902E-15</v>
      </c>
      <c r="K348">
        <f t="shared" si="5"/>
        <v>-14.285741559156392</v>
      </c>
    </row>
    <row r="349" spans="1:11" x14ac:dyDescent="0.25">
      <c r="A349" s="3"/>
      <c r="B349" s="3"/>
      <c r="C349" t="s">
        <v>705</v>
      </c>
      <c r="D349" t="s">
        <v>706</v>
      </c>
      <c r="E349">
        <v>995.21405732818198</v>
      </c>
      <c r="F349">
        <v>327</v>
      </c>
      <c r="G349">
        <v>0.60440291956536196</v>
      </c>
      <c r="H349">
        <v>1.5217340326119</v>
      </c>
      <c r="I349" s="1">
        <v>1.4124996546104799E-16</v>
      </c>
      <c r="J349" s="1">
        <v>1.50762463135018E-14</v>
      </c>
      <c r="K349">
        <f t="shared" si="5"/>
        <v>-13.8217067757249</v>
      </c>
    </row>
    <row r="350" spans="1:11" x14ac:dyDescent="0.25">
      <c r="A350" s="3"/>
      <c r="B350" s="3"/>
      <c r="C350" t="s">
        <v>707</v>
      </c>
      <c r="D350" t="s">
        <v>708</v>
      </c>
      <c r="E350">
        <v>225.495605649325</v>
      </c>
      <c r="F350">
        <v>46</v>
      </c>
      <c r="G350">
        <v>0.70445739467568902</v>
      </c>
      <c r="H350">
        <v>2.4510391918404899</v>
      </c>
      <c r="I350" s="1">
        <v>3.2996599092858398E-13</v>
      </c>
      <c r="J350" s="1">
        <v>2.0304692941783899E-11</v>
      </c>
      <c r="K350">
        <f t="shared" si="5"/>
        <v>-10.69240357375322</v>
      </c>
    </row>
    <row r="351" spans="1:11" x14ac:dyDescent="0.25">
      <c r="A351" s="3"/>
      <c r="B351" s="3"/>
      <c r="C351" t="s">
        <v>709</v>
      </c>
      <c r="D351" t="s">
        <v>710</v>
      </c>
      <c r="E351">
        <v>146.73309712783799</v>
      </c>
      <c r="F351">
        <v>23</v>
      </c>
      <c r="G351">
        <v>0.84045945828944102</v>
      </c>
      <c r="H351">
        <v>3.1898499375616902</v>
      </c>
      <c r="I351" s="1">
        <v>1.9006315475710001E-12</v>
      </c>
      <c r="J351" s="1">
        <v>1.00984656807285E-10</v>
      </c>
      <c r="K351">
        <f t="shared" si="5"/>
        <v>-9.9957446061194855</v>
      </c>
    </row>
    <row r="352" spans="1:11" x14ac:dyDescent="0.25">
      <c r="A352" s="3"/>
      <c r="B352" s="3"/>
      <c r="C352" t="s">
        <v>711</v>
      </c>
      <c r="D352" t="s">
        <v>712</v>
      </c>
      <c r="E352">
        <v>407.45137343743698</v>
      </c>
      <c r="F352">
        <v>123</v>
      </c>
      <c r="G352">
        <v>0.62671539831429002</v>
      </c>
      <c r="H352">
        <v>1.65630639608714</v>
      </c>
      <c r="I352" s="1">
        <v>4.1817274343771301E-10</v>
      </c>
      <c r="J352" s="1">
        <v>1.42072717143725E-8</v>
      </c>
      <c r="K352">
        <f t="shared" si="5"/>
        <v>-7.8474893135682819</v>
      </c>
    </row>
    <row r="353" spans="1:11" x14ac:dyDescent="0.25">
      <c r="A353" s="3"/>
      <c r="B353" s="3"/>
      <c r="C353" t="s">
        <v>713</v>
      </c>
      <c r="D353" t="s">
        <v>714</v>
      </c>
      <c r="E353">
        <v>125.699613870127</v>
      </c>
      <c r="F353">
        <v>26</v>
      </c>
      <c r="G353">
        <v>0.68469837216725205</v>
      </c>
      <c r="H353">
        <v>2.41730026673322</v>
      </c>
      <c r="I353" s="1">
        <v>4.84084326276405E-8</v>
      </c>
      <c r="J353" s="1">
        <v>1.0315443567526E-6</v>
      </c>
      <c r="K353">
        <f t="shared" si="5"/>
        <v>-5.9865120924812256</v>
      </c>
    </row>
    <row r="354" spans="1:11" x14ac:dyDescent="0.25">
      <c r="A354" s="3"/>
      <c r="B354" s="3"/>
      <c r="C354" t="s">
        <v>715</v>
      </c>
      <c r="D354" t="s">
        <v>716</v>
      </c>
      <c r="E354">
        <v>77.8380677976632</v>
      </c>
      <c r="F354">
        <v>17</v>
      </c>
      <c r="G354">
        <v>0.66190132323665996</v>
      </c>
      <c r="H354">
        <v>2.2893549352253899</v>
      </c>
      <c r="I354" s="1">
        <v>2.7422123235561E-5</v>
      </c>
      <c r="J354">
        <v>3.3509445627568599E-4</v>
      </c>
      <c r="K354">
        <f t="shared" si="5"/>
        <v>-3.4748327569716344</v>
      </c>
    </row>
    <row r="355" spans="1:11" x14ac:dyDescent="0.25">
      <c r="A355" s="3">
        <v>45</v>
      </c>
      <c r="B355" s="3"/>
      <c r="C355" t="s">
        <v>717</v>
      </c>
      <c r="D355" t="s">
        <v>718</v>
      </c>
      <c r="E355">
        <v>2903.6130888405601</v>
      </c>
      <c r="F355">
        <v>1150</v>
      </c>
      <c r="G355">
        <v>0.55984851477275899</v>
      </c>
      <c r="H355">
        <v>1.2624404734089401</v>
      </c>
      <c r="I355" s="1">
        <v>9.2138667330072395E-17</v>
      </c>
      <c r="J355" s="1">
        <v>1.0483815723283099E-14</v>
      </c>
      <c r="K355">
        <f t="shared" si="5"/>
        <v>-13.979480621363805</v>
      </c>
    </row>
    <row r="356" spans="1:11" x14ac:dyDescent="0.25">
      <c r="A356" s="3"/>
      <c r="B356" s="3"/>
      <c r="C356" t="s">
        <v>719</v>
      </c>
      <c r="D356" t="s">
        <v>720</v>
      </c>
      <c r="E356">
        <v>2119.72237035735</v>
      </c>
      <c r="F356">
        <v>844</v>
      </c>
      <c r="G356">
        <v>0.55936769391197005</v>
      </c>
      <c r="H356">
        <v>1.255759698079</v>
      </c>
      <c r="I356" s="1">
        <v>2.8200275900711801E-12</v>
      </c>
      <c r="J356" s="1">
        <v>1.4412013882986699E-10</v>
      </c>
      <c r="K356">
        <f t="shared" si="5"/>
        <v>-9.8412753281965966</v>
      </c>
    </row>
    <row r="357" spans="1:11" x14ac:dyDescent="0.25">
      <c r="A357" s="3"/>
      <c r="B357" s="3"/>
      <c r="C357" t="s">
        <v>721</v>
      </c>
      <c r="D357" t="s">
        <v>722</v>
      </c>
      <c r="E357">
        <v>2640.6406198791301</v>
      </c>
      <c r="F357">
        <v>1099</v>
      </c>
      <c r="G357">
        <v>0.535827557192597</v>
      </c>
      <c r="H357">
        <v>1.2013833575428201</v>
      </c>
      <c r="I357" s="1">
        <v>1.6489497322709399E-10</v>
      </c>
      <c r="J357" s="1">
        <v>6.2149946002874499E-9</v>
      </c>
      <c r="K357">
        <f t="shared" si="5"/>
        <v>-8.2065592443459696</v>
      </c>
    </row>
    <row r="358" spans="1:11" x14ac:dyDescent="0.25">
      <c r="A358" s="3"/>
      <c r="B358" s="3"/>
      <c r="C358" t="s">
        <v>723</v>
      </c>
      <c r="D358" t="s">
        <v>724</v>
      </c>
      <c r="E358">
        <v>1551.67580465214</v>
      </c>
      <c r="F358">
        <v>614</v>
      </c>
      <c r="G358">
        <v>0.56394578084902203</v>
      </c>
      <c r="H358">
        <v>1.2635796454821999</v>
      </c>
      <c r="I358" s="1">
        <v>7.4553074195187999E-10</v>
      </c>
      <c r="J358" s="1">
        <v>2.4011389319230598E-8</v>
      </c>
      <c r="K358">
        <f t="shared" si="5"/>
        <v>-7.6195827105710752</v>
      </c>
    </row>
    <row r="359" spans="1:11" x14ac:dyDescent="0.25">
      <c r="A359" s="3">
        <v>46</v>
      </c>
      <c r="B359" s="3"/>
      <c r="C359" t="s">
        <v>725</v>
      </c>
      <c r="D359" t="s">
        <v>726</v>
      </c>
      <c r="E359">
        <v>2075.5502065505202</v>
      </c>
      <c r="F359">
        <v>785</v>
      </c>
      <c r="G359">
        <v>0.56647141997460504</v>
      </c>
      <c r="H359">
        <v>1.3220065009875901</v>
      </c>
      <c r="I359" s="1">
        <v>1.06730450161132E-16</v>
      </c>
      <c r="J359" s="1">
        <v>1.17025087217583E-14</v>
      </c>
      <c r="K359">
        <f t="shared" si="5"/>
        <v>-13.93172102652523</v>
      </c>
    </row>
    <row r="360" spans="1:11" x14ac:dyDescent="0.25">
      <c r="A360" s="3"/>
      <c r="B360" s="3"/>
      <c r="C360" t="s">
        <v>727</v>
      </c>
      <c r="D360" t="s">
        <v>728</v>
      </c>
      <c r="E360">
        <v>1228.9823963582901</v>
      </c>
      <c r="F360">
        <v>458</v>
      </c>
      <c r="G360">
        <v>0.56799411026108104</v>
      </c>
      <c r="H360">
        <v>1.3416838388190899</v>
      </c>
      <c r="I360" s="1">
        <v>1.6863709506186399E-11</v>
      </c>
      <c r="J360" s="1">
        <v>7.6463609155682E-10</v>
      </c>
      <c r="K360">
        <f t="shared" si="5"/>
        <v>-9.1165452067171451</v>
      </c>
    </row>
    <row r="361" spans="1:11" x14ac:dyDescent="0.25">
      <c r="A361" s="3">
        <v>47</v>
      </c>
      <c r="B361" s="3"/>
      <c r="C361" t="s">
        <v>729</v>
      </c>
      <c r="D361" t="s">
        <v>730</v>
      </c>
      <c r="E361">
        <v>2595.57681152954</v>
      </c>
      <c r="F361">
        <v>1017</v>
      </c>
      <c r="G361">
        <v>0.56590570924119099</v>
      </c>
      <c r="H361">
        <v>1.27609479426231</v>
      </c>
      <c r="I361" s="1">
        <v>2.4397718467818398E-16</v>
      </c>
      <c r="J361" s="1">
        <v>2.5367317451755E-14</v>
      </c>
      <c r="K361">
        <f t="shared" si="5"/>
        <v>-13.595725456211349</v>
      </c>
    </row>
    <row r="362" spans="1:11" x14ac:dyDescent="0.25">
      <c r="A362" s="3"/>
      <c r="B362" s="3"/>
      <c r="C362" t="s">
        <v>731</v>
      </c>
      <c r="D362" t="s">
        <v>732</v>
      </c>
      <c r="E362">
        <v>2195.3230626367499</v>
      </c>
      <c r="F362">
        <v>862</v>
      </c>
      <c r="G362">
        <v>0.56405052806800104</v>
      </c>
      <c r="H362">
        <v>1.27338924746911</v>
      </c>
      <c r="I362" s="1">
        <v>6.5786839114207304E-14</v>
      </c>
      <c r="J362" s="1">
        <v>4.6131108520724098E-12</v>
      </c>
      <c r="K362">
        <f t="shared" si="5"/>
        <v>-11.336006109262334</v>
      </c>
    </row>
    <row r="363" spans="1:11" x14ac:dyDescent="0.25">
      <c r="A363" s="3"/>
      <c r="B363" s="3"/>
      <c r="C363" t="s">
        <v>733</v>
      </c>
      <c r="D363" t="s">
        <v>734</v>
      </c>
      <c r="E363">
        <v>1143.2506855449201</v>
      </c>
      <c r="F363">
        <v>433</v>
      </c>
      <c r="G363">
        <v>0.578971598814365</v>
      </c>
      <c r="H363">
        <v>1.32015090709575</v>
      </c>
      <c r="I363" s="1">
        <v>6.1782651682989796E-10</v>
      </c>
      <c r="J363" s="1">
        <v>2.0194053169337099E-8</v>
      </c>
      <c r="K363">
        <f t="shared" si="5"/>
        <v>-7.6947765046119434</v>
      </c>
    </row>
    <row r="364" spans="1:11" x14ac:dyDescent="0.25">
      <c r="A364" s="3"/>
      <c r="B364" s="3"/>
      <c r="C364" t="s">
        <v>735</v>
      </c>
      <c r="D364" t="s">
        <v>736</v>
      </c>
      <c r="E364">
        <v>1475.02691535329</v>
      </c>
      <c r="F364">
        <v>590</v>
      </c>
      <c r="G364">
        <v>0.56440029463320396</v>
      </c>
      <c r="H364">
        <v>1.2500228096214301</v>
      </c>
      <c r="I364" s="1">
        <v>8.3373217502115594E-9</v>
      </c>
      <c r="J364" s="1">
        <v>2.0992993242025401E-7</v>
      </c>
      <c r="K364">
        <f t="shared" si="5"/>
        <v>-6.677925634032416</v>
      </c>
    </row>
    <row r="365" spans="1:11" x14ac:dyDescent="0.25">
      <c r="A365" s="3"/>
      <c r="B365" s="3"/>
      <c r="C365" t="s">
        <v>737</v>
      </c>
      <c r="D365" t="s">
        <v>738</v>
      </c>
      <c r="E365">
        <v>262.60641385578703</v>
      </c>
      <c r="F365">
        <v>84</v>
      </c>
      <c r="G365">
        <v>0.635354308232701</v>
      </c>
      <c r="H365">
        <v>1.5631334158082599</v>
      </c>
      <c r="I365" s="1">
        <v>4.1398680061636901E-6</v>
      </c>
      <c r="J365" s="1">
        <v>6.1040278755917205E-5</v>
      </c>
      <c r="K365">
        <f t="shared" si="5"/>
        <v>-4.2143834917327272</v>
      </c>
    </row>
    <row r="366" spans="1:11" x14ac:dyDescent="0.25">
      <c r="A366" s="3"/>
      <c r="B366" s="3"/>
      <c r="C366" t="s">
        <v>739</v>
      </c>
      <c r="D366" t="s">
        <v>740</v>
      </c>
      <c r="E366">
        <v>1046.0446487793799</v>
      </c>
      <c r="F366">
        <v>431</v>
      </c>
      <c r="G366">
        <v>0.55292583678341101</v>
      </c>
      <c r="H366">
        <v>1.2135088732939401</v>
      </c>
      <c r="I366" s="1">
        <v>1.5421529028903201E-5</v>
      </c>
      <c r="J366">
        <v>2.0129768573333499E-4</v>
      </c>
      <c r="K366">
        <f t="shared" si="5"/>
        <v>-3.6961612180523278</v>
      </c>
    </row>
    <row r="367" spans="1:11" x14ac:dyDescent="0.25">
      <c r="A367" s="3">
        <v>48</v>
      </c>
      <c r="B367" s="3"/>
      <c r="C367" t="s">
        <v>741</v>
      </c>
      <c r="D367" t="s">
        <v>742</v>
      </c>
      <c r="E367">
        <v>410.39508794768398</v>
      </c>
      <c r="F367">
        <v>101</v>
      </c>
      <c r="G367">
        <v>0.732273927392739</v>
      </c>
      <c r="H367">
        <v>2.03165885122616</v>
      </c>
      <c r="I367" s="1">
        <v>2.6148425975387701E-16</v>
      </c>
      <c r="J367" s="1">
        <v>2.69552278366796E-14</v>
      </c>
      <c r="K367">
        <f t="shared" si="5"/>
        <v>-13.569356992984128</v>
      </c>
    </row>
    <row r="368" spans="1:11" x14ac:dyDescent="0.25">
      <c r="A368" s="3"/>
      <c r="B368" s="3"/>
      <c r="C368" t="s">
        <v>743</v>
      </c>
      <c r="D368" t="s">
        <v>744</v>
      </c>
      <c r="E368">
        <v>477.86458283603002</v>
      </c>
      <c r="F368">
        <v>127</v>
      </c>
      <c r="G368">
        <v>0.70233513149790305</v>
      </c>
      <c r="H368">
        <v>1.8813566253387</v>
      </c>
      <c r="I368" s="1">
        <v>6.9477504878783399E-16</v>
      </c>
      <c r="J368" s="1">
        <v>6.6505411614524297E-14</v>
      </c>
      <c r="K368">
        <f t="shared" si="5"/>
        <v>-13.177143014265271</v>
      </c>
    </row>
    <row r="369" spans="1:11" x14ac:dyDescent="0.25">
      <c r="A369" s="3"/>
      <c r="B369" s="3"/>
      <c r="C369" t="s">
        <v>745</v>
      </c>
      <c r="D369" t="s">
        <v>746</v>
      </c>
      <c r="E369">
        <v>246.037459858592</v>
      </c>
      <c r="F369">
        <v>58</v>
      </c>
      <c r="G369">
        <v>0.72226309945398603</v>
      </c>
      <c r="H369">
        <v>2.1210125849878598</v>
      </c>
      <c r="I369" s="1">
        <v>2.2866983778100501E-11</v>
      </c>
      <c r="J369" s="1">
        <v>1.01770734814638E-9</v>
      </c>
      <c r="K369">
        <f t="shared" si="5"/>
        <v>-8.9923770897373831</v>
      </c>
    </row>
    <row r="370" spans="1:11" x14ac:dyDescent="0.25">
      <c r="A370" s="3"/>
      <c r="B370" s="3"/>
      <c r="C370" t="s">
        <v>747</v>
      </c>
      <c r="D370" t="s">
        <v>748</v>
      </c>
      <c r="E370">
        <v>240.93012345596</v>
      </c>
      <c r="F370">
        <v>57</v>
      </c>
      <c r="G370">
        <v>0.74072151115985496</v>
      </c>
      <c r="H370">
        <v>2.1134221355785998</v>
      </c>
      <c r="I370" s="1">
        <v>4.2176180720536599E-11</v>
      </c>
      <c r="J370" s="1">
        <v>1.7848663707733E-9</v>
      </c>
      <c r="K370">
        <f t="shared" si="5"/>
        <v>-8.7483942930577712</v>
      </c>
    </row>
    <row r="371" spans="1:11" x14ac:dyDescent="0.25">
      <c r="A371" s="3"/>
      <c r="B371" s="3"/>
      <c r="C371" t="s">
        <v>749</v>
      </c>
      <c r="D371" t="s">
        <v>750</v>
      </c>
      <c r="E371">
        <v>225.181249556995</v>
      </c>
      <c r="F371">
        <v>54</v>
      </c>
      <c r="G371">
        <v>0.72136540596672505</v>
      </c>
      <c r="H371">
        <v>2.0850115699721798</v>
      </c>
      <c r="I371" s="1">
        <v>2.9611415188813798E-10</v>
      </c>
      <c r="J371" s="1">
        <v>1.06292642438179E-8</v>
      </c>
      <c r="K371">
        <f t="shared" si="5"/>
        <v>-7.9734967962395196</v>
      </c>
    </row>
    <row r="372" spans="1:11" x14ac:dyDescent="0.25">
      <c r="A372" s="3"/>
      <c r="B372" s="3"/>
      <c r="C372" t="s">
        <v>751</v>
      </c>
      <c r="D372" t="s">
        <v>752</v>
      </c>
      <c r="E372">
        <v>269.197267515308</v>
      </c>
      <c r="F372">
        <v>73</v>
      </c>
      <c r="G372">
        <v>0.69222001695991897</v>
      </c>
      <c r="H372">
        <v>1.84381690078978</v>
      </c>
      <c r="I372" s="1">
        <v>2.36336758909999E-9</v>
      </c>
      <c r="J372" s="1">
        <v>6.7227774745601293E-8</v>
      </c>
      <c r="K372">
        <f t="shared" si="5"/>
        <v>-7.1724512637519746</v>
      </c>
    </row>
    <row r="373" spans="1:11" x14ac:dyDescent="0.25">
      <c r="A373" s="3">
        <v>49</v>
      </c>
      <c r="B373" s="3"/>
      <c r="C373" t="s">
        <v>753</v>
      </c>
      <c r="D373" t="s">
        <v>754</v>
      </c>
      <c r="E373">
        <v>1935.59602722367</v>
      </c>
      <c r="F373">
        <v>728</v>
      </c>
      <c r="G373">
        <v>0.57129439518059799</v>
      </c>
      <c r="H373">
        <v>1.3293928758404401</v>
      </c>
      <c r="I373" s="1">
        <v>3.32438853053766E-16</v>
      </c>
      <c r="J373" s="1">
        <v>3.3979194971876898E-14</v>
      </c>
      <c r="K373">
        <f t="shared" si="5"/>
        <v>-13.468786914560946</v>
      </c>
    </row>
    <row r="374" spans="1:11" x14ac:dyDescent="0.25">
      <c r="A374" s="3"/>
      <c r="B374" s="3"/>
      <c r="C374" t="s">
        <v>755</v>
      </c>
      <c r="D374" t="s">
        <v>756</v>
      </c>
      <c r="E374">
        <v>1852.9197828927799</v>
      </c>
      <c r="F374">
        <v>707</v>
      </c>
      <c r="G374">
        <v>0.57156998161748895</v>
      </c>
      <c r="H374">
        <v>1.31041003033436</v>
      </c>
      <c r="I374" s="1">
        <v>2.3597794828913501E-14</v>
      </c>
      <c r="J374" s="1">
        <v>1.75687039155263E-12</v>
      </c>
      <c r="K374">
        <f t="shared" si="5"/>
        <v>-11.755260276245005</v>
      </c>
    </row>
    <row r="375" spans="1:11" x14ac:dyDescent="0.25">
      <c r="A375" s="3"/>
      <c r="B375" s="3"/>
      <c r="C375" t="s">
        <v>757</v>
      </c>
      <c r="D375" t="s">
        <v>758</v>
      </c>
      <c r="E375">
        <v>1239.03764081079</v>
      </c>
      <c r="F375">
        <v>444</v>
      </c>
      <c r="G375">
        <v>0.58862574983660099</v>
      </c>
      <c r="H375">
        <v>1.3953126585707001</v>
      </c>
      <c r="I375" s="1">
        <v>4.7766915426385297E-14</v>
      </c>
      <c r="J375" s="1">
        <v>3.4089749524120302E-12</v>
      </c>
      <c r="K375">
        <f t="shared" si="5"/>
        <v>-11.467376189756502</v>
      </c>
    </row>
    <row r="376" spans="1:11" x14ac:dyDescent="0.25">
      <c r="A376" s="3"/>
      <c r="B376" s="3"/>
      <c r="C376" t="s">
        <v>759</v>
      </c>
      <c r="D376" t="s">
        <v>760</v>
      </c>
      <c r="E376">
        <v>884.75444828983495</v>
      </c>
      <c r="F376">
        <v>299</v>
      </c>
      <c r="G376">
        <v>0.60715435753902403</v>
      </c>
      <c r="H376">
        <v>1.47952248877899</v>
      </c>
      <c r="I376" s="1">
        <v>1.8690127489816999E-13</v>
      </c>
      <c r="J376" s="1">
        <v>1.21849528461991E-11</v>
      </c>
      <c r="K376">
        <f t="shared" si="5"/>
        <v>-10.914176147125556</v>
      </c>
    </row>
    <row r="377" spans="1:11" x14ac:dyDescent="0.25">
      <c r="A377" s="3"/>
      <c r="B377" s="3"/>
      <c r="C377" t="s">
        <v>761</v>
      </c>
      <c r="D377" t="s">
        <v>762</v>
      </c>
      <c r="E377">
        <v>816.66807210932404</v>
      </c>
      <c r="F377">
        <v>277</v>
      </c>
      <c r="G377">
        <v>0.60545307831407302</v>
      </c>
      <c r="H377">
        <v>1.4741300940601501</v>
      </c>
      <c r="I377" s="1">
        <v>2.1908660490599901E-12</v>
      </c>
      <c r="J377" s="1">
        <v>1.1488711051179401E-10</v>
      </c>
      <c r="K377">
        <f t="shared" si="5"/>
        <v>-9.9397286932230156</v>
      </c>
    </row>
    <row r="378" spans="1:11" x14ac:dyDescent="0.25">
      <c r="A378" s="3"/>
      <c r="B378" s="3"/>
      <c r="C378" t="s">
        <v>763</v>
      </c>
      <c r="D378" t="s">
        <v>764</v>
      </c>
      <c r="E378">
        <v>1299.23583988162</v>
      </c>
      <c r="F378">
        <v>490</v>
      </c>
      <c r="G378">
        <v>0.57615590441502795</v>
      </c>
      <c r="H378">
        <v>1.32575085702206</v>
      </c>
      <c r="I378" s="1">
        <v>2.6152296672523299E-11</v>
      </c>
      <c r="J378" s="1">
        <v>1.1469921824265599E-9</v>
      </c>
      <c r="K378">
        <f t="shared" si="5"/>
        <v>-8.9404395421166729</v>
      </c>
    </row>
    <row r="379" spans="1:11" x14ac:dyDescent="0.25">
      <c r="A379" s="3"/>
      <c r="B379" s="3"/>
      <c r="C379" t="s">
        <v>765</v>
      </c>
      <c r="D379" t="s">
        <v>766</v>
      </c>
      <c r="E379">
        <v>584.37134705367498</v>
      </c>
      <c r="F379">
        <v>193</v>
      </c>
      <c r="G379">
        <v>0.61339679721686302</v>
      </c>
      <c r="H379">
        <v>1.51391540687481</v>
      </c>
      <c r="I379" s="1">
        <v>2.62246950066821E-10</v>
      </c>
      <c r="J379" s="1">
        <v>9.4983797740418204E-9</v>
      </c>
      <c r="K379">
        <f t="shared" si="5"/>
        <v>-8.0223504699957982</v>
      </c>
    </row>
    <row r="380" spans="1:11" x14ac:dyDescent="0.25">
      <c r="A380" s="3"/>
      <c r="B380" s="3"/>
      <c r="C380" t="s">
        <v>767</v>
      </c>
      <c r="D380" t="s">
        <v>768</v>
      </c>
      <c r="E380">
        <v>447.73652713097601</v>
      </c>
      <c r="F380">
        <v>143</v>
      </c>
      <c r="G380">
        <v>0.62671135524459998</v>
      </c>
      <c r="H380">
        <v>1.56551233262579</v>
      </c>
      <c r="I380" s="1">
        <v>2.9639648747672298E-9</v>
      </c>
      <c r="J380" s="1">
        <v>8.1804074037912096E-8</v>
      </c>
      <c r="K380">
        <f t="shared" si="5"/>
        <v>-7.0872250668894949</v>
      </c>
    </row>
    <row r="381" spans="1:11" x14ac:dyDescent="0.25">
      <c r="A381" s="3"/>
      <c r="B381" s="3"/>
      <c r="C381" t="s">
        <v>769</v>
      </c>
      <c r="D381" t="s">
        <v>770</v>
      </c>
      <c r="E381">
        <v>819.04892859107304</v>
      </c>
      <c r="F381">
        <v>298</v>
      </c>
      <c r="G381">
        <v>0.58512044761327098</v>
      </c>
      <c r="H381">
        <v>1.3742431687769701</v>
      </c>
      <c r="I381" s="1">
        <v>3.0594054837107699E-9</v>
      </c>
      <c r="J381" s="1">
        <v>8.3862476225080999E-8</v>
      </c>
      <c r="K381">
        <f t="shared" si="5"/>
        <v>-7.0764323182380604</v>
      </c>
    </row>
    <row r="382" spans="1:11" x14ac:dyDescent="0.25">
      <c r="A382" s="3"/>
      <c r="B382" s="3"/>
      <c r="C382" t="s">
        <v>771</v>
      </c>
      <c r="D382" t="s">
        <v>772</v>
      </c>
      <c r="E382">
        <v>649.96994233564897</v>
      </c>
      <c r="F382">
        <v>229</v>
      </c>
      <c r="G382">
        <v>0.60346280977196398</v>
      </c>
      <c r="H382">
        <v>1.4191483457110201</v>
      </c>
      <c r="I382" s="1">
        <v>8.1810153191558905E-9</v>
      </c>
      <c r="J382" s="1">
        <v>2.0685791564850999E-7</v>
      </c>
      <c r="K382">
        <f t="shared" si="5"/>
        <v>-6.6843278556884904</v>
      </c>
    </row>
    <row r="383" spans="1:11" x14ac:dyDescent="0.25">
      <c r="A383" s="3"/>
      <c r="B383" s="3"/>
      <c r="C383" t="s">
        <v>773</v>
      </c>
      <c r="D383" t="s">
        <v>774</v>
      </c>
      <c r="E383">
        <v>483.40811974106703</v>
      </c>
      <c r="F383">
        <v>161</v>
      </c>
      <c r="G383">
        <v>0.62266769147676504</v>
      </c>
      <c r="H383">
        <v>1.50126745261201</v>
      </c>
      <c r="I383" s="1">
        <v>1.38877396329746E-8</v>
      </c>
      <c r="J383" s="1">
        <v>3.2874229995473403E-7</v>
      </c>
      <c r="K383">
        <f t="shared" si="5"/>
        <v>-6.4831444107495866</v>
      </c>
    </row>
    <row r="384" spans="1:11" x14ac:dyDescent="0.25">
      <c r="A384" s="3"/>
      <c r="B384" s="3"/>
      <c r="C384" t="s">
        <v>775</v>
      </c>
      <c r="D384" t="s">
        <v>776</v>
      </c>
      <c r="E384">
        <v>325.83261257636701</v>
      </c>
      <c r="F384">
        <v>99</v>
      </c>
      <c r="G384">
        <v>0.63467358845650101</v>
      </c>
      <c r="H384">
        <v>1.6456192554361999</v>
      </c>
      <c r="I384" s="1">
        <v>2.7214134831678901E-8</v>
      </c>
      <c r="J384" s="1">
        <v>6.1009234238825201E-7</v>
      </c>
      <c r="K384">
        <f t="shared" si="5"/>
        <v>-6.2146044260474387</v>
      </c>
    </row>
    <row r="385" spans="1:11" x14ac:dyDescent="0.25">
      <c r="A385" s="3"/>
      <c r="B385" s="3"/>
      <c r="C385" t="s">
        <v>777</v>
      </c>
      <c r="D385" t="s">
        <v>778</v>
      </c>
      <c r="E385">
        <v>231.50405314312201</v>
      </c>
      <c r="F385">
        <v>74</v>
      </c>
      <c r="G385">
        <v>0.62526030773659302</v>
      </c>
      <c r="H385">
        <v>1.5642165752913699</v>
      </c>
      <c r="I385" s="1">
        <v>1.36165097314219E-5</v>
      </c>
      <c r="J385">
        <v>1.8106805277913999E-4</v>
      </c>
      <c r="K385">
        <f t="shared" si="5"/>
        <v>-3.7421581688226166</v>
      </c>
    </row>
    <row r="386" spans="1:11" x14ac:dyDescent="0.25">
      <c r="A386" s="3">
        <v>50</v>
      </c>
      <c r="B386" s="3"/>
      <c r="C386" t="s">
        <v>779</v>
      </c>
      <c r="D386" t="s">
        <v>780</v>
      </c>
      <c r="E386">
        <v>988.79803497660305</v>
      </c>
      <c r="F386">
        <v>327</v>
      </c>
      <c r="G386">
        <v>0.63120821431434904</v>
      </c>
      <c r="H386">
        <v>1.5119236008816599</v>
      </c>
      <c r="I386" s="1">
        <v>4.2925984329901801E-16</v>
      </c>
      <c r="J386" s="1">
        <v>4.3144191416912101E-14</v>
      </c>
      <c r="K386">
        <f t="shared" si="5"/>
        <v>-13.365077665890572</v>
      </c>
    </row>
    <row r="387" spans="1:11" x14ac:dyDescent="0.25">
      <c r="A387" s="3"/>
      <c r="B387" s="3"/>
      <c r="C387" t="s">
        <v>781</v>
      </c>
      <c r="D387" t="s">
        <v>782</v>
      </c>
      <c r="E387">
        <v>540.18838788134406</v>
      </c>
      <c r="F387">
        <v>176</v>
      </c>
      <c r="G387">
        <v>0.62112019779383798</v>
      </c>
      <c r="H387">
        <v>1.53462610193564</v>
      </c>
      <c r="I387" s="1">
        <v>4.0671178410902301E-10</v>
      </c>
      <c r="J387" s="1">
        <v>1.38569232433303E-8</v>
      </c>
      <c r="K387">
        <f t="shared" ref="K387:K450" si="6">LOG10(J387)</f>
        <v>-7.8583331886836731</v>
      </c>
    </row>
    <row r="388" spans="1:11" x14ac:dyDescent="0.25">
      <c r="A388" s="3"/>
      <c r="B388" s="3"/>
      <c r="C388" t="s">
        <v>783</v>
      </c>
      <c r="D388" t="s">
        <v>784</v>
      </c>
      <c r="E388">
        <v>429.24651267944103</v>
      </c>
      <c r="F388">
        <v>135</v>
      </c>
      <c r="G388">
        <v>0.645524674178799</v>
      </c>
      <c r="H388">
        <v>1.58980189881274</v>
      </c>
      <c r="I388" s="1">
        <v>2.25094025276895E-9</v>
      </c>
      <c r="J388" s="1">
        <v>6.4333152579730703E-8</v>
      </c>
      <c r="K388">
        <f t="shared" si="6"/>
        <v>-7.1915651659253985</v>
      </c>
    </row>
    <row r="389" spans="1:11" x14ac:dyDescent="0.25">
      <c r="A389" s="3">
        <v>51</v>
      </c>
      <c r="B389" s="3"/>
      <c r="C389" t="s">
        <v>785</v>
      </c>
      <c r="D389" t="s">
        <v>786</v>
      </c>
      <c r="E389">
        <v>1669.8253356918301</v>
      </c>
      <c r="F389">
        <v>615</v>
      </c>
      <c r="G389">
        <v>0.55155529766438005</v>
      </c>
      <c r="H389">
        <v>1.35758157373319</v>
      </c>
      <c r="I389" s="1">
        <v>6.1659768860084496E-16</v>
      </c>
      <c r="J389" s="1">
        <v>6.0373990535604003E-14</v>
      </c>
      <c r="K389">
        <f t="shared" si="6"/>
        <v>-13.219150117664563</v>
      </c>
    </row>
    <row r="390" spans="1:11" x14ac:dyDescent="0.25">
      <c r="A390" s="3"/>
      <c r="B390" s="3"/>
      <c r="C390" t="s">
        <v>787</v>
      </c>
      <c r="D390" t="s">
        <v>788</v>
      </c>
      <c r="E390">
        <v>1189.7547885741701</v>
      </c>
      <c r="F390">
        <v>414</v>
      </c>
      <c r="G390">
        <v>0.54382964752899898</v>
      </c>
      <c r="H390">
        <v>1.43690191856784</v>
      </c>
      <c r="I390" s="1">
        <v>1.8412375033262801E-15</v>
      </c>
      <c r="J390" s="1">
        <v>1.6209609874173899E-13</v>
      </c>
      <c r="K390">
        <f t="shared" si="6"/>
        <v>-12.790227437436025</v>
      </c>
    </row>
    <row r="391" spans="1:11" x14ac:dyDescent="0.25">
      <c r="A391" s="3"/>
      <c r="B391" s="3"/>
      <c r="C391" t="s">
        <v>789</v>
      </c>
      <c r="D391" t="s">
        <v>790</v>
      </c>
      <c r="E391">
        <v>317.06882272593498</v>
      </c>
      <c r="F391">
        <v>78</v>
      </c>
      <c r="G391">
        <v>0.71720038640085204</v>
      </c>
      <c r="H391">
        <v>2.03249245337138</v>
      </c>
      <c r="I391" s="1">
        <v>4.7970636093186902E-13</v>
      </c>
      <c r="J391" s="1">
        <v>2.8784768254722802E-11</v>
      </c>
      <c r="K391">
        <f t="shared" si="6"/>
        <v>-10.540837262686187</v>
      </c>
    </row>
    <row r="392" spans="1:11" x14ac:dyDescent="0.25">
      <c r="A392" s="3"/>
      <c r="B392" s="3"/>
      <c r="C392" t="s">
        <v>791</v>
      </c>
      <c r="D392" t="s">
        <v>792</v>
      </c>
      <c r="E392">
        <v>188.237087320798</v>
      </c>
      <c r="F392">
        <v>37</v>
      </c>
      <c r="G392">
        <v>0.74939853493883601</v>
      </c>
      <c r="H392">
        <v>2.5437444232540201</v>
      </c>
      <c r="I392" s="1">
        <v>6.4803143362363701E-12</v>
      </c>
      <c r="J392" s="1">
        <v>3.1263628483738701E-10</v>
      </c>
      <c r="K392">
        <f t="shared" si="6"/>
        <v>-9.5049606187987337</v>
      </c>
    </row>
    <row r="393" spans="1:11" x14ac:dyDescent="0.25">
      <c r="A393" s="3"/>
      <c r="B393" s="3"/>
      <c r="C393" t="s">
        <v>793</v>
      </c>
      <c r="D393" t="s">
        <v>794</v>
      </c>
      <c r="E393">
        <v>185.16814808164199</v>
      </c>
      <c r="F393">
        <v>48</v>
      </c>
      <c r="G393">
        <v>0.64529210288225403</v>
      </c>
      <c r="H393">
        <v>1.9288348758504399</v>
      </c>
      <c r="I393" s="1">
        <v>1.2721219506625101E-7</v>
      </c>
      <c r="J393" s="1">
        <v>2.5318585556007399E-6</v>
      </c>
      <c r="K393">
        <f t="shared" si="6"/>
        <v>-5.5965605602020521</v>
      </c>
    </row>
    <row r="394" spans="1:11" x14ac:dyDescent="0.25">
      <c r="A394" s="3"/>
      <c r="B394" s="3"/>
      <c r="C394" t="s">
        <v>795</v>
      </c>
      <c r="D394" t="s">
        <v>796</v>
      </c>
      <c r="E394">
        <v>84.3430215042941</v>
      </c>
      <c r="F394">
        <v>17</v>
      </c>
      <c r="G394">
        <v>0.67322429967341901</v>
      </c>
      <c r="H394">
        <v>2.4806771030674701</v>
      </c>
      <c r="I394" s="1">
        <v>3.6559610256626502E-6</v>
      </c>
      <c r="J394" s="1">
        <v>5.47758334540586E-5</v>
      </c>
      <c r="K394">
        <f t="shared" si="6"/>
        <v>-4.2614110056112589</v>
      </c>
    </row>
    <row r="395" spans="1:11" x14ac:dyDescent="0.25">
      <c r="A395" s="3"/>
      <c r="B395" s="3"/>
      <c r="C395" t="s">
        <v>797</v>
      </c>
      <c r="D395" t="s">
        <v>798</v>
      </c>
      <c r="E395">
        <v>89.257481783617806</v>
      </c>
      <c r="F395">
        <v>20</v>
      </c>
      <c r="G395">
        <v>0.65014656269011695</v>
      </c>
      <c r="H395">
        <v>2.2314370445904501</v>
      </c>
      <c r="I395" s="1">
        <v>1.27470887241204E-5</v>
      </c>
      <c r="J395">
        <v>1.6988136696311201E-4</v>
      </c>
      <c r="K395">
        <f t="shared" si="6"/>
        <v>-3.7698542530843011</v>
      </c>
    </row>
    <row r="396" spans="1:11" x14ac:dyDescent="0.25">
      <c r="A396" s="3"/>
      <c r="B396" s="3"/>
      <c r="C396" t="s">
        <v>799</v>
      </c>
      <c r="D396" t="s">
        <v>800</v>
      </c>
      <c r="E396">
        <v>78.148904251745606</v>
      </c>
      <c r="F396">
        <v>17</v>
      </c>
      <c r="G396">
        <v>0.63044355101031802</v>
      </c>
      <c r="H396">
        <v>2.2984971838748698</v>
      </c>
      <c r="I396" s="1">
        <v>2.49594157500366E-5</v>
      </c>
      <c r="J396">
        <v>3.0812232687941799E-4</v>
      </c>
      <c r="K396">
        <f t="shared" si="6"/>
        <v>-3.5112768310916489</v>
      </c>
    </row>
    <row r="397" spans="1:11" x14ac:dyDescent="0.25">
      <c r="A397" s="3">
        <v>52</v>
      </c>
      <c r="B397" s="3"/>
      <c r="C397" t="s">
        <v>801</v>
      </c>
      <c r="D397" t="s">
        <v>802</v>
      </c>
      <c r="E397">
        <v>2536.7844077408299</v>
      </c>
      <c r="F397">
        <v>995</v>
      </c>
      <c r="G397">
        <v>0.56338344358293302</v>
      </c>
      <c r="H397">
        <v>1.2747660340406199</v>
      </c>
      <c r="I397" s="1">
        <v>6.7065654719750396E-16</v>
      </c>
      <c r="J397" s="1">
        <v>6.4710308925992803E-14</v>
      </c>
      <c r="K397">
        <f t="shared" si="6"/>
        <v>-13.189026526857846</v>
      </c>
    </row>
    <row r="398" spans="1:11" x14ac:dyDescent="0.25">
      <c r="A398" s="3"/>
      <c r="B398" s="3"/>
      <c r="C398" t="s">
        <v>803</v>
      </c>
      <c r="D398" t="s">
        <v>804</v>
      </c>
      <c r="E398">
        <v>962.04875481180795</v>
      </c>
      <c r="F398">
        <v>354</v>
      </c>
      <c r="G398">
        <v>0.57819543941380702</v>
      </c>
      <c r="H398">
        <v>1.35882592487543</v>
      </c>
      <c r="I398" s="1">
        <v>5.4106374249976504E-10</v>
      </c>
      <c r="J398" s="1">
        <v>1.80269883930654E-8</v>
      </c>
      <c r="K398">
        <f t="shared" si="6"/>
        <v>-7.7440768208937296</v>
      </c>
    </row>
    <row r="399" spans="1:11" x14ac:dyDescent="0.25">
      <c r="A399" s="3"/>
      <c r="B399" s="3"/>
      <c r="C399" t="s">
        <v>805</v>
      </c>
      <c r="D399" t="s">
        <v>806</v>
      </c>
      <c r="E399">
        <v>486.719811702637</v>
      </c>
      <c r="F399">
        <v>156</v>
      </c>
      <c r="G399">
        <v>0.62029420379935796</v>
      </c>
      <c r="H399">
        <v>1.5599993964828101</v>
      </c>
      <c r="I399" s="1">
        <v>8.5192607559070401E-10</v>
      </c>
      <c r="J399" s="1">
        <v>2.7182752374866401E-8</v>
      </c>
      <c r="K399">
        <f t="shared" si="6"/>
        <v>-7.5657065711245783</v>
      </c>
    </row>
    <row r="400" spans="1:11" x14ac:dyDescent="0.25">
      <c r="A400" s="3"/>
      <c r="B400" s="3"/>
      <c r="C400" t="s">
        <v>807</v>
      </c>
      <c r="D400" t="s">
        <v>808</v>
      </c>
      <c r="E400">
        <v>775.988754015479</v>
      </c>
      <c r="F400">
        <v>289</v>
      </c>
      <c r="G400">
        <v>0.55322584906408101</v>
      </c>
      <c r="H400">
        <v>1.3425410969125899</v>
      </c>
      <c r="I400" s="1">
        <v>6.28202549951442E-8</v>
      </c>
      <c r="J400" s="1">
        <v>1.3085925656242401E-6</v>
      </c>
      <c r="K400">
        <f t="shared" si="6"/>
        <v>-5.8831955513443503</v>
      </c>
    </row>
    <row r="401" spans="1:11" x14ac:dyDescent="0.25">
      <c r="A401" s="3"/>
      <c r="B401" s="3"/>
      <c r="C401" t="s">
        <v>809</v>
      </c>
      <c r="D401" t="s">
        <v>810</v>
      </c>
      <c r="E401">
        <v>1559.46392588191</v>
      </c>
      <c r="F401">
        <v>642</v>
      </c>
      <c r="G401">
        <v>0.54547681715899099</v>
      </c>
      <c r="H401">
        <v>1.21453576782081</v>
      </c>
      <c r="I401" s="1">
        <v>1.6763687045997699E-7</v>
      </c>
      <c r="J401" s="1">
        <v>3.2716315446889701E-6</v>
      </c>
      <c r="K401">
        <f t="shared" si="6"/>
        <v>-5.4852356130443551</v>
      </c>
    </row>
    <row r="402" spans="1:11" x14ac:dyDescent="0.25">
      <c r="A402" s="3">
        <v>53</v>
      </c>
      <c r="B402" s="3"/>
      <c r="C402" t="s">
        <v>811</v>
      </c>
      <c r="D402" t="s">
        <v>812</v>
      </c>
      <c r="E402">
        <v>3223.6885605986599</v>
      </c>
      <c r="F402">
        <v>1305</v>
      </c>
      <c r="G402">
        <v>0.55738339451374597</v>
      </c>
      <c r="H402">
        <v>1.2351297167044699</v>
      </c>
      <c r="I402" s="1">
        <v>1.22669031713467E-15</v>
      </c>
      <c r="J402" s="1">
        <v>1.12084181173949E-13</v>
      </c>
      <c r="K402">
        <f t="shared" si="6"/>
        <v>-12.950455676554329</v>
      </c>
    </row>
    <row r="403" spans="1:11" x14ac:dyDescent="0.25">
      <c r="A403" s="3"/>
      <c r="B403" s="3"/>
      <c r="C403" t="s">
        <v>813</v>
      </c>
      <c r="D403" t="s">
        <v>814</v>
      </c>
      <c r="E403">
        <v>2669.3798689134301</v>
      </c>
      <c r="F403">
        <v>1065</v>
      </c>
      <c r="G403">
        <v>0.56605294284293906</v>
      </c>
      <c r="H403">
        <v>1.2532299854053599</v>
      </c>
      <c r="I403" s="1">
        <v>8.9940432952475997E-15</v>
      </c>
      <c r="J403" s="1">
        <v>7.2803460526161995E-13</v>
      </c>
      <c r="K403">
        <f t="shared" si="6"/>
        <v>-12.13784797711968</v>
      </c>
    </row>
    <row r="404" spans="1:11" x14ac:dyDescent="0.25">
      <c r="A404" s="3"/>
      <c r="B404" s="3"/>
      <c r="C404" t="s">
        <v>815</v>
      </c>
      <c r="D404" t="s">
        <v>816</v>
      </c>
      <c r="E404">
        <v>1462.7996538703801</v>
      </c>
      <c r="F404">
        <v>545</v>
      </c>
      <c r="G404">
        <v>0.57212296797038498</v>
      </c>
      <c r="H404">
        <v>1.34201803107374</v>
      </c>
      <c r="I404" s="1">
        <v>2.3213210621612699E-13</v>
      </c>
      <c r="J404" s="1">
        <v>1.4685987569668699E-11</v>
      </c>
      <c r="K404">
        <f t="shared" si="6"/>
        <v>-10.833096843718193</v>
      </c>
    </row>
    <row r="405" spans="1:11" x14ac:dyDescent="0.25">
      <c r="A405" s="3"/>
      <c r="B405" s="3"/>
      <c r="C405" t="s">
        <v>817</v>
      </c>
      <c r="D405" t="s">
        <v>818</v>
      </c>
      <c r="E405">
        <v>140.09684703096801</v>
      </c>
      <c r="F405">
        <v>29</v>
      </c>
      <c r="G405">
        <v>0.63782799835142201</v>
      </c>
      <c r="H405">
        <v>2.4154628798442799</v>
      </c>
      <c r="I405" s="1">
        <v>9.5645461911274995E-9</v>
      </c>
      <c r="J405" s="1">
        <v>2.35757657165811E-7</v>
      </c>
      <c r="K405">
        <f t="shared" si="6"/>
        <v>-6.627534192924232</v>
      </c>
    </row>
    <row r="406" spans="1:11" x14ac:dyDescent="0.25">
      <c r="A406" s="3">
        <v>54</v>
      </c>
      <c r="B406" s="3"/>
      <c r="C406" t="s">
        <v>819</v>
      </c>
      <c r="D406" t="s">
        <v>820</v>
      </c>
      <c r="E406">
        <v>2527.7987060350601</v>
      </c>
      <c r="F406">
        <v>995</v>
      </c>
      <c r="G406">
        <v>0.57118134810613297</v>
      </c>
      <c r="H406">
        <v>1.2702506060477701</v>
      </c>
      <c r="I406" s="1">
        <v>1.7837926892812902E-15</v>
      </c>
      <c r="J406" s="1">
        <v>1.59365360188308E-13</v>
      </c>
      <c r="K406">
        <f t="shared" si="6"/>
        <v>-12.797606071358537</v>
      </c>
    </row>
    <row r="407" spans="1:11" x14ac:dyDescent="0.25">
      <c r="A407" s="3"/>
      <c r="B407" s="3"/>
      <c r="C407" t="s">
        <v>821</v>
      </c>
      <c r="D407" t="s">
        <v>822</v>
      </c>
      <c r="E407">
        <v>2093.4381879091202</v>
      </c>
      <c r="F407">
        <v>823</v>
      </c>
      <c r="G407">
        <v>0.56920135411244399</v>
      </c>
      <c r="H407">
        <v>1.2718336500055401</v>
      </c>
      <c r="I407" s="1">
        <v>3.0644761726355201E-13</v>
      </c>
      <c r="J407" s="1">
        <v>1.9051879957812901E-11</v>
      </c>
      <c r="K407">
        <f t="shared" si="6"/>
        <v>-10.72006216355682</v>
      </c>
    </row>
    <row r="408" spans="1:11" x14ac:dyDescent="0.25">
      <c r="A408" s="3"/>
      <c r="B408" s="3"/>
      <c r="C408" t="s">
        <v>823</v>
      </c>
      <c r="D408" t="s">
        <v>824</v>
      </c>
      <c r="E408">
        <v>2610.0615764486702</v>
      </c>
      <c r="F408">
        <v>1057</v>
      </c>
      <c r="G408">
        <v>0.56020218802600497</v>
      </c>
      <c r="H408">
        <v>1.23465542878367</v>
      </c>
      <c r="I408" s="1">
        <v>5.6896303343504602E-13</v>
      </c>
      <c r="J408" s="1">
        <v>3.3474454372000403E-11</v>
      </c>
      <c r="K408">
        <f t="shared" si="6"/>
        <v>-10.475286493185576</v>
      </c>
    </row>
    <row r="409" spans="1:11" x14ac:dyDescent="0.25">
      <c r="A409" s="3"/>
      <c r="B409" s="3"/>
      <c r="C409" t="s">
        <v>825</v>
      </c>
      <c r="D409" t="s">
        <v>826</v>
      </c>
      <c r="E409">
        <v>1792.2449401617901</v>
      </c>
      <c r="F409">
        <v>698</v>
      </c>
      <c r="G409">
        <v>0.57074579737676601</v>
      </c>
      <c r="H409">
        <v>1.28384308034512</v>
      </c>
      <c r="I409" s="1">
        <v>2.5956625989536902E-12</v>
      </c>
      <c r="J409" s="1">
        <v>1.3321824087651201E-10</v>
      </c>
      <c r="K409">
        <f t="shared" si="6"/>
        <v>-9.8754363054237011</v>
      </c>
    </row>
    <row r="410" spans="1:11" x14ac:dyDescent="0.25">
      <c r="A410" s="3"/>
      <c r="B410" s="3"/>
      <c r="C410" t="s">
        <v>827</v>
      </c>
      <c r="D410" t="s">
        <v>828</v>
      </c>
      <c r="E410">
        <v>1133.6480168769599</v>
      </c>
      <c r="F410">
        <v>448</v>
      </c>
      <c r="G410">
        <v>0.56826351348617399</v>
      </c>
      <c r="H410">
        <v>1.26523216169304</v>
      </c>
      <c r="I410" s="1">
        <v>1.00726877828612E-7</v>
      </c>
      <c r="J410" s="1">
        <v>2.0349528869194199E-6</v>
      </c>
      <c r="K410">
        <f t="shared" si="6"/>
        <v>-5.6914456410764886</v>
      </c>
    </row>
    <row r="411" spans="1:11" x14ac:dyDescent="0.25">
      <c r="A411" s="3"/>
      <c r="B411" s="3"/>
      <c r="C411" t="s">
        <v>829</v>
      </c>
      <c r="D411" t="s">
        <v>830</v>
      </c>
      <c r="E411">
        <v>499.422889464447</v>
      </c>
      <c r="F411">
        <v>184</v>
      </c>
      <c r="G411">
        <v>0.58903737281328605</v>
      </c>
      <c r="H411">
        <v>1.3571274170229499</v>
      </c>
      <c r="I411" s="1">
        <v>5.7156707817651799E-6</v>
      </c>
      <c r="J411" s="1">
        <v>8.1006704228989295E-5</v>
      </c>
      <c r="K411">
        <f t="shared" si="6"/>
        <v>-4.0914790368106377</v>
      </c>
    </row>
    <row r="412" spans="1:11" x14ac:dyDescent="0.25">
      <c r="A412" s="3"/>
      <c r="B412" s="3"/>
      <c r="C412" t="s">
        <v>831</v>
      </c>
      <c r="D412" t="s">
        <v>832</v>
      </c>
      <c r="E412">
        <v>453.97380719284098</v>
      </c>
      <c r="F412">
        <v>166</v>
      </c>
      <c r="G412">
        <v>0.61019578733109203</v>
      </c>
      <c r="H412">
        <v>1.3673909855206099</v>
      </c>
      <c r="I412" s="1">
        <v>9.4147325113401504E-6</v>
      </c>
      <c r="J412">
        <v>1.2888886358600901E-4</v>
      </c>
      <c r="K412">
        <f t="shared" si="6"/>
        <v>-3.8897846054711303</v>
      </c>
    </row>
    <row r="413" spans="1:11" x14ac:dyDescent="0.25">
      <c r="A413" s="3"/>
      <c r="B413" s="3"/>
      <c r="C413" t="s">
        <v>833</v>
      </c>
      <c r="D413" t="s">
        <v>834</v>
      </c>
      <c r="E413">
        <v>313.458567966874</v>
      </c>
      <c r="F413">
        <v>109</v>
      </c>
      <c r="G413">
        <v>0.62255803802709497</v>
      </c>
      <c r="H413">
        <v>1.43788333929759</v>
      </c>
      <c r="I413" s="1">
        <v>2.3849502006775699E-5</v>
      </c>
      <c r="J413">
        <v>2.9715789638814198E-4</v>
      </c>
      <c r="K413">
        <f t="shared" si="6"/>
        <v>-3.5270127247285634</v>
      </c>
    </row>
    <row r="414" spans="1:11" x14ac:dyDescent="0.25">
      <c r="A414" s="3">
        <v>55</v>
      </c>
      <c r="B414" s="3"/>
      <c r="C414" t="s">
        <v>835</v>
      </c>
      <c r="D414" t="s">
        <v>836</v>
      </c>
      <c r="E414">
        <v>1721.4823535701901</v>
      </c>
      <c r="F414">
        <v>644</v>
      </c>
      <c r="G414">
        <v>0.592020873293989</v>
      </c>
      <c r="H414">
        <v>1.3365546223371001</v>
      </c>
      <c r="I414" s="1">
        <v>4.6520787213327299E-15</v>
      </c>
      <c r="J414" s="1">
        <v>3.92368681524434E-13</v>
      </c>
      <c r="K414">
        <f t="shared" si="6"/>
        <v>-12.406305664859705</v>
      </c>
    </row>
    <row r="415" spans="1:11" x14ac:dyDescent="0.25">
      <c r="A415" s="3"/>
      <c r="B415" s="3"/>
      <c r="C415" t="s">
        <v>837</v>
      </c>
      <c r="D415" t="s">
        <v>838</v>
      </c>
      <c r="E415">
        <v>1786.22262455956</v>
      </c>
      <c r="F415">
        <v>675</v>
      </c>
      <c r="G415">
        <v>0.58001572788213396</v>
      </c>
      <c r="H415">
        <v>1.32312787004412</v>
      </c>
      <c r="I415" s="1">
        <v>1.06092173524057E-14</v>
      </c>
      <c r="J415" s="1">
        <v>8.3089461355432302E-13</v>
      </c>
      <c r="K415">
        <f t="shared" si="6"/>
        <v>-12.080454056425564</v>
      </c>
    </row>
    <row r="416" spans="1:11" x14ac:dyDescent="0.25">
      <c r="A416" s="3"/>
      <c r="B416" s="3"/>
      <c r="C416" t="s">
        <v>839</v>
      </c>
      <c r="D416" t="s">
        <v>840</v>
      </c>
      <c r="E416">
        <v>1244.2278164060101</v>
      </c>
      <c r="F416">
        <v>458</v>
      </c>
      <c r="G416">
        <v>0.59422913995109705</v>
      </c>
      <c r="H416">
        <v>1.35832731048691</v>
      </c>
      <c r="I416" s="1">
        <v>2.23266549965259E-12</v>
      </c>
      <c r="J416" s="1">
        <v>1.1657220169398201E-10</v>
      </c>
      <c r="K416">
        <f t="shared" si="6"/>
        <v>-9.9334050009513053</v>
      </c>
    </row>
    <row r="417" spans="1:11" x14ac:dyDescent="0.25">
      <c r="A417" s="3"/>
      <c r="B417" s="3"/>
      <c r="C417" t="s">
        <v>841</v>
      </c>
      <c r="D417" t="s">
        <v>842</v>
      </c>
      <c r="E417">
        <v>887.01990481331404</v>
      </c>
      <c r="F417">
        <v>328</v>
      </c>
      <c r="G417">
        <v>0.59730709640410995</v>
      </c>
      <c r="H417">
        <v>1.35216448904469</v>
      </c>
      <c r="I417" s="1">
        <v>3.9352517331174101E-9</v>
      </c>
      <c r="J417" s="1">
        <v>1.06419442047375E-7</v>
      </c>
      <c r="K417">
        <f t="shared" si="6"/>
        <v>-6.9729790223928925</v>
      </c>
    </row>
    <row r="418" spans="1:11" x14ac:dyDescent="0.25">
      <c r="A418" s="3"/>
      <c r="B418" s="3"/>
      <c r="C418" t="s">
        <v>843</v>
      </c>
      <c r="D418" t="s">
        <v>844</v>
      </c>
      <c r="E418">
        <v>941.76339080945502</v>
      </c>
      <c r="F418">
        <v>364</v>
      </c>
      <c r="G418">
        <v>0.58063838118244204</v>
      </c>
      <c r="H418">
        <v>1.2936310313316699</v>
      </c>
      <c r="I418" s="1">
        <v>1.3087223773998201E-7</v>
      </c>
      <c r="J418" s="1">
        <v>2.5961349660887E-6</v>
      </c>
      <c r="K418">
        <f t="shared" si="6"/>
        <v>-5.5856727334803278</v>
      </c>
    </row>
    <row r="419" spans="1:11" x14ac:dyDescent="0.25">
      <c r="A419" s="3"/>
      <c r="B419" s="3"/>
      <c r="C419" t="s">
        <v>845</v>
      </c>
      <c r="D419" t="s">
        <v>846</v>
      </c>
      <c r="E419">
        <v>549.51416395261299</v>
      </c>
      <c r="F419">
        <v>196</v>
      </c>
      <c r="G419">
        <v>0.61462822492862001</v>
      </c>
      <c r="H419">
        <v>1.40182184681789</v>
      </c>
      <c r="I419" s="1">
        <v>2.4040696363321098E-7</v>
      </c>
      <c r="J419" s="1">
        <v>4.5164305114955802E-6</v>
      </c>
      <c r="K419">
        <f t="shared" si="6"/>
        <v>-5.3452046673104885</v>
      </c>
    </row>
    <row r="420" spans="1:11" x14ac:dyDescent="0.25">
      <c r="A420" s="3"/>
      <c r="B420" s="3"/>
      <c r="C420" t="s">
        <v>847</v>
      </c>
      <c r="D420" t="s">
        <v>848</v>
      </c>
      <c r="E420">
        <v>338.25708466731902</v>
      </c>
      <c r="F420">
        <v>110</v>
      </c>
      <c r="G420">
        <v>0.61522731062500902</v>
      </c>
      <c r="H420">
        <v>1.5375322030332701</v>
      </c>
      <c r="I420" s="1">
        <v>5.0322844462053799E-7</v>
      </c>
      <c r="J420" s="1">
        <v>8.9125378422442204E-6</v>
      </c>
      <c r="K420">
        <f t="shared" si="6"/>
        <v>-5.0499986131408683</v>
      </c>
    </row>
    <row r="421" spans="1:11" x14ac:dyDescent="0.25">
      <c r="A421" s="3"/>
      <c r="B421" s="3"/>
      <c r="C421" t="s">
        <v>849</v>
      </c>
      <c r="D421" t="s">
        <v>850</v>
      </c>
      <c r="E421">
        <v>800.51489917259903</v>
      </c>
      <c r="F421">
        <v>318</v>
      </c>
      <c r="G421">
        <v>0.56297318794679496</v>
      </c>
      <c r="H421">
        <v>1.2586712251141501</v>
      </c>
      <c r="I421" s="1">
        <v>9.1641823169462206E-6</v>
      </c>
      <c r="J421">
        <v>1.2575742513589301E-4</v>
      </c>
      <c r="K421">
        <f t="shared" si="6"/>
        <v>-3.9004663633269416</v>
      </c>
    </row>
    <row r="422" spans="1:11" x14ac:dyDescent="0.25">
      <c r="A422" s="3">
        <v>56</v>
      </c>
      <c r="B422" s="3"/>
      <c r="C422" t="s">
        <v>851</v>
      </c>
      <c r="D422" t="s">
        <v>852</v>
      </c>
      <c r="E422">
        <v>1646.2976468863501</v>
      </c>
      <c r="F422">
        <v>612</v>
      </c>
      <c r="G422">
        <v>0.57733890247352504</v>
      </c>
      <c r="H422">
        <v>1.3450144173908101</v>
      </c>
      <c r="I422" s="1">
        <v>5.5213493567389798E-15</v>
      </c>
      <c r="J422" s="1">
        <v>4.5926203166640503E-13</v>
      </c>
      <c r="K422">
        <f t="shared" si="6"/>
        <v>-12.337939457302216</v>
      </c>
    </row>
    <row r="423" spans="1:11" x14ac:dyDescent="0.25">
      <c r="A423" s="3"/>
      <c r="B423" s="3"/>
      <c r="C423" t="s">
        <v>853</v>
      </c>
      <c r="D423" t="s">
        <v>854</v>
      </c>
      <c r="E423">
        <v>2803.4842852444899</v>
      </c>
      <c r="F423">
        <v>1132</v>
      </c>
      <c r="G423">
        <v>0.55398844119613699</v>
      </c>
      <c r="H423">
        <v>1.2382881118571001</v>
      </c>
      <c r="I423" s="1">
        <v>4.1254627677302601E-14</v>
      </c>
      <c r="J423" s="1">
        <v>2.99742207479486E-12</v>
      </c>
      <c r="K423">
        <f t="shared" si="6"/>
        <v>-11.523252098613266</v>
      </c>
    </row>
    <row r="424" spans="1:11" x14ac:dyDescent="0.25">
      <c r="A424" s="3"/>
      <c r="B424" s="3"/>
      <c r="C424" t="s">
        <v>855</v>
      </c>
      <c r="D424" t="s">
        <v>856</v>
      </c>
      <c r="E424">
        <v>1399.9060044073999</v>
      </c>
      <c r="F424">
        <v>530</v>
      </c>
      <c r="G424">
        <v>0.56702370866232199</v>
      </c>
      <c r="H424">
        <v>1.3206660418937699</v>
      </c>
      <c r="I424" s="1">
        <v>8.5761484846706201E-12</v>
      </c>
      <c r="J424" s="1">
        <v>4.0405049560004798E-10</v>
      </c>
      <c r="K424">
        <f t="shared" si="6"/>
        <v>-9.3935643562010966</v>
      </c>
    </row>
    <row r="425" spans="1:11" x14ac:dyDescent="0.25">
      <c r="A425" s="3"/>
      <c r="B425" s="3"/>
      <c r="C425" t="s">
        <v>857</v>
      </c>
      <c r="D425" t="s">
        <v>858</v>
      </c>
      <c r="E425">
        <v>736.251975200949</v>
      </c>
      <c r="F425">
        <v>275</v>
      </c>
      <c r="G425">
        <v>0.56941566455534798</v>
      </c>
      <c r="H425">
        <v>1.3386399549108201</v>
      </c>
      <c r="I425" s="1">
        <v>1.6705860480335501E-7</v>
      </c>
      <c r="J425" s="1">
        <v>3.2656301985952399E-6</v>
      </c>
      <c r="K425">
        <f t="shared" si="6"/>
        <v>-5.4860329965137735</v>
      </c>
    </row>
    <row r="426" spans="1:11" x14ac:dyDescent="0.25">
      <c r="A426" s="3"/>
      <c r="B426" s="3"/>
      <c r="C426" t="s">
        <v>859</v>
      </c>
      <c r="D426" t="s">
        <v>860</v>
      </c>
      <c r="E426">
        <v>415.76995284553902</v>
      </c>
      <c r="F426">
        <v>147</v>
      </c>
      <c r="G426">
        <v>0.57611174134352405</v>
      </c>
      <c r="H426">
        <v>1.41418351308007</v>
      </c>
      <c r="I426" s="1">
        <v>3.6328697862801399E-6</v>
      </c>
      <c r="J426" s="1">
        <v>5.4497565288961098E-5</v>
      </c>
      <c r="K426">
        <f t="shared" si="6"/>
        <v>-4.2636228996534209</v>
      </c>
    </row>
    <row r="427" spans="1:11" x14ac:dyDescent="0.25">
      <c r="A427" s="3">
        <v>57</v>
      </c>
      <c r="B427" s="3"/>
      <c r="C427" t="s">
        <v>861</v>
      </c>
      <c r="D427" t="s">
        <v>862</v>
      </c>
      <c r="E427">
        <v>394.21529551474299</v>
      </c>
      <c r="F427">
        <v>100</v>
      </c>
      <c r="G427">
        <v>0.684639742236542</v>
      </c>
      <c r="H427">
        <v>1.97107647757371</v>
      </c>
      <c r="I427" s="1">
        <v>7.97261705584016E-15</v>
      </c>
      <c r="J427" s="1">
        <v>6.5413424701012295E-13</v>
      </c>
      <c r="K427">
        <f t="shared" si="6"/>
        <v>-12.184333112910279</v>
      </c>
    </row>
    <row r="428" spans="1:11" x14ac:dyDescent="0.25">
      <c r="A428" s="3"/>
      <c r="B428" s="3"/>
      <c r="C428" t="s">
        <v>863</v>
      </c>
      <c r="D428" t="s">
        <v>864</v>
      </c>
      <c r="E428">
        <v>286.950755356549</v>
      </c>
      <c r="F428">
        <v>69</v>
      </c>
      <c r="G428">
        <v>0.72326893895554401</v>
      </c>
      <c r="H428">
        <v>2.07935329968514</v>
      </c>
      <c r="I428" s="1">
        <v>1.6978256537056699E-12</v>
      </c>
      <c r="J428" s="1">
        <v>9.1417300041714794E-11</v>
      </c>
      <c r="K428">
        <f t="shared" si="6"/>
        <v>-10.038971609499326</v>
      </c>
    </row>
    <row r="429" spans="1:11" x14ac:dyDescent="0.25">
      <c r="A429" s="3"/>
      <c r="B429" s="3"/>
      <c r="C429" t="s">
        <v>865</v>
      </c>
      <c r="D429" t="s">
        <v>866</v>
      </c>
      <c r="E429">
        <v>261.75215289617898</v>
      </c>
      <c r="F429">
        <v>66</v>
      </c>
      <c r="G429">
        <v>0.70184825801681905</v>
      </c>
      <c r="H429">
        <v>1.9829708552740799</v>
      </c>
      <c r="I429" s="1">
        <v>1.3578506903707999E-10</v>
      </c>
      <c r="J429" s="1">
        <v>5.3345397969257998E-9</v>
      </c>
      <c r="K429">
        <f t="shared" si="6"/>
        <v>-8.2729030405837296</v>
      </c>
    </row>
    <row r="430" spans="1:11" x14ac:dyDescent="0.25">
      <c r="A430" s="3">
        <v>58</v>
      </c>
      <c r="B430" s="3"/>
      <c r="C430" t="s">
        <v>867</v>
      </c>
      <c r="D430" t="s">
        <v>868</v>
      </c>
      <c r="E430">
        <v>3304.2879990811398</v>
      </c>
      <c r="F430">
        <v>1351</v>
      </c>
      <c r="G430">
        <v>0.54616635549123405</v>
      </c>
      <c r="H430">
        <v>1.22290451483388</v>
      </c>
      <c r="I430" s="1">
        <v>9.1619785397769694E-15</v>
      </c>
      <c r="J430" s="1">
        <v>7.3668415445500002E-13</v>
      </c>
      <c r="K430">
        <f t="shared" si="6"/>
        <v>-12.132718671405826</v>
      </c>
    </row>
    <row r="431" spans="1:11" x14ac:dyDescent="0.25">
      <c r="A431" s="3"/>
      <c r="B431" s="3"/>
      <c r="C431" t="s">
        <v>869</v>
      </c>
      <c r="D431" t="s">
        <v>870</v>
      </c>
      <c r="E431">
        <v>1039.5511248857599</v>
      </c>
      <c r="F431">
        <v>364</v>
      </c>
      <c r="G431">
        <v>0.58289123066142901</v>
      </c>
      <c r="H431">
        <v>1.4279548418760399</v>
      </c>
      <c r="I431" s="1">
        <v>2.2057809527110201E-13</v>
      </c>
      <c r="J431" s="1">
        <v>1.407615030193E-11</v>
      </c>
      <c r="K431">
        <f t="shared" si="6"/>
        <v>-10.851516104514431</v>
      </c>
    </row>
    <row r="432" spans="1:11" x14ac:dyDescent="0.25">
      <c r="A432" s="3"/>
      <c r="B432" s="3"/>
      <c r="C432" t="s">
        <v>871</v>
      </c>
      <c r="D432" t="s">
        <v>872</v>
      </c>
      <c r="E432">
        <v>2231.72988462899</v>
      </c>
      <c r="F432">
        <v>901</v>
      </c>
      <c r="G432">
        <v>0.54016183568644704</v>
      </c>
      <c r="H432">
        <v>1.2384738538451701</v>
      </c>
      <c r="I432" s="1">
        <v>1.29564164608574E-11</v>
      </c>
      <c r="J432" s="1">
        <v>5.9872543653027099E-10</v>
      </c>
      <c r="K432">
        <f t="shared" si="6"/>
        <v>-9.2227722906933494</v>
      </c>
    </row>
    <row r="433" spans="1:11" x14ac:dyDescent="0.25">
      <c r="A433" s="3"/>
      <c r="B433" s="3"/>
      <c r="C433" t="s">
        <v>873</v>
      </c>
      <c r="D433" t="s">
        <v>874</v>
      </c>
      <c r="E433">
        <v>274.22342212041201</v>
      </c>
      <c r="F433">
        <v>72</v>
      </c>
      <c r="G433">
        <v>0.66068787324125899</v>
      </c>
      <c r="H433">
        <v>1.9043293202806399</v>
      </c>
      <c r="I433" s="1">
        <v>3.6809263387844899E-10</v>
      </c>
      <c r="J433" s="1">
        <v>1.28311134601387E-8</v>
      </c>
      <c r="K433">
        <f t="shared" si="6"/>
        <v>-7.8917356547231376</v>
      </c>
    </row>
    <row r="434" spans="1:11" x14ac:dyDescent="0.25">
      <c r="A434" s="3"/>
      <c r="B434" s="3"/>
      <c r="C434" t="s">
        <v>875</v>
      </c>
      <c r="D434" t="s">
        <v>876</v>
      </c>
      <c r="E434">
        <v>1687.4688028483899</v>
      </c>
      <c r="F434">
        <v>679</v>
      </c>
      <c r="G434">
        <v>0.52594818157733603</v>
      </c>
      <c r="H434">
        <v>1.2426132568839401</v>
      </c>
      <c r="I434" s="1">
        <v>1.9872258673415499E-9</v>
      </c>
      <c r="J434" s="1">
        <v>5.7477053203852302E-8</v>
      </c>
      <c r="K434">
        <f t="shared" si="6"/>
        <v>-7.2405055058494368</v>
      </c>
    </row>
    <row r="435" spans="1:11" x14ac:dyDescent="0.25">
      <c r="A435" s="3"/>
      <c r="B435" s="3"/>
      <c r="C435" t="s">
        <v>877</v>
      </c>
      <c r="D435" t="s">
        <v>878</v>
      </c>
      <c r="E435">
        <v>1719.63719428493</v>
      </c>
      <c r="F435">
        <v>698</v>
      </c>
      <c r="G435">
        <v>0.53005838172682695</v>
      </c>
      <c r="H435">
        <v>1.2318318010636999</v>
      </c>
      <c r="I435" s="1">
        <v>5.3506353162098604E-9</v>
      </c>
      <c r="J435" s="1">
        <v>1.4059697723051699E-7</v>
      </c>
      <c r="K435">
        <f t="shared" si="6"/>
        <v>-6.8520240163447754</v>
      </c>
    </row>
    <row r="436" spans="1:11" x14ac:dyDescent="0.25">
      <c r="A436" s="3"/>
      <c r="B436" s="3"/>
      <c r="C436" t="s">
        <v>879</v>
      </c>
      <c r="D436" t="s">
        <v>880</v>
      </c>
      <c r="E436">
        <v>1431.8911396843901</v>
      </c>
      <c r="F436">
        <v>581</v>
      </c>
      <c r="G436">
        <v>0.518924032725815</v>
      </c>
      <c r="H436">
        <v>1.2322643198660801</v>
      </c>
      <c r="I436" s="1">
        <v>8.5086990144378794E-8</v>
      </c>
      <c r="J436" s="1">
        <v>1.7364368665505099E-6</v>
      </c>
      <c r="K436">
        <f t="shared" si="6"/>
        <v>-5.7603410021644326</v>
      </c>
    </row>
    <row r="437" spans="1:11" x14ac:dyDescent="0.25">
      <c r="A437" s="3"/>
      <c r="B437" s="3"/>
      <c r="C437" t="s">
        <v>881</v>
      </c>
      <c r="D437" t="s">
        <v>882</v>
      </c>
      <c r="E437">
        <v>94.814279276488904</v>
      </c>
      <c r="F437">
        <v>20</v>
      </c>
      <c r="G437">
        <v>0.68160223438969103</v>
      </c>
      <c r="H437">
        <v>2.3703569819122201</v>
      </c>
      <c r="I437" s="1">
        <v>2.4019319139395699E-6</v>
      </c>
      <c r="J437" s="1">
        <v>3.7476973886190399E-5</v>
      </c>
      <c r="K437">
        <f t="shared" si="6"/>
        <v>-4.4262354838884974</v>
      </c>
    </row>
    <row r="438" spans="1:11" x14ac:dyDescent="0.25">
      <c r="A438" s="3">
        <v>59</v>
      </c>
      <c r="B438" s="3"/>
      <c r="C438" t="s">
        <v>883</v>
      </c>
      <c r="D438" t="s">
        <v>884</v>
      </c>
      <c r="E438">
        <v>2174.2597672100701</v>
      </c>
      <c r="F438">
        <v>845</v>
      </c>
      <c r="G438">
        <v>0.52504190292785602</v>
      </c>
      <c r="H438">
        <v>1.2865442409526999</v>
      </c>
      <c r="I438" s="1">
        <v>9.5659633249567096E-15</v>
      </c>
      <c r="J438" s="1">
        <v>7.6407340173710497E-13</v>
      </c>
      <c r="K438">
        <f t="shared" si="6"/>
        <v>-12.116864918337741</v>
      </c>
    </row>
    <row r="439" spans="1:11" x14ac:dyDescent="0.25">
      <c r="A439" s="3"/>
      <c r="B439" s="3"/>
      <c r="C439" t="s">
        <v>885</v>
      </c>
      <c r="D439" t="s">
        <v>886</v>
      </c>
      <c r="E439">
        <v>1421.01077582279</v>
      </c>
      <c r="F439">
        <v>556</v>
      </c>
      <c r="G439">
        <v>0.51760057898394896</v>
      </c>
      <c r="H439">
        <v>1.27788738832985</v>
      </c>
      <c r="I439" s="1">
        <v>7.6090384753002103E-10</v>
      </c>
      <c r="J439" s="1">
        <v>2.4407609853881901E-8</v>
      </c>
      <c r="K439">
        <f t="shared" si="6"/>
        <v>-7.6124747473379708</v>
      </c>
    </row>
    <row r="440" spans="1:11" x14ac:dyDescent="0.25">
      <c r="A440" s="3"/>
      <c r="B440" s="3"/>
      <c r="C440" t="s">
        <v>887</v>
      </c>
      <c r="D440" t="s">
        <v>888</v>
      </c>
      <c r="E440">
        <v>310.129296369423</v>
      </c>
      <c r="F440">
        <v>88</v>
      </c>
      <c r="G440">
        <v>0.665302963011562</v>
      </c>
      <c r="H440">
        <v>1.7620982748262699</v>
      </c>
      <c r="I440" s="1">
        <v>1.80741199040123E-9</v>
      </c>
      <c r="J440" s="1">
        <v>5.2528183171636802E-8</v>
      </c>
      <c r="K440">
        <f t="shared" si="6"/>
        <v>-7.2796076201787692</v>
      </c>
    </row>
    <row r="441" spans="1:11" x14ac:dyDescent="0.25">
      <c r="A441" s="3"/>
      <c r="B441" s="3"/>
      <c r="C441" t="s">
        <v>889</v>
      </c>
      <c r="D441" t="s">
        <v>890</v>
      </c>
      <c r="E441">
        <v>315.18181708174899</v>
      </c>
      <c r="F441">
        <v>93</v>
      </c>
      <c r="G441">
        <v>0.64952195678862001</v>
      </c>
      <c r="H441">
        <v>1.6945258982889699</v>
      </c>
      <c r="I441" s="1">
        <v>1.0216935467367701E-8</v>
      </c>
      <c r="J441" s="1">
        <v>2.5097038426053399E-7</v>
      </c>
      <c r="K441">
        <f t="shared" si="6"/>
        <v>-6.6003775243798568</v>
      </c>
    </row>
    <row r="442" spans="1:11" x14ac:dyDescent="0.25">
      <c r="A442" s="3"/>
      <c r="B442" s="3"/>
      <c r="C442" t="s">
        <v>891</v>
      </c>
      <c r="D442" t="s">
        <v>892</v>
      </c>
      <c r="E442">
        <v>422.52628260937001</v>
      </c>
      <c r="F442">
        <v>143</v>
      </c>
      <c r="G442">
        <v>0.59123930974916605</v>
      </c>
      <c r="H442">
        <v>1.4773646245082901</v>
      </c>
      <c r="I442" s="1">
        <v>2.6092992126685098E-7</v>
      </c>
      <c r="J442" s="1">
        <v>4.85659842654243E-6</v>
      </c>
      <c r="K442">
        <f t="shared" si="6"/>
        <v>-5.3136678051839086</v>
      </c>
    </row>
    <row r="443" spans="1:11" x14ac:dyDescent="0.25">
      <c r="A443" s="3"/>
      <c r="B443" s="3"/>
      <c r="C443" t="s">
        <v>893</v>
      </c>
      <c r="D443" t="s">
        <v>894</v>
      </c>
      <c r="E443">
        <v>411.41818487805398</v>
      </c>
      <c r="F443">
        <v>149</v>
      </c>
      <c r="G443">
        <v>0.56567513368984002</v>
      </c>
      <c r="H443">
        <v>1.3805979358324001</v>
      </c>
      <c r="I443" s="1">
        <v>1.41427483690477E-5</v>
      </c>
      <c r="J443">
        <v>1.87034745700751E-4</v>
      </c>
      <c r="K443">
        <f t="shared" si="6"/>
        <v>-3.7280777064881714</v>
      </c>
    </row>
    <row r="444" spans="1:11" x14ac:dyDescent="0.25">
      <c r="A444" s="3"/>
      <c r="B444" s="3"/>
      <c r="C444" t="s">
        <v>895</v>
      </c>
      <c r="D444" t="s">
        <v>896</v>
      </c>
      <c r="E444">
        <v>588.46613062166296</v>
      </c>
      <c r="F444">
        <v>226</v>
      </c>
      <c r="G444">
        <v>0.54496738659570498</v>
      </c>
      <c r="H444">
        <v>1.3019162181895201</v>
      </c>
      <c r="I444" s="1">
        <v>1.52056177951654E-5</v>
      </c>
      <c r="J444">
        <v>1.99598496571976E-4</v>
      </c>
      <c r="K444">
        <f t="shared" si="6"/>
        <v>-3.6998427342558311</v>
      </c>
    </row>
    <row r="445" spans="1:11" x14ac:dyDescent="0.25">
      <c r="A445" s="3">
        <v>60</v>
      </c>
      <c r="B445" s="3"/>
      <c r="C445" t="s">
        <v>897</v>
      </c>
      <c r="D445" t="s">
        <v>898</v>
      </c>
      <c r="E445">
        <v>1581.4431626773701</v>
      </c>
      <c r="F445">
        <v>586</v>
      </c>
      <c r="G445">
        <v>0.58405257706948399</v>
      </c>
      <c r="H445">
        <v>1.34935423436636</v>
      </c>
      <c r="I445" s="1">
        <v>1.0235968894316499E-14</v>
      </c>
      <c r="J445" s="1">
        <v>8.1220129549215501E-13</v>
      </c>
      <c r="K445">
        <f t="shared" si="6"/>
        <v>-12.090336322129108</v>
      </c>
    </row>
    <row r="446" spans="1:11" x14ac:dyDescent="0.25">
      <c r="A446" s="3"/>
      <c r="B446" s="3"/>
      <c r="C446" t="s">
        <v>899</v>
      </c>
      <c r="D446" t="s">
        <v>900</v>
      </c>
      <c r="E446">
        <v>2655.9710433791001</v>
      </c>
      <c r="F446">
        <v>1061</v>
      </c>
      <c r="G446">
        <v>0.54836294708243205</v>
      </c>
      <c r="H446">
        <v>1.25163574146046</v>
      </c>
      <c r="I446" s="1">
        <v>1.42314053770979E-14</v>
      </c>
      <c r="J446" s="1">
        <v>1.09328012900113E-12</v>
      </c>
      <c r="K446">
        <f t="shared" si="6"/>
        <v>-11.96126854537699</v>
      </c>
    </row>
    <row r="447" spans="1:11" x14ac:dyDescent="0.25">
      <c r="A447" s="3"/>
      <c r="B447" s="3"/>
      <c r="C447" t="s">
        <v>901</v>
      </c>
      <c r="D447" t="s">
        <v>902</v>
      </c>
      <c r="E447">
        <v>870.18611762344096</v>
      </c>
      <c r="F447">
        <v>347</v>
      </c>
      <c r="G447">
        <v>0.53758685382909999</v>
      </c>
      <c r="H447">
        <v>1.2538704864891099</v>
      </c>
      <c r="I447" s="1">
        <v>5.4899355141930096E-6</v>
      </c>
      <c r="J447" s="1">
        <v>7.8082679524389098E-5</v>
      </c>
      <c r="K447">
        <f t="shared" si="6"/>
        <v>-4.1074452916184017</v>
      </c>
    </row>
    <row r="448" spans="1:11" x14ac:dyDescent="0.25">
      <c r="A448" s="3">
        <v>61</v>
      </c>
      <c r="B448" s="3"/>
      <c r="C448" t="s">
        <v>903</v>
      </c>
      <c r="D448" t="s">
        <v>904</v>
      </c>
      <c r="E448">
        <v>3553.56647001596</v>
      </c>
      <c r="F448">
        <v>1465</v>
      </c>
      <c r="G448">
        <v>0.55662357303992205</v>
      </c>
      <c r="H448">
        <v>1.21282132082456</v>
      </c>
      <c r="I448" s="1">
        <v>1.0937859561593601E-14</v>
      </c>
      <c r="J448" s="1">
        <v>8.51106607563742E-13</v>
      </c>
      <c r="K448">
        <f t="shared" si="6"/>
        <v>-12.070016037827415</v>
      </c>
    </row>
    <row r="449" spans="1:11" x14ac:dyDescent="0.25">
      <c r="A449" s="3"/>
      <c r="B449" s="3"/>
      <c r="C449" t="s">
        <v>905</v>
      </c>
      <c r="D449" t="s">
        <v>906</v>
      </c>
      <c r="E449">
        <v>1755.7350780485999</v>
      </c>
      <c r="F449">
        <v>667</v>
      </c>
      <c r="G449">
        <v>0.56941871498574403</v>
      </c>
      <c r="H449">
        <v>1.31614323691799</v>
      </c>
      <c r="I449" s="1">
        <v>4.7564584395823199E-14</v>
      </c>
      <c r="J449" s="1">
        <v>3.4089749524120302E-12</v>
      </c>
      <c r="K449">
        <f t="shared" si="6"/>
        <v>-11.467376189756502</v>
      </c>
    </row>
    <row r="450" spans="1:11" x14ac:dyDescent="0.25">
      <c r="A450" s="3"/>
      <c r="B450" s="3"/>
      <c r="C450" t="s">
        <v>907</v>
      </c>
      <c r="D450" t="s">
        <v>908</v>
      </c>
      <c r="E450">
        <v>673.13691671054301</v>
      </c>
      <c r="F450">
        <v>230</v>
      </c>
      <c r="G450">
        <v>0.58600915254979502</v>
      </c>
      <c r="H450">
        <v>1.4633411232837901</v>
      </c>
      <c r="I450" s="1">
        <v>3.0849474044086101E-10</v>
      </c>
      <c r="J450" s="1">
        <v>1.10408162150066E-8</v>
      </c>
      <c r="K450">
        <f t="shared" si="6"/>
        <v>-7.9569988193087813</v>
      </c>
    </row>
    <row r="451" spans="1:11" x14ac:dyDescent="0.25">
      <c r="A451" s="3"/>
      <c r="B451" s="3"/>
      <c r="C451" t="s">
        <v>909</v>
      </c>
      <c r="D451" t="s">
        <v>910</v>
      </c>
      <c r="E451">
        <v>2876.9593184980999</v>
      </c>
      <c r="F451">
        <v>1215</v>
      </c>
      <c r="G451">
        <v>0.55529059795315905</v>
      </c>
      <c r="H451">
        <v>1.1839338759251501</v>
      </c>
      <c r="I451" s="1">
        <v>6.5922877541050102E-10</v>
      </c>
      <c r="J451" s="1">
        <v>2.1489076378989301E-8</v>
      </c>
      <c r="K451">
        <f t="shared" ref="K451:K514" si="7">LOG10(J451)</f>
        <v>-7.6677822504987159</v>
      </c>
    </row>
    <row r="452" spans="1:11" x14ac:dyDescent="0.25">
      <c r="A452" s="3"/>
      <c r="B452" s="3"/>
      <c r="C452" t="s">
        <v>911</v>
      </c>
      <c r="D452" t="s">
        <v>912</v>
      </c>
      <c r="E452">
        <v>760.87905639193696</v>
      </c>
      <c r="F452">
        <v>276</v>
      </c>
      <c r="G452">
        <v>0.56285505213732501</v>
      </c>
      <c r="H452">
        <v>1.37840408766655</v>
      </c>
      <c r="I452" s="1">
        <v>7.9188806780066502E-9</v>
      </c>
      <c r="J452" s="1">
        <v>2.0071028213340001E-7</v>
      </c>
      <c r="K452">
        <f t="shared" si="7"/>
        <v>-6.6974303785866773</v>
      </c>
    </row>
    <row r="453" spans="1:11" x14ac:dyDescent="0.25">
      <c r="A453" s="3"/>
      <c r="B453" s="3"/>
      <c r="C453" t="s">
        <v>913</v>
      </c>
      <c r="D453" t="s">
        <v>914</v>
      </c>
      <c r="E453">
        <v>222.55370702057499</v>
      </c>
      <c r="F453">
        <v>58</v>
      </c>
      <c r="G453">
        <v>0.68767331680831401</v>
      </c>
      <c r="H453">
        <v>1.9185664398325399</v>
      </c>
      <c r="I453" s="1">
        <v>1.03376348532472E-8</v>
      </c>
      <c r="J453" s="1">
        <v>2.5341913407523202E-7</v>
      </c>
      <c r="K453">
        <f t="shared" si="7"/>
        <v>-6.5961605973863948</v>
      </c>
    </row>
    <row r="454" spans="1:11" x14ac:dyDescent="0.25">
      <c r="A454" s="3"/>
      <c r="B454" s="3"/>
      <c r="C454" t="s">
        <v>915</v>
      </c>
      <c r="D454" t="s">
        <v>916</v>
      </c>
      <c r="E454">
        <v>891.71605695434698</v>
      </c>
      <c r="F454">
        <v>353</v>
      </c>
      <c r="G454">
        <v>0.56236109435145198</v>
      </c>
      <c r="H454">
        <v>1.26305390503449</v>
      </c>
      <c r="I454" s="1">
        <v>2.2950858961905701E-6</v>
      </c>
      <c r="J454" s="1">
        <v>3.5996139133880902E-5</v>
      </c>
      <c r="K454">
        <f t="shared" si="7"/>
        <v>-4.4437440781985478</v>
      </c>
    </row>
    <row r="455" spans="1:11" x14ac:dyDescent="0.25">
      <c r="A455" s="3"/>
      <c r="B455" s="3"/>
      <c r="C455" t="s">
        <v>917</v>
      </c>
      <c r="D455" t="s">
        <v>918</v>
      </c>
      <c r="E455">
        <v>188.47197453986399</v>
      </c>
      <c r="F455">
        <v>57</v>
      </c>
      <c r="G455">
        <v>0.63012733007424304</v>
      </c>
      <c r="H455">
        <v>1.6532629345602099</v>
      </c>
      <c r="I455" s="1">
        <v>1.4294959218278201E-5</v>
      </c>
      <c r="J455">
        <v>1.8842787227503201E-4</v>
      </c>
      <c r="K455">
        <f t="shared" si="7"/>
        <v>-3.7248548558959524</v>
      </c>
    </row>
    <row r="456" spans="1:11" x14ac:dyDescent="0.25">
      <c r="A456" s="3">
        <v>62</v>
      </c>
      <c r="B456" s="3"/>
      <c r="C456" t="s">
        <v>919</v>
      </c>
      <c r="D456" t="s">
        <v>920</v>
      </c>
      <c r="E456">
        <v>1587.1664052358601</v>
      </c>
      <c r="F456">
        <v>589</v>
      </c>
      <c r="G456">
        <v>0.58170909339101695</v>
      </c>
      <c r="H456">
        <v>1.34733990257713</v>
      </c>
      <c r="I456" s="1">
        <v>1.2017760266832999E-14</v>
      </c>
      <c r="J456" s="1">
        <v>9.2914234986071999E-13</v>
      </c>
      <c r="K456">
        <f t="shared" si="7"/>
        <v>-12.031917744539138</v>
      </c>
    </row>
    <row r="457" spans="1:11" x14ac:dyDescent="0.25">
      <c r="A457" s="3"/>
      <c r="B457" s="3"/>
      <c r="C457" t="s">
        <v>921</v>
      </c>
      <c r="D457" t="s">
        <v>922</v>
      </c>
      <c r="E457">
        <v>1004.10233606438</v>
      </c>
      <c r="F457">
        <v>376</v>
      </c>
      <c r="G457">
        <v>0.56995228520841501</v>
      </c>
      <c r="H457">
        <v>1.33524246817072</v>
      </c>
      <c r="I457" s="1">
        <v>1.74695648199413E-9</v>
      </c>
      <c r="J457" s="1">
        <v>5.1140878954687402E-8</v>
      </c>
      <c r="K457">
        <f t="shared" si="7"/>
        <v>-7.2912318120568438</v>
      </c>
    </row>
    <row r="458" spans="1:11" x14ac:dyDescent="0.25">
      <c r="A458" s="3"/>
      <c r="B458" s="3"/>
      <c r="C458" t="s">
        <v>923</v>
      </c>
      <c r="D458" t="s">
        <v>924</v>
      </c>
      <c r="E458">
        <v>192.708526648093</v>
      </c>
      <c r="F458">
        <v>58</v>
      </c>
      <c r="G458">
        <v>0.64573805487656899</v>
      </c>
      <c r="H458">
        <v>1.66128040213873</v>
      </c>
      <c r="I458" s="1">
        <v>1.00348336426232E-5</v>
      </c>
      <c r="J458">
        <v>1.36911910139908E-4</v>
      </c>
      <c r="K458">
        <f t="shared" si="7"/>
        <v>-3.8635587703973999</v>
      </c>
    </row>
    <row r="459" spans="1:11" x14ac:dyDescent="0.25">
      <c r="A459" s="3"/>
      <c r="B459" s="3"/>
      <c r="C459" t="s">
        <v>925</v>
      </c>
      <c r="D459" t="s">
        <v>926</v>
      </c>
      <c r="E459">
        <v>417.364233737164</v>
      </c>
      <c r="F459">
        <v>152</v>
      </c>
      <c r="G459">
        <v>0.58423317821547005</v>
      </c>
      <c r="H459">
        <v>1.3729086636090899</v>
      </c>
      <c r="I459" s="1">
        <v>1.6518404001029001E-5</v>
      </c>
      <c r="J459">
        <v>2.13306713764894E-4</v>
      </c>
      <c r="K459">
        <f t="shared" si="7"/>
        <v>-3.6709954750467757</v>
      </c>
    </row>
    <row r="460" spans="1:11" x14ac:dyDescent="0.25">
      <c r="A460" s="3">
        <v>63</v>
      </c>
      <c r="B460" s="3"/>
      <c r="C460" t="s">
        <v>927</v>
      </c>
      <c r="D460" t="s">
        <v>928</v>
      </c>
      <c r="E460">
        <v>2495.4249635902302</v>
      </c>
      <c r="F460">
        <v>990</v>
      </c>
      <c r="G460">
        <v>0.55939401023265201</v>
      </c>
      <c r="H460">
        <v>1.2603156381768801</v>
      </c>
      <c r="I460" s="1">
        <v>1.7027245952024201E-14</v>
      </c>
      <c r="J460" s="1">
        <v>1.2997823634643299E-12</v>
      </c>
      <c r="K460">
        <f t="shared" si="7"/>
        <v>-11.886129360200218</v>
      </c>
    </row>
    <row r="461" spans="1:11" x14ac:dyDescent="0.25">
      <c r="A461" s="3"/>
      <c r="B461" s="3"/>
      <c r="C461" t="s">
        <v>929</v>
      </c>
      <c r="D461" t="s">
        <v>930</v>
      </c>
      <c r="E461">
        <v>1309.1030450002399</v>
      </c>
      <c r="F461">
        <v>483</v>
      </c>
      <c r="G461">
        <v>0.57232874246106802</v>
      </c>
      <c r="H461">
        <v>1.3551791356110101</v>
      </c>
      <c r="I461" s="1">
        <v>8.9068340374954796E-13</v>
      </c>
      <c r="J461" s="1">
        <v>5.0434425035790098E-11</v>
      </c>
      <c r="K461">
        <f t="shared" si="7"/>
        <v>-10.297272925865911</v>
      </c>
    </row>
    <row r="462" spans="1:11" x14ac:dyDescent="0.25">
      <c r="A462" s="3"/>
      <c r="B462" s="3"/>
      <c r="C462" t="s">
        <v>931</v>
      </c>
      <c r="D462" t="s">
        <v>932</v>
      </c>
      <c r="E462">
        <v>1388.9795491063601</v>
      </c>
      <c r="F462">
        <v>533</v>
      </c>
      <c r="G462">
        <v>0.56407180717456595</v>
      </c>
      <c r="H462">
        <v>1.3029826914693801</v>
      </c>
      <c r="I462" s="1">
        <v>7.4696827331835802E-11</v>
      </c>
      <c r="J462" s="1">
        <v>3.0539607947433002E-9</v>
      </c>
      <c r="K462">
        <f t="shared" si="7"/>
        <v>-8.5151365425041998</v>
      </c>
    </row>
    <row r="463" spans="1:11" x14ac:dyDescent="0.25">
      <c r="A463" s="3"/>
      <c r="B463" s="3"/>
      <c r="C463" t="s">
        <v>933</v>
      </c>
      <c r="D463" t="s">
        <v>934</v>
      </c>
      <c r="E463">
        <v>238.02177207749699</v>
      </c>
      <c r="F463">
        <v>58</v>
      </c>
      <c r="G463">
        <v>0.66020063182397604</v>
      </c>
      <c r="H463">
        <v>2.0519118282542901</v>
      </c>
      <c r="I463" s="1">
        <v>1.9588750372717801E-10</v>
      </c>
      <c r="J463" s="1">
        <v>7.2250739524571704E-9</v>
      </c>
      <c r="K463">
        <f t="shared" si="7"/>
        <v>-8.1411577033147076</v>
      </c>
    </row>
    <row r="464" spans="1:11" x14ac:dyDescent="0.25">
      <c r="A464" s="3"/>
      <c r="B464" s="3"/>
      <c r="C464" t="s">
        <v>935</v>
      </c>
      <c r="D464" t="s">
        <v>936</v>
      </c>
      <c r="E464">
        <v>489.325744904972</v>
      </c>
      <c r="F464">
        <v>161</v>
      </c>
      <c r="G464">
        <v>0.602356717007001</v>
      </c>
      <c r="H464">
        <v>1.5196451705123399</v>
      </c>
      <c r="I464" s="1">
        <v>4.9380531570363396E-9</v>
      </c>
      <c r="J464" s="1">
        <v>1.3060934019082299E-7</v>
      </c>
      <c r="K464">
        <f t="shared" si="7"/>
        <v>-6.8840257644982374</v>
      </c>
    </row>
    <row r="465" spans="1:11" x14ac:dyDescent="0.25">
      <c r="A465" s="3"/>
      <c r="B465" s="3"/>
      <c r="C465" t="s">
        <v>937</v>
      </c>
      <c r="D465" t="s">
        <v>938</v>
      </c>
      <c r="E465">
        <v>827.84116091778799</v>
      </c>
      <c r="F465">
        <v>304</v>
      </c>
      <c r="G465">
        <v>0.57163093720703995</v>
      </c>
      <c r="H465">
        <v>1.3615808567726799</v>
      </c>
      <c r="I465" s="1">
        <v>6.2888129671886196E-9</v>
      </c>
      <c r="J465" s="1">
        <v>1.62418358024115E-7</v>
      </c>
      <c r="K465">
        <f t="shared" si="7"/>
        <v>-6.7893648843437617</v>
      </c>
    </row>
    <row r="466" spans="1:11" x14ac:dyDescent="0.25">
      <c r="A466" s="3"/>
      <c r="B466" s="3"/>
      <c r="C466" t="s">
        <v>939</v>
      </c>
      <c r="D466" t="s">
        <v>940</v>
      </c>
      <c r="E466">
        <v>721.17515962266202</v>
      </c>
      <c r="F466">
        <v>263</v>
      </c>
      <c r="G466">
        <v>0.58945997714112297</v>
      </c>
      <c r="H466">
        <v>1.3710554365449901</v>
      </c>
      <c r="I466" s="1">
        <v>2.9500598118078701E-8</v>
      </c>
      <c r="J466" s="1">
        <v>6.5646995184897999E-7</v>
      </c>
      <c r="K466">
        <f t="shared" si="7"/>
        <v>-6.182785147784454</v>
      </c>
    </row>
    <row r="467" spans="1:11" x14ac:dyDescent="0.25">
      <c r="A467" s="3"/>
      <c r="B467" s="3"/>
      <c r="C467" t="s">
        <v>941</v>
      </c>
      <c r="D467" t="s">
        <v>942</v>
      </c>
      <c r="E467">
        <v>711.26043625603802</v>
      </c>
      <c r="F467">
        <v>270</v>
      </c>
      <c r="G467">
        <v>0.57069876224718896</v>
      </c>
      <c r="H467">
        <v>1.3171489560297001</v>
      </c>
      <c r="I467" s="1">
        <v>9.4923735992994005E-7</v>
      </c>
      <c r="J467" s="1">
        <v>1.5923159663581401E-5</v>
      </c>
      <c r="K467">
        <f t="shared" si="7"/>
        <v>-4.7979707501471891</v>
      </c>
    </row>
    <row r="468" spans="1:11" x14ac:dyDescent="0.25">
      <c r="A468" s="3"/>
      <c r="B468" s="3"/>
      <c r="C468" t="s">
        <v>943</v>
      </c>
      <c r="D468" t="s">
        <v>944</v>
      </c>
      <c r="E468">
        <v>176.47355851604601</v>
      </c>
      <c r="F468">
        <v>49</v>
      </c>
      <c r="G468">
        <v>0.66536581395243699</v>
      </c>
      <c r="H468">
        <v>1.80075059710251</v>
      </c>
      <c r="I468" s="1">
        <v>2.0230084580691898E-6</v>
      </c>
      <c r="J468" s="1">
        <v>3.2104611858911101E-5</v>
      </c>
      <c r="K468">
        <f t="shared" si="7"/>
        <v>-4.4934325762864082</v>
      </c>
    </row>
    <row r="469" spans="1:11" x14ac:dyDescent="0.25">
      <c r="A469" s="3"/>
      <c r="B469" s="3"/>
      <c r="C469" t="s">
        <v>945</v>
      </c>
      <c r="D469" t="s">
        <v>946</v>
      </c>
      <c r="E469">
        <v>536.72974195308996</v>
      </c>
      <c r="F469">
        <v>199</v>
      </c>
      <c r="G469">
        <v>0.57776228927005702</v>
      </c>
      <c r="H469">
        <v>1.3485671908369099</v>
      </c>
      <c r="I469" s="1">
        <v>4.0468568665050698E-6</v>
      </c>
      <c r="J469" s="1">
        <v>5.9962089271397701E-5</v>
      </c>
      <c r="K469">
        <f t="shared" si="7"/>
        <v>-4.2221232433482516</v>
      </c>
    </row>
    <row r="470" spans="1:11" x14ac:dyDescent="0.25">
      <c r="A470" s="3"/>
      <c r="B470" s="3"/>
      <c r="C470" t="s">
        <v>947</v>
      </c>
      <c r="D470" t="s">
        <v>948</v>
      </c>
      <c r="E470">
        <v>314.98298280632002</v>
      </c>
      <c r="F470">
        <v>108</v>
      </c>
      <c r="G470">
        <v>0.58921782339222495</v>
      </c>
      <c r="H470">
        <v>1.4582545500292601</v>
      </c>
      <c r="I470" s="1">
        <v>1.25334799320308E-5</v>
      </c>
      <c r="J470">
        <v>1.67590134656567E-4</v>
      </c>
      <c r="K470">
        <f t="shared" si="7"/>
        <v>-3.7757515500871084</v>
      </c>
    </row>
    <row r="471" spans="1:11" x14ac:dyDescent="0.25">
      <c r="A471" s="3"/>
      <c r="B471" s="3"/>
      <c r="C471" t="s">
        <v>949</v>
      </c>
      <c r="D471" t="s">
        <v>950</v>
      </c>
      <c r="E471">
        <v>458.22671848765901</v>
      </c>
      <c r="F471">
        <v>169</v>
      </c>
      <c r="G471">
        <v>0.57807106927287399</v>
      </c>
      <c r="H471">
        <v>1.3557003505552001</v>
      </c>
      <c r="I471" s="1">
        <v>1.38038816614513E-5</v>
      </c>
      <c r="J471">
        <v>1.8278230240073001E-4</v>
      </c>
      <c r="K471">
        <f t="shared" si="7"/>
        <v>-3.7380658564237663</v>
      </c>
    </row>
    <row r="472" spans="1:11" x14ac:dyDescent="0.25">
      <c r="A472" s="3"/>
      <c r="B472" s="3"/>
      <c r="C472" t="s">
        <v>951</v>
      </c>
      <c r="D472" t="s">
        <v>952</v>
      </c>
      <c r="E472">
        <v>493.681687425799</v>
      </c>
      <c r="F472">
        <v>185</v>
      </c>
      <c r="G472">
        <v>0.58266263584415001</v>
      </c>
      <c r="H472">
        <v>1.3342748308805401</v>
      </c>
      <c r="I472" s="1">
        <v>1.7039349281334901E-5</v>
      </c>
      <c r="J472">
        <v>2.1909551352044699E-4</v>
      </c>
      <c r="K472">
        <f t="shared" si="7"/>
        <v>-3.6593665155167132</v>
      </c>
    </row>
    <row r="473" spans="1:11" x14ac:dyDescent="0.25">
      <c r="A473" s="3">
        <v>64</v>
      </c>
      <c r="B473" s="3"/>
      <c r="C473" t="s">
        <v>953</v>
      </c>
      <c r="D473" t="s">
        <v>954</v>
      </c>
      <c r="E473">
        <v>2388.6486246949798</v>
      </c>
      <c r="F473">
        <v>943</v>
      </c>
      <c r="G473">
        <v>0.55331009393452202</v>
      </c>
      <c r="H473">
        <v>1.26651570768557</v>
      </c>
      <c r="I473" s="1">
        <v>1.96347154411628E-14</v>
      </c>
      <c r="J473" s="1">
        <v>1.4800893933491501E-12</v>
      </c>
      <c r="K473">
        <f t="shared" si="7"/>
        <v>-11.829712053614617</v>
      </c>
    </row>
    <row r="474" spans="1:11" x14ac:dyDescent="0.25">
      <c r="A474" s="3"/>
      <c r="B474" s="3"/>
      <c r="C474" t="s">
        <v>955</v>
      </c>
      <c r="D474" t="s">
        <v>956</v>
      </c>
      <c r="E474">
        <v>2775.8212533022202</v>
      </c>
      <c r="F474">
        <v>1123</v>
      </c>
      <c r="G474">
        <v>0.54315353576316405</v>
      </c>
      <c r="H474">
        <v>1.23589548232512</v>
      </c>
      <c r="I474" s="1">
        <v>8.7300302885719494E-14</v>
      </c>
      <c r="J474" s="1">
        <v>6.0167368748837899E-12</v>
      </c>
      <c r="K474">
        <f t="shared" si="7"/>
        <v>-11.220638980744459</v>
      </c>
    </row>
    <row r="475" spans="1:11" x14ac:dyDescent="0.25">
      <c r="A475" s="3"/>
      <c r="B475" s="3"/>
      <c r="C475" t="s">
        <v>957</v>
      </c>
      <c r="D475" t="s">
        <v>958</v>
      </c>
      <c r="E475">
        <v>922.32171048599605</v>
      </c>
      <c r="F475">
        <v>377</v>
      </c>
      <c r="G475">
        <v>0.52987227676719395</v>
      </c>
      <c r="H475">
        <v>1.2232383428196201</v>
      </c>
      <c r="I475" s="1">
        <v>2.3990145329197501E-5</v>
      </c>
      <c r="J475">
        <v>2.97986758821268E-4</v>
      </c>
      <c r="K475">
        <f t="shared" si="7"/>
        <v>-3.5258030335701203</v>
      </c>
    </row>
    <row r="476" spans="1:11" x14ac:dyDescent="0.25">
      <c r="A476" s="3">
        <v>65</v>
      </c>
      <c r="B476" s="3"/>
      <c r="C476" t="s">
        <v>959</v>
      </c>
      <c r="D476" t="s">
        <v>960</v>
      </c>
      <c r="E476">
        <v>2279.8115112507398</v>
      </c>
      <c r="F476">
        <v>896</v>
      </c>
      <c r="G476">
        <v>0.55099496097480005</v>
      </c>
      <c r="H476">
        <v>1.2722162451176</v>
      </c>
      <c r="I476" s="1">
        <v>2.7637051553365399E-14</v>
      </c>
      <c r="J476" s="1">
        <v>2.0449722624855199E-12</v>
      </c>
      <c r="K476">
        <f t="shared" si="7"/>
        <v>-11.689312578283131</v>
      </c>
    </row>
    <row r="477" spans="1:11" x14ac:dyDescent="0.25">
      <c r="A477" s="3"/>
      <c r="B477" s="3"/>
      <c r="C477" t="s">
        <v>961</v>
      </c>
      <c r="D477" t="s">
        <v>962</v>
      </c>
      <c r="E477">
        <v>1442.83895176595</v>
      </c>
      <c r="F477">
        <v>569</v>
      </c>
      <c r="G477">
        <v>0.54716767972759395</v>
      </c>
      <c r="H477">
        <v>1.2678725410948599</v>
      </c>
      <c r="I477" s="1">
        <v>1.72900989599854E-9</v>
      </c>
      <c r="J477" s="1">
        <v>5.0738657799606701E-8</v>
      </c>
      <c r="K477">
        <f t="shared" si="7"/>
        <v>-7.2946610254456692</v>
      </c>
    </row>
    <row r="478" spans="1:11" x14ac:dyDescent="0.25">
      <c r="A478" s="3"/>
      <c r="B478" s="3"/>
      <c r="C478" t="s">
        <v>963</v>
      </c>
      <c r="D478" t="s">
        <v>964</v>
      </c>
      <c r="E478">
        <v>1084.75398873308</v>
      </c>
      <c r="F478">
        <v>451</v>
      </c>
      <c r="G478">
        <v>0.54724006457164798</v>
      </c>
      <c r="H478">
        <v>1.20260974360652</v>
      </c>
      <c r="I478" s="1">
        <v>2.4771184190585199E-5</v>
      </c>
      <c r="J478">
        <v>3.06865952808423E-4</v>
      </c>
      <c r="K478">
        <f t="shared" si="7"/>
        <v>-3.5130512944540926</v>
      </c>
    </row>
    <row r="479" spans="1:11" x14ac:dyDescent="0.25">
      <c r="A479" s="3">
        <v>66</v>
      </c>
      <c r="B479" s="3"/>
      <c r="C479" t="s">
        <v>965</v>
      </c>
      <c r="D479" t="s">
        <v>966</v>
      </c>
      <c r="E479">
        <v>1920.0784889352501</v>
      </c>
      <c r="F479">
        <v>738</v>
      </c>
      <c r="G479">
        <v>0.54882879474420498</v>
      </c>
      <c r="H479">
        <v>1.3008661849154799</v>
      </c>
      <c r="I479" s="1">
        <v>3.5777097233972401E-14</v>
      </c>
      <c r="J479" s="1">
        <v>2.61519739235722E-12</v>
      </c>
      <c r="K479">
        <f t="shared" si="7"/>
        <v>-11.582495525467392</v>
      </c>
    </row>
    <row r="480" spans="1:11" x14ac:dyDescent="0.25">
      <c r="A480" s="3"/>
      <c r="B480" s="3"/>
      <c r="C480" t="s">
        <v>967</v>
      </c>
      <c r="D480" t="s">
        <v>968</v>
      </c>
      <c r="E480">
        <v>585.90597807182201</v>
      </c>
      <c r="F480">
        <v>179</v>
      </c>
      <c r="G480">
        <v>0.64692064121435</v>
      </c>
      <c r="H480">
        <v>1.63660887729559</v>
      </c>
      <c r="I480" s="1">
        <v>2.9377930169555101E-13</v>
      </c>
      <c r="J480" s="1">
        <v>1.8358923097150399E-11</v>
      </c>
      <c r="K480">
        <f t="shared" si="7"/>
        <v>-10.736152797354922</v>
      </c>
    </row>
    <row r="481" spans="1:11" x14ac:dyDescent="0.25">
      <c r="A481" s="3"/>
      <c r="B481" s="3"/>
      <c r="C481" t="s">
        <v>969</v>
      </c>
      <c r="D481" t="s">
        <v>970</v>
      </c>
      <c r="E481">
        <v>2666.1904728193199</v>
      </c>
      <c r="F481">
        <v>1082</v>
      </c>
      <c r="G481">
        <v>0.53361986749831303</v>
      </c>
      <c r="H481">
        <v>1.2320658377168801</v>
      </c>
      <c r="I481" s="1">
        <v>5.3210906746529502E-13</v>
      </c>
      <c r="J481" s="1">
        <v>3.1459644424994699E-11</v>
      </c>
      <c r="K481">
        <f t="shared" si="7"/>
        <v>-10.502246190331149</v>
      </c>
    </row>
    <row r="482" spans="1:11" x14ac:dyDescent="0.25">
      <c r="A482" s="3"/>
      <c r="B482" s="3"/>
      <c r="C482" t="s">
        <v>971</v>
      </c>
      <c r="D482" t="s">
        <v>972</v>
      </c>
      <c r="E482">
        <v>1000.97570239367</v>
      </c>
      <c r="F482">
        <v>358</v>
      </c>
      <c r="G482">
        <v>0.56644653631599795</v>
      </c>
      <c r="H482">
        <v>1.39801075753305</v>
      </c>
      <c r="I482" s="1">
        <v>8.4114734661203307E-12</v>
      </c>
      <c r="J482" s="1">
        <v>3.9784620186226398E-10</v>
      </c>
      <c r="K482">
        <f t="shared" si="7"/>
        <v>-9.4002847836834196</v>
      </c>
    </row>
    <row r="483" spans="1:11" x14ac:dyDescent="0.25">
      <c r="A483" s="3"/>
      <c r="B483" s="3"/>
      <c r="C483" t="s">
        <v>973</v>
      </c>
      <c r="D483" t="s">
        <v>974</v>
      </c>
      <c r="E483">
        <v>302.86142763512402</v>
      </c>
      <c r="F483">
        <v>79</v>
      </c>
      <c r="G483">
        <v>0.67955972236464901</v>
      </c>
      <c r="H483">
        <v>1.9168444787033201</v>
      </c>
      <c r="I483" s="1">
        <v>3.5121126724163799E-11</v>
      </c>
      <c r="J483" s="1">
        <v>1.50745875238484E-9</v>
      </c>
      <c r="K483">
        <f t="shared" si="7"/>
        <v>-8.8217545623431892</v>
      </c>
    </row>
    <row r="484" spans="1:11" x14ac:dyDescent="0.25">
      <c r="A484" s="3"/>
      <c r="B484" s="3"/>
      <c r="C484" t="s">
        <v>975</v>
      </c>
      <c r="D484" t="s">
        <v>976</v>
      </c>
      <c r="E484">
        <v>1033.7393311118601</v>
      </c>
      <c r="F484">
        <v>381</v>
      </c>
      <c r="G484">
        <v>0.55885856395490097</v>
      </c>
      <c r="H484">
        <v>1.35661329542239</v>
      </c>
      <c r="I484" s="1">
        <v>1.6032155539035601E-10</v>
      </c>
      <c r="J484" s="1">
        <v>6.0806235206386401E-9</v>
      </c>
      <c r="K484">
        <f t="shared" si="7"/>
        <v>-8.2160518849232425</v>
      </c>
    </row>
    <row r="485" spans="1:11" x14ac:dyDescent="0.25">
      <c r="A485" s="3"/>
      <c r="B485" s="3"/>
      <c r="C485" t="s">
        <v>977</v>
      </c>
      <c r="D485" t="s">
        <v>978</v>
      </c>
      <c r="E485">
        <v>398.695662841738</v>
      </c>
      <c r="F485">
        <v>118</v>
      </c>
      <c r="G485">
        <v>0.68025969913204298</v>
      </c>
      <c r="H485">
        <v>1.68938840187177</v>
      </c>
      <c r="I485" s="1">
        <v>1.8072514508867199E-10</v>
      </c>
      <c r="J485" s="1">
        <v>6.70684915358298E-9</v>
      </c>
      <c r="K485">
        <f t="shared" si="7"/>
        <v>-8.1734814614397635</v>
      </c>
    </row>
    <row r="486" spans="1:11" x14ac:dyDescent="0.25">
      <c r="A486" s="3"/>
      <c r="B486" s="3"/>
      <c r="C486" t="s">
        <v>979</v>
      </c>
      <c r="D486" t="s">
        <v>980</v>
      </c>
      <c r="E486">
        <v>1331.2723061153599</v>
      </c>
      <c r="F486">
        <v>518</v>
      </c>
      <c r="G486">
        <v>0.53992975840783397</v>
      </c>
      <c r="H486">
        <v>1.28501187848973</v>
      </c>
      <c r="I486" s="1">
        <v>1.18221828552269E-9</v>
      </c>
      <c r="J486" s="1">
        <v>3.6374323320635699E-8</v>
      </c>
      <c r="K486">
        <f t="shared" si="7"/>
        <v>-7.4392050772045915</v>
      </c>
    </row>
    <row r="487" spans="1:11" x14ac:dyDescent="0.25">
      <c r="A487" s="3"/>
      <c r="B487" s="3"/>
      <c r="C487" t="s">
        <v>981</v>
      </c>
      <c r="D487" t="s">
        <v>982</v>
      </c>
      <c r="E487">
        <v>433.56225373489201</v>
      </c>
      <c r="F487">
        <v>136</v>
      </c>
      <c r="G487">
        <v>0.64521455116975801</v>
      </c>
      <c r="H487">
        <v>1.59397887402534</v>
      </c>
      <c r="I487" s="1">
        <v>1.5900295125132599E-9</v>
      </c>
      <c r="J487" s="1">
        <v>4.7351471482524401E-8</v>
      </c>
      <c r="K487">
        <f t="shared" si="7"/>
        <v>-7.3246665204239418</v>
      </c>
    </row>
    <row r="488" spans="1:11" x14ac:dyDescent="0.25">
      <c r="A488" s="3"/>
      <c r="B488" s="3"/>
      <c r="C488" t="s">
        <v>983</v>
      </c>
      <c r="D488" t="s">
        <v>984</v>
      </c>
      <c r="E488">
        <v>390.594626200199</v>
      </c>
      <c r="F488">
        <v>120</v>
      </c>
      <c r="G488">
        <v>0.63748493780472004</v>
      </c>
      <c r="H488">
        <v>1.6274776091675001</v>
      </c>
      <c r="I488" s="1">
        <v>2.6916071570920901E-9</v>
      </c>
      <c r="J488" s="1">
        <v>7.51469303742771E-8</v>
      </c>
      <c r="K488">
        <f t="shared" si="7"/>
        <v>-7.1240887549139389</v>
      </c>
    </row>
    <row r="489" spans="1:11" x14ac:dyDescent="0.25">
      <c r="A489" s="3"/>
      <c r="B489" s="3"/>
      <c r="C489" t="s">
        <v>985</v>
      </c>
      <c r="D489" t="s">
        <v>986</v>
      </c>
      <c r="E489">
        <v>554.96251463227804</v>
      </c>
      <c r="F489">
        <v>187</v>
      </c>
      <c r="G489">
        <v>0.55393714114793302</v>
      </c>
      <c r="H489">
        <v>1.4838569909954</v>
      </c>
      <c r="I489" s="1">
        <v>3.3198020683298301E-9</v>
      </c>
      <c r="J489" s="1">
        <v>9.0588535624719699E-8</v>
      </c>
      <c r="K489">
        <f t="shared" si="7"/>
        <v>-7.0429267607112793</v>
      </c>
    </row>
    <row r="490" spans="1:11" x14ac:dyDescent="0.25">
      <c r="A490" s="3"/>
      <c r="B490" s="3"/>
      <c r="C490" t="s">
        <v>987</v>
      </c>
      <c r="D490" t="s">
        <v>988</v>
      </c>
      <c r="E490">
        <v>676.26979756597996</v>
      </c>
      <c r="F490">
        <v>240</v>
      </c>
      <c r="G490">
        <v>0.561026584924323</v>
      </c>
      <c r="H490">
        <v>1.4088954115957899</v>
      </c>
      <c r="I490" s="1">
        <v>7.8755411799790295E-9</v>
      </c>
      <c r="J490" s="1">
        <v>2.0039430837917101E-7</v>
      </c>
      <c r="K490">
        <f t="shared" si="7"/>
        <v>-6.6981146175084918</v>
      </c>
    </row>
    <row r="491" spans="1:11" x14ac:dyDescent="0.25">
      <c r="A491" s="3"/>
      <c r="B491" s="3"/>
      <c r="C491" t="s">
        <v>989</v>
      </c>
      <c r="D491" t="s">
        <v>990</v>
      </c>
      <c r="E491">
        <v>1687.54599453019</v>
      </c>
      <c r="F491">
        <v>691</v>
      </c>
      <c r="G491">
        <v>0.52107260743904404</v>
      </c>
      <c r="H491">
        <v>1.2210897210782801</v>
      </c>
      <c r="I491" s="1">
        <v>2.6067032367470201E-8</v>
      </c>
      <c r="J491" s="1">
        <v>5.8985830653669502E-7</v>
      </c>
      <c r="K491">
        <f t="shared" si="7"/>
        <v>-6.2292523003573388</v>
      </c>
    </row>
    <row r="492" spans="1:11" x14ac:dyDescent="0.25">
      <c r="A492" s="3"/>
      <c r="B492" s="3"/>
      <c r="C492" t="s">
        <v>991</v>
      </c>
      <c r="D492" t="s">
        <v>992</v>
      </c>
      <c r="E492">
        <v>323.678692873454</v>
      </c>
      <c r="F492">
        <v>99</v>
      </c>
      <c r="G492">
        <v>0.62193314098657904</v>
      </c>
      <c r="H492">
        <v>1.63474087309825</v>
      </c>
      <c r="I492" s="1">
        <v>4.21033414772477E-8</v>
      </c>
      <c r="J492" s="1">
        <v>9.0842290081768295E-7</v>
      </c>
      <c r="K492">
        <f t="shared" si="7"/>
        <v>-6.0417119260007537</v>
      </c>
    </row>
    <row r="493" spans="1:11" x14ac:dyDescent="0.25">
      <c r="A493" s="3"/>
      <c r="B493" s="3"/>
      <c r="C493" t="s">
        <v>993</v>
      </c>
      <c r="D493" t="s">
        <v>994</v>
      </c>
      <c r="E493">
        <v>366.836055281222</v>
      </c>
      <c r="F493">
        <v>118</v>
      </c>
      <c r="G493">
        <v>0.58998187553782</v>
      </c>
      <c r="H493">
        <v>1.5543900647509401</v>
      </c>
      <c r="I493" s="1">
        <v>9.933077003545E-8</v>
      </c>
      <c r="J493" s="1">
        <v>2.0101147942912101E-6</v>
      </c>
      <c r="K493">
        <f t="shared" si="7"/>
        <v>-5.696779140040384</v>
      </c>
    </row>
    <row r="494" spans="1:11" x14ac:dyDescent="0.25">
      <c r="A494" s="3"/>
      <c r="B494" s="3"/>
      <c r="C494" t="s">
        <v>995</v>
      </c>
      <c r="D494" t="s">
        <v>996</v>
      </c>
      <c r="E494">
        <v>279.30936769992701</v>
      </c>
      <c r="F494">
        <v>88</v>
      </c>
      <c r="G494">
        <v>0.63240815976340303</v>
      </c>
      <c r="H494">
        <v>1.58698504374958</v>
      </c>
      <c r="I494" s="1">
        <v>1.13779150496318E-6</v>
      </c>
      <c r="J494" s="1">
        <v>1.8816175611169999E-5</v>
      </c>
      <c r="K494">
        <f t="shared" si="7"/>
        <v>-4.7254686423191874</v>
      </c>
    </row>
    <row r="495" spans="1:11" x14ac:dyDescent="0.25">
      <c r="A495" s="3"/>
      <c r="B495" s="3"/>
      <c r="C495" t="s">
        <v>997</v>
      </c>
      <c r="D495" t="s">
        <v>998</v>
      </c>
      <c r="E495">
        <v>271.15821219048303</v>
      </c>
      <c r="F495">
        <v>88</v>
      </c>
      <c r="G495">
        <v>0.63382380402032901</v>
      </c>
      <c r="H495">
        <v>1.5406716601732</v>
      </c>
      <c r="I495" s="1">
        <v>5.3353572675299799E-6</v>
      </c>
      <c r="J495" s="1">
        <v>7.6243772516207398E-5</v>
      </c>
      <c r="K495">
        <f t="shared" si="7"/>
        <v>-4.1177956230932642</v>
      </c>
    </row>
    <row r="496" spans="1:11" x14ac:dyDescent="0.25">
      <c r="A496" s="3"/>
      <c r="B496" s="3"/>
      <c r="C496" t="s">
        <v>999</v>
      </c>
      <c r="D496" t="s">
        <v>1000</v>
      </c>
      <c r="E496">
        <v>2320.7494129827501</v>
      </c>
      <c r="F496">
        <v>1015</v>
      </c>
      <c r="G496">
        <v>0.49162330926307901</v>
      </c>
      <c r="H496">
        <v>1.1432263118141599</v>
      </c>
      <c r="I496" s="1">
        <v>6.15242218504621E-6</v>
      </c>
      <c r="J496" s="1">
        <v>8.6586189000982902E-5</v>
      </c>
      <c r="K496">
        <f t="shared" si="7"/>
        <v>-4.0625513749456834</v>
      </c>
    </row>
    <row r="497" spans="1:11" x14ac:dyDescent="0.25">
      <c r="A497" s="3"/>
      <c r="B497" s="3"/>
      <c r="C497" t="s">
        <v>1001</v>
      </c>
      <c r="D497" t="s">
        <v>1002</v>
      </c>
      <c r="E497">
        <v>439.84191177832002</v>
      </c>
      <c r="F497">
        <v>162</v>
      </c>
      <c r="G497">
        <v>0.52282529477467898</v>
      </c>
      <c r="H497">
        <v>1.3575367647479</v>
      </c>
      <c r="I497" s="1">
        <v>1.8554103598926501E-5</v>
      </c>
      <c r="J497">
        <v>2.3750236093443501E-4</v>
      </c>
      <c r="K497">
        <f t="shared" si="7"/>
        <v>-3.6243320688361633</v>
      </c>
    </row>
    <row r="498" spans="1:11" x14ac:dyDescent="0.25">
      <c r="A498" s="3">
        <v>67</v>
      </c>
      <c r="B498" s="3"/>
      <c r="C498" t="s">
        <v>1003</v>
      </c>
      <c r="D498" t="s">
        <v>1004</v>
      </c>
      <c r="E498">
        <v>2020.3268145725699</v>
      </c>
      <c r="F498">
        <v>784</v>
      </c>
      <c r="G498">
        <v>0.56446353589076703</v>
      </c>
      <c r="H498">
        <v>1.2884737337835299</v>
      </c>
      <c r="I498" s="1">
        <v>5.7956779693214997E-14</v>
      </c>
      <c r="J498" s="1">
        <v>4.1118630581168604E-12</v>
      </c>
      <c r="K498">
        <f t="shared" si="7"/>
        <v>-11.38596135755717</v>
      </c>
    </row>
    <row r="499" spans="1:11" x14ac:dyDescent="0.25">
      <c r="A499" s="3"/>
      <c r="B499" s="3"/>
      <c r="C499" t="s">
        <v>1005</v>
      </c>
      <c r="D499" t="s">
        <v>1006</v>
      </c>
      <c r="E499">
        <v>2583.2916630988102</v>
      </c>
      <c r="F499">
        <v>1046</v>
      </c>
      <c r="G499">
        <v>0.55576088607715601</v>
      </c>
      <c r="H499">
        <v>1.2348430511944599</v>
      </c>
      <c r="I499" s="1">
        <v>7.1569748812948398E-13</v>
      </c>
      <c r="J499" s="1">
        <v>4.1301566527893298E-11</v>
      </c>
      <c r="K499">
        <f t="shared" si="7"/>
        <v>-10.384033475667632</v>
      </c>
    </row>
    <row r="500" spans="1:11" x14ac:dyDescent="0.25">
      <c r="A500" s="3"/>
      <c r="B500" s="3"/>
      <c r="C500" t="s">
        <v>1007</v>
      </c>
      <c r="D500" t="s">
        <v>1008</v>
      </c>
      <c r="E500">
        <v>1723.3114179776601</v>
      </c>
      <c r="F500">
        <v>677</v>
      </c>
      <c r="G500">
        <v>0.56112004630703405</v>
      </c>
      <c r="H500">
        <v>1.2727558478417</v>
      </c>
      <c r="I500" s="1">
        <v>2.8632701869884501E-11</v>
      </c>
      <c r="J500" s="1">
        <v>1.2512283233792601E-9</v>
      </c>
      <c r="K500">
        <f t="shared" si="7"/>
        <v>-8.9026634332835091</v>
      </c>
    </row>
    <row r="501" spans="1:11" x14ac:dyDescent="0.25">
      <c r="A501" s="3"/>
      <c r="B501" s="3"/>
      <c r="C501" t="s">
        <v>1009</v>
      </c>
      <c r="D501" t="s">
        <v>1010</v>
      </c>
      <c r="E501">
        <v>883.79513164725302</v>
      </c>
      <c r="F501">
        <v>322</v>
      </c>
      <c r="G501">
        <v>0.58198328057492599</v>
      </c>
      <c r="H501">
        <v>1.37235268889325</v>
      </c>
      <c r="I501" s="1">
        <v>9.0467045942305395E-10</v>
      </c>
      <c r="J501" s="1">
        <v>2.84888522483067E-8</v>
      </c>
      <c r="K501">
        <f t="shared" si="7"/>
        <v>-7.5453250471546198</v>
      </c>
    </row>
    <row r="502" spans="1:11" x14ac:dyDescent="0.25">
      <c r="A502" s="3"/>
      <c r="B502" s="3"/>
      <c r="C502" t="s">
        <v>1011</v>
      </c>
      <c r="D502" t="s">
        <v>1012</v>
      </c>
      <c r="E502">
        <v>1427.7143928020801</v>
      </c>
      <c r="F502">
        <v>564</v>
      </c>
      <c r="G502">
        <v>0.569656677250167</v>
      </c>
      <c r="H502">
        <v>1.2657042489380099</v>
      </c>
      <c r="I502" s="1">
        <v>2.6370275431111298E-9</v>
      </c>
      <c r="J502" s="1">
        <v>7.3965556273170607E-8</v>
      </c>
      <c r="K502">
        <f t="shared" si="7"/>
        <v>-7.130970472199972</v>
      </c>
    </row>
    <row r="503" spans="1:11" x14ac:dyDescent="0.25">
      <c r="A503" s="3"/>
      <c r="B503" s="3"/>
      <c r="C503" t="s">
        <v>1013</v>
      </c>
      <c r="D503" t="s">
        <v>1014</v>
      </c>
      <c r="E503">
        <v>764.47937292197901</v>
      </c>
      <c r="F503">
        <v>276</v>
      </c>
      <c r="G503">
        <v>0.56787487041892803</v>
      </c>
      <c r="H503">
        <v>1.38492640022098</v>
      </c>
      <c r="I503" s="1">
        <v>4.7387677023767999E-9</v>
      </c>
      <c r="J503" s="1">
        <v>1.25733761669778E-7</v>
      </c>
      <c r="K503">
        <f t="shared" si="7"/>
        <v>-6.9005480911434693</v>
      </c>
    </row>
    <row r="504" spans="1:11" x14ac:dyDescent="0.25">
      <c r="A504" s="3"/>
      <c r="B504" s="3"/>
      <c r="C504" t="s">
        <v>1015</v>
      </c>
      <c r="D504" t="s">
        <v>1016</v>
      </c>
      <c r="E504">
        <v>1116.33076172033</v>
      </c>
      <c r="F504">
        <v>431</v>
      </c>
      <c r="G504">
        <v>0.56991282562367296</v>
      </c>
      <c r="H504">
        <v>1.2950472873785699</v>
      </c>
      <c r="I504" s="1">
        <v>9.2813539553323206E-9</v>
      </c>
      <c r="J504" s="1">
        <v>2.2939018453947401E-7</v>
      </c>
      <c r="K504">
        <f t="shared" si="7"/>
        <v>-6.6394251692226485</v>
      </c>
    </row>
    <row r="505" spans="1:11" x14ac:dyDescent="0.25">
      <c r="A505" s="3"/>
      <c r="B505" s="3"/>
      <c r="C505" t="s">
        <v>1017</v>
      </c>
      <c r="D505" t="s">
        <v>1018</v>
      </c>
      <c r="E505">
        <v>512.05545053501601</v>
      </c>
      <c r="F505">
        <v>180</v>
      </c>
      <c r="G505">
        <v>0.59824135557911595</v>
      </c>
      <c r="H505">
        <v>1.42237625148616</v>
      </c>
      <c r="I505" s="1">
        <v>2.25897140548825E-7</v>
      </c>
      <c r="J505" s="1">
        <v>4.28387643421287E-6</v>
      </c>
      <c r="K505">
        <f t="shared" si="7"/>
        <v>-5.3681630646173639</v>
      </c>
    </row>
    <row r="506" spans="1:11" x14ac:dyDescent="0.25">
      <c r="A506" s="3"/>
      <c r="B506" s="3"/>
      <c r="C506" t="s">
        <v>1019</v>
      </c>
      <c r="D506" t="s">
        <v>1020</v>
      </c>
      <c r="E506">
        <v>281.70239731739099</v>
      </c>
      <c r="F506">
        <v>88</v>
      </c>
      <c r="G506">
        <v>0.62903433378923301</v>
      </c>
      <c r="H506">
        <v>1.6005818029397201</v>
      </c>
      <c r="I506" s="1">
        <v>7.1319724471547895E-7</v>
      </c>
      <c r="J506" s="1">
        <v>1.21667213133146E-5</v>
      </c>
      <c r="K506">
        <f t="shared" si="7"/>
        <v>-4.9148264396315966</v>
      </c>
    </row>
    <row r="507" spans="1:11" x14ac:dyDescent="0.25">
      <c r="A507" s="3"/>
      <c r="B507" s="3"/>
      <c r="C507" t="s">
        <v>1021</v>
      </c>
      <c r="D507" t="s">
        <v>1022</v>
      </c>
      <c r="E507">
        <v>593.718741470758</v>
      </c>
      <c r="F507">
        <v>220</v>
      </c>
      <c r="G507">
        <v>0.58021668505422197</v>
      </c>
      <c r="H507">
        <v>1.3493607760699</v>
      </c>
      <c r="I507" s="1">
        <v>1.30330523490001E-6</v>
      </c>
      <c r="J507" s="1">
        <v>2.1270858508970299E-5</v>
      </c>
      <c r="K507">
        <f t="shared" si="7"/>
        <v>-4.6722149812686773</v>
      </c>
    </row>
    <row r="508" spans="1:11" x14ac:dyDescent="0.25">
      <c r="A508" s="3"/>
      <c r="B508" s="3"/>
      <c r="C508" t="s">
        <v>1023</v>
      </c>
      <c r="D508" t="s">
        <v>1024</v>
      </c>
      <c r="E508">
        <v>352.57338119223903</v>
      </c>
      <c r="F508">
        <v>121</v>
      </c>
      <c r="G508">
        <v>0.61226983149321101</v>
      </c>
      <c r="H508">
        <v>1.4569147983150399</v>
      </c>
      <c r="I508" s="1">
        <v>4.3825367358239504E-6</v>
      </c>
      <c r="J508" s="1">
        <v>6.4303863224784294E-5</v>
      </c>
      <c r="K508">
        <f t="shared" si="7"/>
        <v>-4.1917629349014902</v>
      </c>
    </row>
    <row r="509" spans="1:11" x14ac:dyDescent="0.25">
      <c r="A509" s="3">
        <v>68</v>
      </c>
      <c r="B509" s="3"/>
      <c r="C509" t="s">
        <v>1025</v>
      </c>
      <c r="D509" t="s">
        <v>1026</v>
      </c>
      <c r="E509">
        <v>1928.1520470046601</v>
      </c>
      <c r="F509">
        <v>745</v>
      </c>
      <c r="G509">
        <v>0.556262074427195</v>
      </c>
      <c r="H509">
        <v>1.2940617765132001</v>
      </c>
      <c r="I509" s="1">
        <v>8.9322495834421097E-14</v>
      </c>
      <c r="J509" s="1">
        <v>6.1211285355622298E-12</v>
      </c>
      <c r="K509">
        <f t="shared" si="7"/>
        <v>-11.213168500798263</v>
      </c>
    </row>
    <row r="510" spans="1:11" x14ac:dyDescent="0.25">
      <c r="A510" s="3"/>
      <c r="B510" s="3"/>
      <c r="C510" t="s">
        <v>1027</v>
      </c>
      <c r="D510" t="s">
        <v>1028</v>
      </c>
      <c r="E510">
        <v>302.68540753500901</v>
      </c>
      <c r="F510">
        <v>78</v>
      </c>
      <c r="G510">
        <v>0.72953718681400004</v>
      </c>
      <c r="H510">
        <v>1.94029107394237</v>
      </c>
      <c r="I510" s="1">
        <v>1.8656387171312599E-11</v>
      </c>
      <c r="J510" s="1">
        <v>8.3925382161136999E-10</v>
      </c>
      <c r="K510">
        <f t="shared" si="7"/>
        <v>-9.076106672479769</v>
      </c>
    </row>
    <row r="511" spans="1:11" x14ac:dyDescent="0.25">
      <c r="A511" s="3"/>
      <c r="B511" s="3"/>
      <c r="C511" t="s">
        <v>1029</v>
      </c>
      <c r="D511" t="s">
        <v>1030</v>
      </c>
      <c r="E511">
        <v>266.01303409986502</v>
      </c>
      <c r="F511">
        <v>66</v>
      </c>
      <c r="G511">
        <v>0.73140190370575697</v>
      </c>
      <c r="H511">
        <v>2.0152502583323102</v>
      </c>
      <c r="I511" s="1">
        <v>4.5392756087139903E-11</v>
      </c>
      <c r="J511" s="1">
        <v>1.9142728362482302E-9</v>
      </c>
      <c r="K511">
        <f t="shared" si="7"/>
        <v>-8.7179961633028817</v>
      </c>
    </row>
    <row r="512" spans="1:11" x14ac:dyDescent="0.25">
      <c r="A512" s="3"/>
      <c r="B512" s="3"/>
      <c r="C512" t="s">
        <v>1031</v>
      </c>
      <c r="D512" t="s">
        <v>1032</v>
      </c>
      <c r="E512">
        <v>290.79038604229203</v>
      </c>
      <c r="F512">
        <v>75</v>
      </c>
      <c r="G512">
        <v>0.71751839934908801</v>
      </c>
      <c r="H512">
        <v>1.9386025736152801</v>
      </c>
      <c r="I512" s="1">
        <v>4.6533345293632999E-11</v>
      </c>
      <c r="J512" s="1">
        <v>1.95553546197389E-9</v>
      </c>
      <c r="K512">
        <f t="shared" si="7"/>
        <v>-8.7087343040790532</v>
      </c>
    </row>
    <row r="513" spans="1:11" x14ac:dyDescent="0.25">
      <c r="A513" s="3"/>
      <c r="B513" s="3"/>
      <c r="C513" t="s">
        <v>1033</v>
      </c>
      <c r="D513" t="s">
        <v>1034</v>
      </c>
      <c r="E513">
        <v>240.73016865257301</v>
      </c>
      <c r="F513">
        <v>61</v>
      </c>
      <c r="G513">
        <v>0.70483261240958195</v>
      </c>
      <c r="H513">
        <v>1.97319810370961</v>
      </c>
      <c r="I513" s="1">
        <v>8.4918020150451799E-10</v>
      </c>
      <c r="J513" s="1">
        <v>2.7167009046010599E-8</v>
      </c>
      <c r="K513">
        <f t="shared" si="7"/>
        <v>-7.5659581726352876</v>
      </c>
    </row>
    <row r="514" spans="1:11" x14ac:dyDescent="0.25">
      <c r="A514" s="3"/>
      <c r="B514" s="3"/>
      <c r="C514" t="s">
        <v>1035</v>
      </c>
      <c r="D514" t="s">
        <v>1036</v>
      </c>
      <c r="E514">
        <v>968.31892108500494</v>
      </c>
      <c r="F514">
        <v>360</v>
      </c>
      <c r="G514">
        <v>0.55486678691543101</v>
      </c>
      <c r="H514">
        <v>1.34488739039584</v>
      </c>
      <c r="I514" s="1">
        <v>1.5043600583809199E-9</v>
      </c>
      <c r="J514" s="1">
        <v>4.5134543940627603E-8</v>
      </c>
      <c r="K514">
        <f t="shared" si="7"/>
        <v>-7.3454909414853837</v>
      </c>
    </row>
    <row r="515" spans="1:11" x14ac:dyDescent="0.25">
      <c r="A515" s="3"/>
      <c r="B515" s="3"/>
      <c r="C515" t="s">
        <v>1037</v>
      </c>
      <c r="D515" t="s">
        <v>1038</v>
      </c>
      <c r="E515">
        <v>423.84221282632501</v>
      </c>
      <c r="F515">
        <v>137</v>
      </c>
      <c r="G515">
        <v>0.63966253675233697</v>
      </c>
      <c r="H515">
        <v>1.5468693898771</v>
      </c>
      <c r="I515" s="1">
        <v>1.5721124802612801E-8</v>
      </c>
      <c r="J515" s="1">
        <v>3.6675529254219098E-7</v>
      </c>
      <c r="K515">
        <f t="shared" ref="K515:K578" si="8">LOG10(J515)</f>
        <v>-6.4356236102582747</v>
      </c>
    </row>
    <row r="516" spans="1:11" x14ac:dyDescent="0.25">
      <c r="A516" s="3"/>
      <c r="B516" s="3"/>
      <c r="C516" t="s">
        <v>1039</v>
      </c>
      <c r="D516" t="s">
        <v>1040</v>
      </c>
      <c r="E516">
        <v>997.84401441452303</v>
      </c>
      <c r="F516">
        <v>388</v>
      </c>
      <c r="G516">
        <v>0.53628588938987698</v>
      </c>
      <c r="H516">
        <v>1.2858814618743899</v>
      </c>
      <c r="I516" s="1">
        <v>1.07433055041794E-7</v>
      </c>
      <c r="J516" s="1">
        <v>2.15363289728878E-6</v>
      </c>
      <c r="K516">
        <f t="shared" si="8"/>
        <v>-5.6668283234470778</v>
      </c>
    </row>
    <row r="517" spans="1:11" x14ac:dyDescent="0.25">
      <c r="A517" s="3"/>
      <c r="B517" s="3"/>
      <c r="C517" t="s">
        <v>1041</v>
      </c>
      <c r="D517" t="s">
        <v>1042</v>
      </c>
      <c r="E517">
        <v>726.41886556756401</v>
      </c>
      <c r="F517">
        <v>276</v>
      </c>
      <c r="G517">
        <v>0.54342378600321195</v>
      </c>
      <c r="H517">
        <v>1.31597620573834</v>
      </c>
      <c r="I517" s="1">
        <v>7.9373748045698796E-7</v>
      </c>
      <c r="J517" s="1">
        <v>1.3445600774988399E-5</v>
      </c>
      <c r="K517">
        <f t="shared" si="8"/>
        <v>-4.8714197879045553</v>
      </c>
    </row>
    <row r="518" spans="1:11" x14ac:dyDescent="0.25">
      <c r="A518" s="3">
        <v>69</v>
      </c>
      <c r="B518" s="3"/>
      <c r="C518" t="s">
        <v>1043</v>
      </c>
      <c r="D518" t="s">
        <v>1044</v>
      </c>
      <c r="E518">
        <v>734.86113443561396</v>
      </c>
      <c r="F518">
        <v>236</v>
      </c>
      <c r="G518">
        <v>0.63616412168476399</v>
      </c>
      <c r="H518">
        <v>1.5569091831263</v>
      </c>
      <c r="I518" s="1">
        <v>8.9997272531519099E-14</v>
      </c>
      <c r="J518" s="1">
        <v>6.1325260113144196E-12</v>
      </c>
      <c r="K518">
        <f t="shared" si="8"/>
        <v>-11.212360601043082</v>
      </c>
    </row>
    <row r="519" spans="1:11" x14ac:dyDescent="0.25">
      <c r="A519" s="3"/>
      <c r="B519" s="3"/>
      <c r="C519" t="s">
        <v>1045</v>
      </c>
      <c r="D519" t="s">
        <v>1046</v>
      </c>
      <c r="E519">
        <v>598.373898539587</v>
      </c>
      <c r="F519">
        <v>186</v>
      </c>
      <c r="G519">
        <v>0.63338975268517095</v>
      </c>
      <c r="H519">
        <v>1.6085319853214699</v>
      </c>
      <c r="I519" s="1">
        <v>8.1554664561837005E-13</v>
      </c>
      <c r="J519" s="1">
        <v>4.6617573899541E-11</v>
      </c>
      <c r="K519">
        <f t="shared" si="8"/>
        <v>-10.331450332047929</v>
      </c>
    </row>
    <row r="520" spans="1:11" x14ac:dyDescent="0.25">
      <c r="A520" s="3"/>
      <c r="B520" s="3"/>
      <c r="C520" t="s">
        <v>1047</v>
      </c>
      <c r="D520" t="s">
        <v>1048</v>
      </c>
      <c r="E520">
        <v>426.32700903854698</v>
      </c>
      <c r="F520">
        <v>126</v>
      </c>
      <c r="G520">
        <v>0.65940658321743195</v>
      </c>
      <c r="H520">
        <v>1.69177384539106</v>
      </c>
      <c r="I520" s="1">
        <v>4.1250786317313102E-11</v>
      </c>
      <c r="J520" s="1">
        <v>1.75185117525744E-9</v>
      </c>
      <c r="K520">
        <f t="shared" si="8"/>
        <v>-8.7565027911529825</v>
      </c>
    </row>
    <row r="521" spans="1:11" x14ac:dyDescent="0.25">
      <c r="A521" s="3"/>
      <c r="B521" s="3"/>
      <c r="C521" t="s">
        <v>1049</v>
      </c>
      <c r="D521" t="s">
        <v>1050</v>
      </c>
      <c r="E521">
        <v>201.053683526453</v>
      </c>
      <c r="F521">
        <v>52</v>
      </c>
      <c r="G521">
        <v>0.68559199955676198</v>
      </c>
      <c r="H521">
        <v>1.93320849544666</v>
      </c>
      <c r="I521" s="1">
        <v>3.6865403049125501E-8</v>
      </c>
      <c r="J521" s="1">
        <v>8.0580730543746097E-7</v>
      </c>
      <c r="K521">
        <f t="shared" si="8"/>
        <v>-6.0937687996222563</v>
      </c>
    </row>
    <row r="522" spans="1:11" x14ac:dyDescent="0.25">
      <c r="A522" s="3">
        <v>70</v>
      </c>
      <c r="B522" s="3"/>
      <c r="C522" t="s">
        <v>1051</v>
      </c>
      <c r="D522" t="s">
        <v>1052</v>
      </c>
      <c r="E522">
        <v>2136.38137275483</v>
      </c>
      <c r="F522">
        <v>838</v>
      </c>
      <c r="G522">
        <v>0.50993744536475405</v>
      </c>
      <c r="H522">
        <v>1.27469055653629</v>
      </c>
      <c r="I522" s="1">
        <v>1.12374415072111E-13</v>
      </c>
      <c r="J522" s="1">
        <v>7.6143135965434406E-12</v>
      </c>
      <c r="K522">
        <f t="shared" si="8"/>
        <v>-11.118369240675873</v>
      </c>
    </row>
    <row r="523" spans="1:11" x14ac:dyDescent="0.25">
      <c r="A523" s="3"/>
      <c r="B523" s="3"/>
      <c r="C523" t="s">
        <v>1053</v>
      </c>
      <c r="D523" t="s">
        <v>1054</v>
      </c>
      <c r="E523">
        <v>352.853140792555</v>
      </c>
      <c r="F523">
        <v>102</v>
      </c>
      <c r="G523">
        <v>0.62186352400841405</v>
      </c>
      <c r="H523">
        <v>1.7296722587870399</v>
      </c>
      <c r="I523" s="1">
        <v>4.6705530565122804E-10</v>
      </c>
      <c r="J523" s="1">
        <v>1.5735067154914699E-8</v>
      </c>
      <c r="K523">
        <f t="shared" si="8"/>
        <v>-7.8031313992428712</v>
      </c>
    </row>
    <row r="524" spans="1:11" x14ac:dyDescent="0.25">
      <c r="A524" s="3"/>
      <c r="B524" s="3"/>
      <c r="C524" t="s">
        <v>1055</v>
      </c>
      <c r="D524" t="s">
        <v>1056</v>
      </c>
      <c r="E524">
        <v>520.28882688193596</v>
      </c>
      <c r="F524">
        <v>194</v>
      </c>
      <c r="G524">
        <v>0.51112822895383303</v>
      </c>
      <c r="H524">
        <v>1.34095058474726</v>
      </c>
      <c r="I524" s="1">
        <v>7.8163111499308999E-6</v>
      </c>
      <c r="J524">
        <v>1.08110698141418E-4</v>
      </c>
      <c r="K524">
        <f t="shared" si="8"/>
        <v>-3.9661313281198045</v>
      </c>
    </row>
    <row r="525" spans="1:11" x14ac:dyDescent="0.25">
      <c r="A525" s="3"/>
      <c r="B525" s="3"/>
      <c r="C525" t="s">
        <v>1057</v>
      </c>
      <c r="D525" t="s">
        <v>1058</v>
      </c>
      <c r="E525">
        <v>192.36196665058699</v>
      </c>
      <c r="F525">
        <v>58</v>
      </c>
      <c r="G525">
        <v>0.57190390007013903</v>
      </c>
      <c r="H525">
        <v>1.6582928159533401</v>
      </c>
      <c r="I525" s="1">
        <v>1.07951048652478E-5</v>
      </c>
      <c r="J525">
        <v>1.4662135110332601E-4</v>
      </c>
      <c r="K525">
        <f t="shared" si="8"/>
        <v>-3.8338027828246442</v>
      </c>
    </row>
    <row r="526" spans="1:11" x14ac:dyDescent="0.25">
      <c r="A526" s="3"/>
      <c r="B526" s="3"/>
      <c r="C526" t="s">
        <v>1059</v>
      </c>
      <c r="D526" t="s">
        <v>1060</v>
      </c>
      <c r="E526">
        <v>137.18819678863699</v>
      </c>
      <c r="F526">
        <v>37</v>
      </c>
      <c r="G526">
        <v>0.63886960476862997</v>
      </c>
      <c r="H526">
        <v>1.8538945511978</v>
      </c>
      <c r="I526" s="1">
        <v>1.1373934453125201E-5</v>
      </c>
      <c r="J526">
        <v>1.5379038502146E-4</v>
      </c>
      <c r="K526">
        <f t="shared" si="8"/>
        <v>-3.8130708157872162</v>
      </c>
    </row>
    <row r="527" spans="1:11" x14ac:dyDescent="0.25">
      <c r="A527" s="3"/>
      <c r="B527" s="3"/>
      <c r="C527" t="s">
        <v>1061</v>
      </c>
      <c r="D527" t="s">
        <v>1062</v>
      </c>
      <c r="E527">
        <v>144.95794624832899</v>
      </c>
      <c r="F527">
        <v>40</v>
      </c>
      <c r="G527">
        <v>0.679332539726482</v>
      </c>
      <c r="H527">
        <v>1.8119743281041101</v>
      </c>
      <c r="I527" s="1">
        <v>1.2122063004922401E-5</v>
      </c>
      <c r="J527">
        <v>1.6226881454203099E-4</v>
      </c>
      <c r="K527">
        <f t="shared" si="8"/>
        <v>-3.7897649365734369</v>
      </c>
    </row>
    <row r="528" spans="1:11" x14ac:dyDescent="0.25">
      <c r="A528" s="3"/>
      <c r="B528" s="3"/>
      <c r="C528" t="s">
        <v>1063</v>
      </c>
      <c r="D528" t="s">
        <v>1064</v>
      </c>
      <c r="E528">
        <v>96.619396854176301</v>
      </c>
      <c r="F528">
        <v>23</v>
      </c>
      <c r="G528">
        <v>0.76691823354834399</v>
      </c>
      <c r="H528">
        <v>2.1004216707429602</v>
      </c>
      <c r="I528" s="1">
        <v>1.8585789331831599E-5</v>
      </c>
      <c r="J528">
        <v>2.3750236093443501E-4</v>
      </c>
      <c r="K528">
        <f t="shared" si="8"/>
        <v>-3.6243320688361633</v>
      </c>
    </row>
    <row r="529" spans="1:11" x14ac:dyDescent="0.25">
      <c r="A529" s="3"/>
      <c r="B529" s="3"/>
      <c r="C529" t="s">
        <v>1065</v>
      </c>
      <c r="D529" t="s">
        <v>1066</v>
      </c>
      <c r="E529">
        <v>201.318320110461</v>
      </c>
      <c r="F529">
        <v>63</v>
      </c>
      <c r="G529">
        <v>0.57805215444643299</v>
      </c>
      <c r="H529">
        <v>1.5977644453211199</v>
      </c>
      <c r="I529" s="1">
        <v>2.3072476760536501E-5</v>
      </c>
      <c r="J529">
        <v>2.8866923465646301E-4</v>
      </c>
      <c r="K529">
        <f t="shared" si="8"/>
        <v>-3.5395994992190452</v>
      </c>
    </row>
    <row r="530" spans="1:11" x14ac:dyDescent="0.25">
      <c r="A530" s="3">
        <v>71</v>
      </c>
      <c r="B530" s="3"/>
      <c r="C530" t="s">
        <v>1067</v>
      </c>
      <c r="D530" t="s">
        <v>1068</v>
      </c>
      <c r="E530">
        <v>1711.5617469864001</v>
      </c>
      <c r="F530">
        <v>652</v>
      </c>
      <c r="G530">
        <v>0.55651957835402499</v>
      </c>
      <c r="H530">
        <v>1.3125473519834401</v>
      </c>
      <c r="I530" s="1">
        <v>1.58601000569231E-13</v>
      </c>
      <c r="J530" s="1">
        <v>1.05103663069533E-11</v>
      </c>
      <c r="K530">
        <f t="shared" si="8"/>
        <v>-10.978382147690478</v>
      </c>
    </row>
    <row r="531" spans="1:11" x14ac:dyDescent="0.25">
      <c r="A531" s="3"/>
      <c r="B531" s="3"/>
      <c r="C531" t="s">
        <v>1069</v>
      </c>
      <c r="D531" t="s">
        <v>1070</v>
      </c>
      <c r="E531">
        <v>207.35637769182199</v>
      </c>
      <c r="F531">
        <v>42</v>
      </c>
      <c r="G531">
        <v>0.79607582553482104</v>
      </c>
      <c r="H531">
        <v>2.46852830585502</v>
      </c>
      <c r="I531" s="1">
        <v>2.0237984951169701E-12</v>
      </c>
      <c r="J531" s="1">
        <v>1.0705716512985E-10</v>
      </c>
      <c r="K531">
        <f t="shared" si="8"/>
        <v>-9.9703842609036766</v>
      </c>
    </row>
    <row r="532" spans="1:11" x14ac:dyDescent="0.25">
      <c r="A532" s="3"/>
      <c r="B532" s="3"/>
      <c r="C532" t="s">
        <v>1071</v>
      </c>
      <c r="D532" t="s">
        <v>1072</v>
      </c>
      <c r="E532">
        <v>198.57285608852899</v>
      </c>
      <c r="F532">
        <v>43</v>
      </c>
      <c r="G532">
        <v>0.78225201997697302</v>
      </c>
      <c r="H532">
        <v>2.3089866987038299</v>
      </c>
      <c r="I532" s="1">
        <v>6.8511488964353406E-11</v>
      </c>
      <c r="J532" s="1">
        <v>2.8201947726930601E-9</v>
      </c>
      <c r="K532">
        <f t="shared" si="8"/>
        <v>-8.5497208967215066</v>
      </c>
    </row>
    <row r="533" spans="1:11" x14ac:dyDescent="0.25">
      <c r="A533" s="3"/>
      <c r="B533" s="3"/>
      <c r="C533" t="s">
        <v>1073</v>
      </c>
      <c r="D533" t="s">
        <v>1074</v>
      </c>
      <c r="E533">
        <v>365.84307680430197</v>
      </c>
      <c r="F533">
        <v>105</v>
      </c>
      <c r="G533">
        <v>0.65271118449602605</v>
      </c>
      <c r="H533">
        <v>1.7421098895442999</v>
      </c>
      <c r="I533" s="1">
        <v>1.51072958074969E-10</v>
      </c>
      <c r="J533" s="1">
        <v>5.7479209695337503E-9</v>
      </c>
      <c r="K533">
        <f t="shared" si="8"/>
        <v>-8.2404892117854374</v>
      </c>
    </row>
    <row r="534" spans="1:11" x14ac:dyDescent="0.25">
      <c r="A534" s="3"/>
      <c r="B534" s="3"/>
      <c r="C534" t="s">
        <v>1075</v>
      </c>
      <c r="D534" t="s">
        <v>1076</v>
      </c>
      <c r="E534">
        <v>295.47191234681401</v>
      </c>
      <c r="F534">
        <v>86</v>
      </c>
      <c r="G534">
        <v>0.60796558423535896</v>
      </c>
      <c r="H534">
        <v>1.71785995550473</v>
      </c>
      <c r="I534" s="1">
        <v>1.4418029680064701E-8</v>
      </c>
      <c r="J534" s="1">
        <v>3.3964034369386701E-7</v>
      </c>
      <c r="K534">
        <f t="shared" si="8"/>
        <v>-6.4689807283133067</v>
      </c>
    </row>
    <row r="535" spans="1:11" x14ac:dyDescent="0.25">
      <c r="A535" s="3"/>
      <c r="B535" s="3"/>
      <c r="C535" t="s">
        <v>1077</v>
      </c>
      <c r="D535" t="s">
        <v>1078</v>
      </c>
      <c r="E535">
        <v>827.70211147244299</v>
      </c>
      <c r="F535">
        <v>328</v>
      </c>
      <c r="G535">
        <v>0.55831296581687995</v>
      </c>
      <c r="H535">
        <v>1.26174102358604</v>
      </c>
      <c r="I535" s="1">
        <v>5.4542872415200903E-6</v>
      </c>
      <c r="J535" s="1">
        <v>7.77590525058792E-5</v>
      </c>
      <c r="K535">
        <f t="shared" si="8"/>
        <v>-4.109249039928172</v>
      </c>
    </row>
    <row r="536" spans="1:11" x14ac:dyDescent="0.25">
      <c r="A536" s="3">
        <v>72</v>
      </c>
      <c r="B536" s="3"/>
      <c r="C536" t="s">
        <v>1079</v>
      </c>
      <c r="D536" t="s">
        <v>1080</v>
      </c>
      <c r="E536">
        <v>2490.27324394676</v>
      </c>
      <c r="F536">
        <v>998</v>
      </c>
      <c r="G536">
        <v>0.56897189104279999</v>
      </c>
      <c r="H536">
        <v>1.2476318857448701</v>
      </c>
      <c r="I536" s="1">
        <v>1.8333719402355699E-13</v>
      </c>
      <c r="J536" s="1">
        <v>1.2083223481519799E-11</v>
      </c>
      <c r="K536">
        <f t="shared" si="8"/>
        <v>-10.917817192081889</v>
      </c>
    </row>
    <row r="537" spans="1:11" x14ac:dyDescent="0.25">
      <c r="A537" s="3"/>
      <c r="B537" s="3"/>
      <c r="C537" t="s">
        <v>1081</v>
      </c>
      <c r="D537" t="s">
        <v>1082</v>
      </c>
      <c r="E537">
        <v>1572.17108202233</v>
      </c>
      <c r="F537">
        <v>651</v>
      </c>
      <c r="G537">
        <v>0.56717283086633297</v>
      </c>
      <c r="H537">
        <v>1.20750467129212</v>
      </c>
      <c r="I537" s="1">
        <v>3.1814528498314798E-7</v>
      </c>
      <c r="J537" s="1">
        <v>5.8138640639117303E-6</v>
      </c>
      <c r="K537">
        <f t="shared" si="8"/>
        <v>-5.2355351268454662</v>
      </c>
    </row>
    <row r="538" spans="1:11" x14ac:dyDescent="0.25">
      <c r="A538" s="3"/>
      <c r="B538" s="3"/>
      <c r="C538" t="s">
        <v>1083</v>
      </c>
      <c r="D538" t="s">
        <v>1084</v>
      </c>
      <c r="E538">
        <v>1241.8410744103301</v>
      </c>
      <c r="F538">
        <v>511</v>
      </c>
      <c r="G538">
        <v>0.56818008364030004</v>
      </c>
      <c r="H538">
        <v>1.21510868337605</v>
      </c>
      <c r="I538" s="1">
        <v>2.4790339756519498E-6</v>
      </c>
      <c r="J538" s="1">
        <v>3.84313994605889E-5</v>
      </c>
      <c r="K538">
        <f t="shared" si="8"/>
        <v>-4.4153138006268486</v>
      </c>
    </row>
    <row r="539" spans="1:11" x14ac:dyDescent="0.25">
      <c r="A539" s="3">
        <v>73</v>
      </c>
      <c r="B539" s="3"/>
      <c r="C539" t="s">
        <v>1085</v>
      </c>
      <c r="D539" t="s">
        <v>1086</v>
      </c>
      <c r="E539">
        <v>142.66470415044</v>
      </c>
      <c r="F539">
        <v>20</v>
      </c>
      <c r="G539">
        <v>0.89884409048172098</v>
      </c>
      <c r="H539">
        <v>3.5666176037609998</v>
      </c>
      <c r="I539" s="1">
        <v>1.90440677664231E-13</v>
      </c>
      <c r="J539" s="1">
        <v>1.2348951684453201E-11</v>
      </c>
      <c r="K539">
        <f t="shared" si="8"/>
        <v>-10.908369908556642</v>
      </c>
    </row>
    <row r="540" spans="1:11" x14ac:dyDescent="0.25">
      <c r="A540" s="3"/>
      <c r="B540" s="3"/>
      <c r="C540" t="s">
        <v>1087</v>
      </c>
      <c r="D540" t="s">
        <v>1088</v>
      </c>
      <c r="E540">
        <v>164.84123904572101</v>
      </c>
      <c r="F540">
        <v>27</v>
      </c>
      <c r="G540">
        <v>0.82472469149463701</v>
      </c>
      <c r="H540">
        <v>3.0526155378837201</v>
      </c>
      <c r="I540" s="1">
        <v>3.7820372991544599E-13</v>
      </c>
      <c r="J540" s="1">
        <v>2.3037955487425298E-11</v>
      </c>
      <c r="K540">
        <f t="shared" si="8"/>
        <v>-10.637556065176241</v>
      </c>
    </row>
    <row r="541" spans="1:11" x14ac:dyDescent="0.25">
      <c r="A541" s="3"/>
      <c r="B541" s="3"/>
      <c r="C541" t="s">
        <v>1089</v>
      </c>
      <c r="D541" t="s">
        <v>1090</v>
      </c>
      <c r="E541">
        <v>299.91973381795702</v>
      </c>
      <c r="F541">
        <v>79</v>
      </c>
      <c r="G541">
        <v>0.66350409977116598</v>
      </c>
      <c r="H541">
        <v>1.8982261634047899</v>
      </c>
      <c r="I541" s="1">
        <v>7.2115370935309102E-11</v>
      </c>
      <c r="J541" s="1">
        <v>2.9584472409889899E-9</v>
      </c>
      <c r="K541">
        <f t="shared" si="8"/>
        <v>-8.528936171241341</v>
      </c>
    </row>
    <row r="542" spans="1:11" x14ac:dyDescent="0.25">
      <c r="A542" s="3"/>
      <c r="B542" s="3"/>
      <c r="C542" t="s">
        <v>1091</v>
      </c>
      <c r="D542" t="s">
        <v>1092</v>
      </c>
      <c r="E542">
        <v>108.007615918176</v>
      </c>
      <c r="F542">
        <v>17</v>
      </c>
      <c r="G542">
        <v>0.80022639447285204</v>
      </c>
      <c r="H542">
        <v>3.1766945858287201</v>
      </c>
      <c r="I542" s="1">
        <v>1.2380635381423201E-9</v>
      </c>
      <c r="J542" s="1">
        <v>3.7899198816077497E-8</v>
      </c>
      <c r="K542">
        <f t="shared" si="8"/>
        <v>-7.4213699708613294</v>
      </c>
    </row>
    <row r="543" spans="1:11" x14ac:dyDescent="0.25">
      <c r="A543" s="3"/>
      <c r="B543" s="3"/>
      <c r="C543" t="s">
        <v>1093</v>
      </c>
      <c r="D543" t="s">
        <v>1094</v>
      </c>
      <c r="E543">
        <v>115.528643034738</v>
      </c>
      <c r="F543">
        <v>28</v>
      </c>
      <c r="G543">
        <v>0.73011042518041902</v>
      </c>
      <c r="H543">
        <v>2.0630114827631698</v>
      </c>
      <c r="I543" s="1">
        <v>5.0548084112272001E-6</v>
      </c>
      <c r="J543" s="1">
        <v>7.3013226644085295E-5</v>
      </c>
      <c r="K543">
        <f t="shared" si="8"/>
        <v>-4.1365984585341886</v>
      </c>
    </row>
    <row r="544" spans="1:11" x14ac:dyDescent="0.25">
      <c r="A544" s="3">
        <v>74</v>
      </c>
      <c r="B544" s="3"/>
      <c r="C544" t="s">
        <v>1095</v>
      </c>
      <c r="D544" t="s">
        <v>1096</v>
      </c>
      <c r="E544">
        <v>289.319125369142</v>
      </c>
      <c r="F544">
        <v>67</v>
      </c>
      <c r="G544">
        <v>0.775920773199545</v>
      </c>
      <c r="H544">
        <v>2.15909795051599</v>
      </c>
      <c r="I544" s="1">
        <v>1.91589768023983E-13</v>
      </c>
      <c r="J544" s="1">
        <v>1.2357027765439899E-11</v>
      </c>
      <c r="K544">
        <f t="shared" si="8"/>
        <v>-10.908085977491291</v>
      </c>
    </row>
    <row r="545" spans="1:11" x14ac:dyDescent="0.25">
      <c r="A545" s="3"/>
      <c r="B545" s="3"/>
      <c r="C545" t="s">
        <v>1097</v>
      </c>
      <c r="D545" t="s">
        <v>1098</v>
      </c>
      <c r="E545">
        <v>330.98030392854997</v>
      </c>
      <c r="F545">
        <v>84</v>
      </c>
      <c r="G545">
        <v>0.73215309879293899</v>
      </c>
      <c r="H545">
        <v>1.9701208567175601</v>
      </c>
      <c r="I545" s="1">
        <v>9.7243806574546104E-13</v>
      </c>
      <c r="J545" s="1">
        <v>5.45515140044465E-11</v>
      </c>
      <c r="K545">
        <f t="shared" si="8"/>
        <v>-10.263193191644801</v>
      </c>
    </row>
    <row r="546" spans="1:11" x14ac:dyDescent="0.25">
      <c r="A546" s="3"/>
      <c r="B546" s="3"/>
      <c r="C546" t="s">
        <v>1099</v>
      </c>
      <c r="D546" t="s">
        <v>1100</v>
      </c>
      <c r="E546">
        <v>107.83641774889099</v>
      </c>
      <c r="F546">
        <v>24</v>
      </c>
      <c r="G546">
        <v>0.79555051538787802</v>
      </c>
      <c r="H546">
        <v>2.2465920364352301</v>
      </c>
      <c r="I546" s="1">
        <v>1.71078466019521E-6</v>
      </c>
      <c r="J546" s="1">
        <v>2.7402090022064401E-5</v>
      </c>
      <c r="K546">
        <f t="shared" si="8"/>
        <v>-4.5622163112513965</v>
      </c>
    </row>
    <row r="547" spans="1:11" x14ac:dyDescent="0.25">
      <c r="A547" s="3">
        <v>75</v>
      </c>
      <c r="B547" s="3"/>
      <c r="C547" t="s">
        <v>1101</v>
      </c>
      <c r="D547" t="s">
        <v>1102</v>
      </c>
      <c r="E547">
        <v>1952.0046403025499</v>
      </c>
      <c r="F547">
        <v>759</v>
      </c>
      <c r="G547">
        <v>0.56427904928654504</v>
      </c>
      <c r="H547">
        <v>1.2859055601466101</v>
      </c>
      <c r="I547" s="1">
        <v>2.2013249426517201E-13</v>
      </c>
      <c r="J547" s="1">
        <v>1.407615030193E-11</v>
      </c>
      <c r="K547">
        <f t="shared" si="8"/>
        <v>-10.851516104514431</v>
      </c>
    </row>
    <row r="548" spans="1:11" x14ac:dyDescent="0.25">
      <c r="A548" s="3"/>
      <c r="B548" s="3"/>
      <c r="C548" t="s">
        <v>1103</v>
      </c>
      <c r="D548" t="s">
        <v>1104</v>
      </c>
      <c r="E548">
        <v>1048.12647910693</v>
      </c>
      <c r="F548">
        <v>413</v>
      </c>
      <c r="G548">
        <v>0.57162884126582603</v>
      </c>
      <c r="H548">
        <v>1.2689182555773899</v>
      </c>
      <c r="I548" s="1">
        <v>2.1391313137066701E-7</v>
      </c>
      <c r="J548" s="1">
        <v>4.0694105322738297E-6</v>
      </c>
      <c r="K548">
        <f t="shared" si="8"/>
        <v>-5.3904684952271769</v>
      </c>
    </row>
    <row r="549" spans="1:11" x14ac:dyDescent="0.25">
      <c r="A549" s="3">
        <v>76</v>
      </c>
      <c r="B549" s="3"/>
      <c r="C549" t="s">
        <v>1105</v>
      </c>
      <c r="D549" t="s">
        <v>1106</v>
      </c>
      <c r="E549">
        <v>1394.6817250757499</v>
      </c>
      <c r="F549">
        <v>517</v>
      </c>
      <c r="G549">
        <v>0.59031388214712499</v>
      </c>
      <c r="H549">
        <v>1.34882178440595</v>
      </c>
      <c r="I549" s="1">
        <v>3.61460436595042E-13</v>
      </c>
      <c r="J549" s="1">
        <v>2.2129818912552299E-11</v>
      </c>
      <c r="K549">
        <f t="shared" si="8"/>
        <v>-10.655022139873061</v>
      </c>
    </row>
    <row r="550" spans="1:11" x14ac:dyDescent="0.25">
      <c r="A550" s="3"/>
      <c r="B550" s="3"/>
      <c r="C550" t="s">
        <v>1107</v>
      </c>
      <c r="D550" t="s">
        <v>1108</v>
      </c>
      <c r="E550">
        <v>816.31570441116401</v>
      </c>
      <c r="F550">
        <v>313</v>
      </c>
      <c r="G550">
        <v>0.59680414193148801</v>
      </c>
      <c r="H550">
        <v>1.3040186971424299</v>
      </c>
      <c r="I550" s="1">
        <v>4.06940871636067E-7</v>
      </c>
      <c r="J550" s="1">
        <v>7.3146257120754201E-6</v>
      </c>
      <c r="K550">
        <f t="shared" si="8"/>
        <v>-5.1358078917312984</v>
      </c>
    </row>
    <row r="551" spans="1:11" x14ac:dyDescent="0.25">
      <c r="A551" s="3">
        <v>77</v>
      </c>
      <c r="B551" s="3"/>
      <c r="C551" t="s">
        <v>1109</v>
      </c>
      <c r="D551" t="s">
        <v>1110</v>
      </c>
      <c r="E551">
        <v>1137.4967475384401</v>
      </c>
      <c r="F551">
        <v>407</v>
      </c>
      <c r="G551">
        <v>0.57861574697790397</v>
      </c>
      <c r="H551">
        <v>1.39741615176713</v>
      </c>
      <c r="I551" s="1">
        <v>3.8807073065038099E-13</v>
      </c>
      <c r="J551" s="1">
        <v>2.3520206444091699E-11</v>
      </c>
      <c r="K551">
        <f t="shared" si="8"/>
        <v>-10.628558870642822</v>
      </c>
    </row>
    <row r="552" spans="1:11" x14ac:dyDescent="0.25">
      <c r="A552" s="3"/>
      <c r="B552" s="3"/>
      <c r="C552" t="s">
        <v>1111</v>
      </c>
      <c r="D552" t="s">
        <v>1112</v>
      </c>
      <c r="E552">
        <v>880.50945914965496</v>
      </c>
      <c r="F552">
        <v>329</v>
      </c>
      <c r="G552">
        <v>0.56458214041143895</v>
      </c>
      <c r="H552">
        <v>1.3381602722639101</v>
      </c>
      <c r="I552" s="1">
        <v>1.26638380825499E-8</v>
      </c>
      <c r="J552" s="1">
        <v>3.0403093782039801E-7</v>
      </c>
      <c r="K552">
        <f t="shared" si="8"/>
        <v>-6.5170822208615231</v>
      </c>
    </row>
    <row r="553" spans="1:11" x14ac:dyDescent="0.25">
      <c r="A553" s="3"/>
      <c r="B553" s="3"/>
      <c r="C553" t="s">
        <v>1113</v>
      </c>
      <c r="D553" t="s">
        <v>1114</v>
      </c>
      <c r="E553">
        <v>73.273699875053197</v>
      </c>
      <c r="F553">
        <v>14</v>
      </c>
      <c r="G553">
        <v>0.78312363260115803</v>
      </c>
      <c r="H553">
        <v>2.6169178526804702</v>
      </c>
      <c r="I553" s="1">
        <v>6.4102036742002103E-6</v>
      </c>
      <c r="J553" s="1">
        <v>9.0004035523316399E-5</v>
      </c>
      <c r="K553">
        <f t="shared" si="8"/>
        <v>-4.0457380176027149</v>
      </c>
    </row>
    <row r="554" spans="1:11" x14ac:dyDescent="0.25">
      <c r="A554" s="3">
        <v>78</v>
      </c>
      <c r="B554" s="3"/>
      <c r="C554" t="s">
        <v>1115</v>
      </c>
      <c r="D554" t="s">
        <v>1116</v>
      </c>
      <c r="E554">
        <v>1619.2317558013999</v>
      </c>
      <c r="F554">
        <v>615</v>
      </c>
      <c r="G554">
        <v>0.56942185571918602</v>
      </c>
      <c r="H554">
        <v>1.3164485819523599</v>
      </c>
      <c r="I554" s="1">
        <v>4.0741272099955598E-13</v>
      </c>
      <c r="J554" s="1">
        <v>2.4569024139878301E-11</v>
      </c>
      <c r="K554">
        <f t="shared" si="8"/>
        <v>-10.609612092973828</v>
      </c>
    </row>
    <row r="555" spans="1:11" x14ac:dyDescent="0.25">
      <c r="A555" s="3"/>
      <c r="B555" s="3"/>
      <c r="C555" t="s">
        <v>1117</v>
      </c>
      <c r="D555" t="s">
        <v>1118</v>
      </c>
      <c r="E555">
        <v>1143.6712383040399</v>
      </c>
      <c r="F555">
        <v>462</v>
      </c>
      <c r="G555">
        <v>0.55400383202412795</v>
      </c>
      <c r="H555">
        <v>1.2377394353939799</v>
      </c>
      <c r="I555" s="1">
        <v>9.2767588103804702E-7</v>
      </c>
      <c r="J555" s="1">
        <v>1.55831459626739E-5</v>
      </c>
      <c r="K555">
        <f t="shared" si="8"/>
        <v>-4.8073448614062713</v>
      </c>
    </row>
    <row r="556" spans="1:11" x14ac:dyDescent="0.25">
      <c r="A556" s="3">
        <v>79</v>
      </c>
      <c r="B556" s="3"/>
      <c r="C556" t="s">
        <v>1119</v>
      </c>
      <c r="D556" t="s">
        <v>1120</v>
      </c>
      <c r="E556">
        <v>304.961120879573</v>
      </c>
      <c r="F556">
        <v>74</v>
      </c>
      <c r="G556">
        <v>0.70098231031830605</v>
      </c>
      <c r="H556">
        <v>2.0605481140511701</v>
      </c>
      <c r="I556" s="1">
        <v>6.0402565062479401E-13</v>
      </c>
      <c r="J556" s="1">
        <v>3.5364822195075897E-11</v>
      </c>
      <c r="K556">
        <f t="shared" si="8"/>
        <v>-10.451428521093241</v>
      </c>
    </row>
    <row r="557" spans="1:11" x14ac:dyDescent="0.25">
      <c r="A557" s="3"/>
      <c r="B557" s="3"/>
      <c r="C557" t="s">
        <v>1121</v>
      </c>
      <c r="D557" t="s">
        <v>1122</v>
      </c>
      <c r="E557">
        <v>633.97341532077803</v>
      </c>
      <c r="F557">
        <v>202</v>
      </c>
      <c r="G557">
        <v>0.61329661096172705</v>
      </c>
      <c r="H557">
        <v>1.56924112703163</v>
      </c>
      <c r="I557" s="1">
        <v>1.8795570489161402E-12</v>
      </c>
      <c r="J557" s="1">
        <v>1.0030680339370601E-10</v>
      </c>
      <c r="K557">
        <f t="shared" si="8"/>
        <v>-9.9986696095903422</v>
      </c>
    </row>
    <row r="558" spans="1:11" x14ac:dyDescent="0.25">
      <c r="A558" s="3"/>
      <c r="B558" s="3"/>
      <c r="C558" t="s">
        <v>1123</v>
      </c>
      <c r="D558" t="s">
        <v>1124</v>
      </c>
      <c r="E558">
        <v>399.187353959223</v>
      </c>
      <c r="F558">
        <v>116</v>
      </c>
      <c r="G558">
        <v>0.63419276600232</v>
      </c>
      <c r="H558">
        <v>1.7206351463759599</v>
      </c>
      <c r="I558" s="1">
        <v>5.4267221538489702E-11</v>
      </c>
      <c r="J558" s="1">
        <v>2.26476456392984E-9</v>
      </c>
      <c r="K558">
        <f t="shared" si="8"/>
        <v>-8.6449769388611308</v>
      </c>
    </row>
    <row r="559" spans="1:11" x14ac:dyDescent="0.25">
      <c r="A559" s="3"/>
      <c r="B559" s="3"/>
      <c r="C559" t="s">
        <v>1125</v>
      </c>
      <c r="D559" t="s">
        <v>1126</v>
      </c>
      <c r="E559">
        <v>221.94205775188601</v>
      </c>
      <c r="F559">
        <v>53</v>
      </c>
      <c r="G559">
        <v>0.72764556570319805</v>
      </c>
      <c r="H559">
        <v>2.0937929976593002</v>
      </c>
      <c r="I559" s="1">
        <v>3.3009265877995498E-10</v>
      </c>
      <c r="J559" s="1">
        <v>1.16752127787244E-8</v>
      </c>
      <c r="K559">
        <f t="shared" si="8"/>
        <v>-7.9327351957482479</v>
      </c>
    </row>
    <row r="560" spans="1:11" x14ac:dyDescent="0.25">
      <c r="A560" s="3"/>
      <c r="B560" s="3"/>
      <c r="C560" t="s">
        <v>1127</v>
      </c>
      <c r="D560" t="s">
        <v>1128</v>
      </c>
      <c r="E560">
        <v>295.46331229702298</v>
      </c>
      <c r="F560">
        <v>80</v>
      </c>
      <c r="G560">
        <v>0.66716608401309596</v>
      </c>
      <c r="H560">
        <v>1.84664570185639</v>
      </c>
      <c r="I560" s="1">
        <v>4.0109182312518301E-10</v>
      </c>
      <c r="J560" s="1">
        <v>1.37041599963536E-8</v>
      </c>
      <c r="K560">
        <f t="shared" si="8"/>
        <v>-7.863147579615819</v>
      </c>
    </row>
    <row r="561" spans="1:11" x14ac:dyDescent="0.25">
      <c r="A561" s="3"/>
      <c r="B561" s="3"/>
      <c r="C561" t="s">
        <v>1129</v>
      </c>
      <c r="D561" t="s">
        <v>1130</v>
      </c>
      <c r="E561">
        <v>414.01657722825399</v>
      </c>
      <c r="F561">
        <v>131</v>
      </c>
      <c r="G561">
        <v>0.61447747942924402</v>
      </c>
      <c r="H561">
        <v>1.58021594361929</v>
      </c>
      <c r="I561" s="1">
        <v>6.1060243514117902E-9</v>
      </c>
      <c r="J561" s="1">
        <v>1.5837582731694101E-7</v>
      </c>
      <c r="K561">
        <f t="shared" si="8"/>
        <v>-6.8003111034534509</v>
      </c>
    </row>
    <row r="562" spans="1:11" x14ac:dyDescent="0.25">
      <c r="A562" s="3">
        <v>80</v>
      </c>
      <c r="B562" s="3"/>
      <c r="C562" t="s">
        <v>1131</v>
      </c>
      <c r="D562" t="s">
        <v>1132</v>
      </c>
      <c r="E562">
        <v>1713.9681576871501</v>
      </c>
      <c r="F562">
        <v>658</v>
      </c>
      <c r="G562">
        <v>0.57023989731556401</v>
      </c>
      <c r="H562">
        <v>1.3024074146558899</v>
      </c>
      <c r="I562" s="1">
        <v>6.1364589237980103E-13</v>
      </c>
      <c r="J562" s="1">
        <v>3.5754507768081101E-11</v>
      </c>
      <c r="K562">
        <f t="shared" si="8"/>
        <v>-10.446669196509356</v>
      </c>
    </row>
    <row r="563" spans="1:11" x14ac:dyDescent="0.25">
      <c r="A563" s="3"/>
      <c r="B563" s="3"/>
      <c r="C563" t="s">
        <v>1133</v>
      </c>
      <c r="D563" t="s">
        <v>1134</v>
      </c>
      <c r="E563">
        <v>938.27334460479801</v>
      </c>
      <c r="F563">
        <v>368</v>
      </c>
      <c r="G563">
        <v>0.56977258072029802</v>
      </c>
      <c r="H563">
        <v>1.2748279138652201</v>
      </c>
      <c r="I563" s="1">
        <v>5.5428315527307296E-7</v>
      </c>
      <c r="J563" s="1">
        <v>9.7263603868985696E-6</v>
      </c>
      <c r="K563">
        <f t="shared" si="8"/>
        <v>-5.0120496427318821</v>
      </c>
    </row>
    <row r="564" spans="1:11" x14ac:dyDescent="0.25">
      <c r="A564" s="3"/>
      <c r="B564" s="3"/>
      <c r="C564" t="s">
        <v>1135</v>
      </c>
      <c r="D564" t="s">
        <v>1136</v>
      </c>
      <c r="E564">
        <v>288.59837791049802</v>
      </c>
      <c r="F564">
        <v>95</v>
      </c>
      <c r="G564">
        <v>0.62595450639260597</v>
      </c>
      <c r="H564">
        <v>1.51893883110788</v>
      </c>
      <c r="I564" s="1">
        <v>5.1215256385566803E-6</v>
      </c>
      <c r="J564" s="1">
        <v>7.3815009192211605E-5</v>
      </c>
      <c r="K564">
        <f t="shared" si="8"/>
        <v>-4.1318553218273752</v>
      </c>
    </row>
    <row r="565" spans="1:11" x14ac:dyDescent="0.25">
      <c r="A565" s="3">
        <v>81</v>
      </c>
      <c r="B565" s="3"/>
      <c r="C565" t="s">
        <v>1137</v>
      </c>
      <c r="D565" t="s">
        <v>1138</v>
      </c>
      <c r="E565">
        <v>757.10265830714798</v>
      </c>
      <c r="F565">
        <v>250</v>
      </c>
      <c r="G565">
        <v>0.61240311467144704</v>
      </c>
      <c r="H565">
        <v>1.5142053166142999</v>
      </c>
      <c r="I565" s="1">
        <v>7.9107630756900803E-13</v>
      </c>
      <c r="J565" s="1">
        <v>4.5434149264713399E-11</v>
      </c>
      <c r="K565">
        <f t="shared" si="8"/>
        <v>-10.342617599516373</v>
      </c>
    </row>
    <row r="566" spans="1:11" x14ac:dyDescent="0.25">
      <c r="A566" s="3"/>
      <c r="B566" s="3"/>
      <c r="C566" t="s">
        <v>1139</v>
      </c>
      <c r="D566" t="s">
        <v>1140</v>
      </c>
      <c r="E566">
        <v>1040.3098156634101</v>
      </c>
      <c r="F566">
        <v>370</v>
      </c>
      <c r="G566">
        <v>0.59233057997369098</v>
      </c>
      <c r="H566">
        <v>1.40582407522082</v>
      </c>
      <c r="I566" s="1">
        <v>1.6666063174724E-12</v>
      </c>
      <c r="J566" s="1">
        <v>9.0185073696838901E-11</v>
      </c>
      <c r="K566">
        <f t="shared" si="8"/>
        <v>-10.044865335490345</v>
      </c>
    </row>
    <row r="567" spans="1:11" x14ac:dyDescent="0.25">
      <c r="A567" s="3"/>
      <c r="B567" s="3"/>
      <c r="C567" t="s">
        <v>1141</v>
      </c>
      <c r="D567" t="s">
        <v>1142</v>
      </c>
      <c r="E567">
        <v>395.53729386842298</v>
      </c>
      <c r="F567">
        <v>138</v>
      </c>
      <c r="G567">
        <v>0.60525661847582002</v>
      </c>
      <c r="H567">
        <v>1.43310613720443</v>
      </c>
      <c r="I567" s="1">
        <v>3.03164295003065E-6</v>
      </c>
      <c r="J567" s="1">
        <v>4.6167481843837901E-5</v>
      </c>
      <c r="K567">
        <f t="shared" si="8"/>
        <v>-4.3356638129331655</v>
      </c>
    </row>
    <row r="568" spans="1:11" x14ac:dyDescent="0.25">
      <c r="A568" s="3"/>
      <c r="B568" s="3"/>
      <c r="C568" t="s">
        <v>1143</v>
      </c>
      <c r="D568" t="s">
        <v>1144</v>
      </c>
      <c r="E568">
        <v>203.432095635667</v>
      </c>
      <c r="F568">
        <v>64</v>
      </c>
      <c r="G568">
        <v>0.61243295032433298</v>
      </c>
      <c r="H568">
        <v>1.58931324715365</v>
      </c>
      <c r="I568" s="1">
        <v>2.4951121629934201E-5</v>
      </c>
      <c r="J568">
        <v>3.0812232687941799E-4</v>
      </c>
      <c r="K568">
        <f t="shared" si="8"/>
        <v>-3.5112768310916489</v>
      </c>
    </row>
    <row r="569" spans="1:11" x14ac:dyDescent="0.25">
      <c r="A569" s="3">
        <v>82</v>
      </c>
      <c r="B569" s="3"/>
      <c r="C569" t="s">
        <v>1145</v>
      </c>
      <c r="D569" t="s">
        <v>1146</v>
      </c>
      <c r="E569">
        <v>243.19416046438701</v>
      </c>
      <c r="F569">
        <v>53</v>
      </c>
      <c r="G569">
        <v>0.75901997189883597</v>
      </c>
      <c r="H569">
        <v>2.29428453268289</v>
      </c>
      <c r="I569" s="1">
        <v>8.6760257158948196E-13</v>
      </c>
      <c r="J569" s="1">
        <v>4.9359219886512998E-11</v>
      </c>
      <c r="K569">
        <f t="shared" si="8"/>
        <v>-10.306631712865819</v>
      </c>
    </row>
    <row r="570" spans="1:11" x14ac:dyDescent="0.25">
      <c r="A570" s="3"/>
      <c r="B570" s="3"/>
      <c r="C570" t="s">
        <v>1147</v>
      </c>
      <c r="D570" t="s">
        <v>1148</v>
      </c>
      <c r="E570">
        <v>297.88998023840702</v>
      </c>
      <c r="F570">
        <v>76</v>
      </c>
      <c r="G570">
        <v>0.68588510110226997</v>
      </c>
      <c r="H570">
        <v>1.9598025015684699</v>
      </c>
      <c r="I570" s="1">
        <v>1.5661525003704301E-11</v>
      </c>
      <c r="J570" s="1">
        <v>7.12806237998784E-10</v>
      </c>
      <c r="K570">
        <f t="shared" si="8"/>
        <v>-9.1470285083025562</v>
      </c>
    </row>
    <row r="571" spans="1:11" x14ac:dyDescent="0.25">
      <c r="A571" s="3"/>
      <c r="B571" s="3"/>
      <c r="C571" t="s">
        <v>1149</v>
      </c>
      <c r="D571" t="s">
        <v>1150</v>
      </c>
      <c r="E571">
        <v>472.72246051045897</v>
      </c>
      <c r="F571">
        <v>156</v>
      </c>
      <c r="G571">
        <v>0.59272384994034499</v>
      </c>
      <c r="H571">
        <v>1.5151360913796801</v>
      </c>
      <c r="I571" s="1">
        <v>1.06514502765436E-8</v>
      </c>
      <c r="J571" s="1">
        <v>2.5952957936442899E-7</v>
      </c>
      <c r="K571">
        <f t="shared" si="8"/>
        <v>-6.5858131371501498</v>
      </c>
    </row>
    <row r="572" spans="1:11" x14ac:dyDescent="0.25">
      <c r="A572" s="3">
        <v>83</v>
      </c>
      <c r="B572" s="3"/>
      <c r="C572" t="s">
        <v>1151</v>
      </c>
      <c r="D572" t="s">
        <v>1152</v>
      </c>
      <c r="E572">
        <v>3256.00121451625</v>
      </c>
      <c r="F572">
        <v>1354</v>
      </c>
      <c r="G572">
        <v>0.54849723299721898</v>
      </c>
      <c r="H572">
        <v>1.2023638162910799</v>
      </c>
      <c r="I572" s="1">
        <v>1.23484404250255E-12</v>
      </c>
      <c r="J572" s="1">
        <v>6.8318596314785605E-11</v>
      </c>
      <c r="K572">
        <f t="shared" si="8"/>
        <v>-10.165461065313863</v>
      </c>
    </row>
    <row r="573" spans="1:11" x14ac:dyDescent="0.25">
      <c r="A573" s="3"/>
      <c r="B573" s="3"/>
      <c r="C573" t="s">
        <v>1153</v>
      </c>
      <c r="D573" t="s">
        <v>1154</v>
      </c>
      <c r="E573">
        <v>3033.4915633716801</v>
      </c>
      <c r="F573">
        <v>1294</v>
      </c>
      <c r="G573">
        <v>0.54605315975192104</v>
      </c>
      <c r="H573">
        <v>1.17213738924717</v>
      </c>
      <c r="I573" s="1">
        <v>2.07751669439417E-9</v>
      </c>
      <c r="J573" s="1">
        <v>5.9659354407352496E-8</v>
      </c>
      <c r="K573">
        <f t="shared" si="8"/>
        <v>-7.22432145058578</v>
      </c>
    </row>
    <row r="574" spans="1:11" x14ac:dyDescent="0.25">
      <c r="A574" s="3"/>
      <c r="B574" s="3"/>
      <c r="C574" t="s">
        <v>1155</v>
      </c>
      <c r="D574" t="s">
        <v>1156</v>
      </c>
      <c r="E574">
        <v>2616.7997300144998</v>
      </c>
      <c r="F574">
        <v>1142</v>
      </c>
      <c r="G574">
        <v>0.53438921251201399</v>
      </c>
      <c r="H574">
        <v>1.1457091637541601</v>
      </c>
      <c r="I574" s="1">
        <v>1.2199720165400501E-6</v>
      </c>
      <c r="J574" s="1">
        <v>2.00464339121111E-5</v>
      </c>
      <c r="K574">
        <f t="shared" si="8"/>
        <v>-4.6979628734197103</v>
      </c>
    </row>
    <row r="575" spans="1:11" x14ac:dyDescent="0.25">
      <c r="A575" s="3"/>
      <c r="B575" s="3"/>
      <c r="C575" t="s">
        <v>1157</v>
      </c>
      <c r="D575" t="s">
        <v>1158</v>
      </c>
      <c r="E575">
        <v>2499.4966684015899</v>
      </c>
      <c r="F575">
        <v>1093</v>
      </c>
      <c r="G575">
        <v>0.54055655634633804</v>
      </c>
      <c r="H575">
        <v>1.14341110173906</v>
      </c>
      <c r="I575" s="1">
        <v>2.7884929915896799E-6</v>
      </c>
      <c r="J575" s="1">
        <v>4.2843329900080401E-5</v>
      </c>
      <c r="K575">
        <f t="shared" si="8"/>
        <v>-4.3681167819804925</v>
      </c>
    </row>
    <row r="576" spans="1:11" x14ac:dyDescent="0.25">
      <c r="A576" s="3"/>
      <c r="B576" s="3"/>
      <c r="C576" t="s">
        <v>1159</v>
      </c>
      <c r="D576" t="s">
        <v>1160</v>
      </c>
      <c r="E576">
        <v>1823.0014113976099</v>
      </c>
      <c r="F576">
        <v>790</v>
      </c>
      <c r="G576">
        <v>0.54007907462073201</v>
      </c>
      <c r="H576">
        <v>1.1537983616440599</v>
      </c>
      <c r="I576" s="1">
        <v>1.8068858690714298E-5</v>
      </c>
      <c r="J576">
        <v>2.3159245979671099E-4</v>
      </c>
      <c r="K576">
        <f t="shared" si="8"/>
        <v>-3.635275584504138</v>
      </c>
    </row>
    <row r="577" spans="1:11" x14ac:dyDescent="0.25">
      <c r="A577" s="3"/>
      <c r="B577" s="3"/>
      <c r="C577" t="s">
        <v>1161</v>
      </c>
      <c r="D577" t="s">
        <v>1162</v>
      </c>
      <c r="E577">
        <v>750.50296894646999</v>
      </c>
      <c r="F577">
        <v>299</v>
      </c>
      <c r="G577">
        <v>0.57818989185762804</v>
      </c>
      <c r="H577">
        <v>1.2550216872014599</v>
      </c>
      <c r="I577" s="1">
        <v>2.0546564175460201E-5</v>
      </c>
      <c r="J577">
        <v>2.6003369414504202E-4</v>
      </c>
      <c r="K577">
        <f t="shared" si="8"/>
        <v>-3.5849703742093046</v>
      </c>
    </row>
    <row r="578" spans="1:11" x14ac:dyDescent="0.25">
      <c r="A578" s="3">
        <v>84</v>
      </c>
      <c r="B578" s="3"/>
      <c r="C578" t="s">
        <v>1163</v>
      </c>
      <c r="D578" t="s">
        <v>1164</v>
      </c>
      <c r="E578">
        <v>749.05485614517704</v>
      </c>
      <c r="F578">
        <v>248</v>
      </c>
      <c r="G578">
        <v>0.63848264410246403</v>
      </c>
      <c r="H578">
        <v>1.51019124222818</v>
      </c>
      <c r="I578" s="1">
        <v>1.36732724312491E-12</v>
      </c>
      <c r="J578" s="1">
        <v>7.5302894426162396E-11</v>
      </c>
      <c r="K578">
        <f t="shared" si="8"/>
        <v>-10.123188330450668</v>
      </c>
    </row>
    <row r="579" spans="1:11" x14ac:dyDescent="0.25">
      <c r="A579" s="3"/>
      <c r="B579" s="3"/>
      <c r="C579" t="s">
        <v>1165</v>
      </c>
      <c r="D579" t="s">
        <v>1166</v>
      </c>
      <c r="E579">
        <v>428.97604232978802</v>
      </c>
      <c r="F579">
        <v>129</v>
      </c>
      <c r="G579">
        <v>0.666575223819309</v>
      </c>
      <c r="H579">
        <v>1.6626978384875499</v>
      </c>
      <c r="I579" s="1">
        <v>1.17468058612706E-10</v>
      </c>
      <c r="J579" s="1">
        <v>4.6913319699597602E-9</v>
      </c>
      <c r="K579">
        <f t="shared" ref="K579:K642" si="9">LOG10(J579)</f>
        <v>-8.3287038342409563</v>
      </c>
    </row>
    <row r="580" spans="1:11" x14ac:dyDescent="0.25">
      <c r="A580" s="3"/>
      <c r="B580" s="3"/>
      <c r="C580" t="s">
        <v>1167</v>
      </c>
      <c r="D580" t="s">
        <v>1168</v>
      </c>
      <c r="E580">
        <v>254.30778935430499</v>
      </c>
      <c r="F580">
        <v>66</v>
      </c>
      <c r="G580">
        <v>0.69885828061597399</v>
      </c>
      <c r="H580">
        <v>1.92657416177504</v>
      </c>
      <c r="I580" s="1">
        <v>8.8490878273178097E-10</v>
      </c>
      <c r="J580" s="1">
        <v>2.7939489079916301E-8</v>
      </c>
      <c r="K580">
        <f t="shared" si="9"/>
        <v>-7.5537815399470283</v>
      </c>
    </row>
    <row r="581" spans="1:11" x14ac:dyDescent="0.25">
      <c r="A581" s="3"/>
      <c r="B581" s="3"/>
      <c r="C581" t="s">
        <v>1169</v>
      </c>
      <c r="D581" t="s">
        <v>1170</v>
      </c>
      <c r="E581">
        <v>214.73461155612</v>
      </c>
      <c r="F581">
        <v>52</v>
      </c>
      <c r="G581">
        <v>0.71934307035974698</v>
      </c>
      <c r="H581">
        <v>2.0647558803473101</v>
      </c>
      <c r="I581" s="1">
        <v>1.06694524665709E-9</v>
      </c>
      <c r="J581" s="1">
        <v>3.3080788226044098E-8</v>
      </c>
      <c r="K581">
        <f t="shared" si="9"/>
        <v>-7.4804241509289495</v>
      </c>
    </row>
    <row r="582" spans="1:11" x14ac:dyDescent="0.25">
      <c r="A582" s="3">
        <v>85</v>
      </c>
      <c r="B582" s="3"/>
      <c r="C582" t="s">
        <v>1171</v>
      </c>
      <c r="D582" t="s">
        <v>1172</v>
      </c>
      <c r="E582">
        <v>2859.45486552689</v>
      </c>
      <c r="F582">
        <v>1175</v>
      </c>
      <c r="G582">
        <v>0.53130070570015697</v>
      </c>
      <c r="H582">
        <v>1.2167893044795299</v>
      </c>
      <c r="I582" s="1">
        <v>1.66746301586892E-12</v>
      </c>
      <c r="J582" s="1">
        <v>9.0185073696838901E-11</v>
      </c>
      <c r="K582">
        <f t="shared" si="9"/>
        <v>-10.044865335490345</v>
      </c>
    </row>
    <row r="583" spans="1:11" x14ac:dyDescent="0.25">
      <c r="A583" s="3"/>
      <c r="B583" s="3"/>
      <c r="C583" t="s">
        <v>1173</v>
      </c>
      <c r="D583" t="s">
        <v>1174</v>
      </c>
      <c r="E583">
        <v>2426.3053608625501</v>
      </c>
      <c r="F583">
        <v>1019</v>
      </c>
      <c r="G583">
        <v>0.52317844803090896</v>
      </c>
      <c r="H583">
        <v>1.1905325617578799</v>
      </c>
      <c r="I583" s="1">
        <v>4.62048509759732E-9</v>
      </c>
      <c r="J583" s="1">
        <v>1.2301914075523499E-7</v>
      </c>
      <c r="K583">
        <f t="shared" si="9"/>
        <v>-6.9100273106935362</v>
      </c>
    </row>
    <row r="584" spans="1:11" x14ac:dyDescent="0.25">
      <c r="A584" s="3">
        <v>86</v>
      </c>
      <c r="B584" s="3"/>
      <c r="C584" t="s">
        <v>1175</v>
      </c>
      <c r="D584" t="s">
        <v>1176</v>
      </c>
      <c r="E584">
        <v>877.79418171073701</v>
      </c>
      <c r="F584">
        <v>302</v>
      </c>
      <c r="G584">
        <v>0.58950387494795597</v>
      </c>
      <c r="H584">
        <v>1.4533016253489</v>
      </c>
      <c r="I584" s="1">
        <v>1.8727983848855399E-12</v>
      </c>
      <c r="J584" s="1">
        <v>1.0030680339370601E-10</v>
      </c>
      <c r="K584">
        <f t="shared" si="9"/>
        <v>-9.9986696095903422</v>
      </c>
    </row>
    <row r="585" spans="1:11" x14ac:dyDescent="0.25">
      <c r="A585" s="3"/>
      <c r="B585" s="3"/>
      <c r="C585" t="s">
        <v>1177</v>
      </c>
      <c r="D585" t="s">
        <v>1178</v>
      </c>
      <c r="E585">
        <v>447.62658294764799</v>
      </c>
      <c r="F585">
        <v>143</v>
      </c>
      <c r="G585">
        <v>0.58917115849959201</v>
      </c>
      <c r="H585">
        <v>1.56512791240436</v>
      </c>
      <c r="I585" s="1">
        <v>3.02535304339521E-9</v>
      </c>
      <c r="J585" s="1">
        <v>8.3117956848267805E-8</v>
      </c>
      <c r="K585">
        <f t="shared" si="9"/>
        <v>-7.080305140865085</v>
      </c>
    </row>
    <row r="586" spans="1:11" x14ac:dyDescent="0.25">
      <c r="A586" s="3"/>
      <c r="B586" s="3"/>
      <c r="C586" t="s">
        <v>1179</v>
      </c>
      <c r="D586" t="s">
        <v>1180</v>
      </c>
      <c r="E586">
        <v>421.73251529102799</v>
      </c>
      <c r="F586">
        <v>149</v>
      </c>
      <c r="G586">
        <v>0.59837605725633802</v>
      </c>
      <c r="H586">
        <v>1.4152097828557999</v>
      </c>
      <c r="I586" s="1">
        <v>3.00872638372568E-6</v>
      </c>
      <c r="J586" s="1">
        <v>4.5876420877516397E-5</v>
      </c>
      <c r="K586">
        <f t="shared" si="9"/>
        <v>-4.3384104716290377</v>
      </c>
    </row>
    <row r="587" spans="1:11" x14ac:dyDescent="0.25">
      <c r="A587" s="3">
        <v>87</v>
      </c>
      <c r="B587" s="3"/>
      <c r="C587" t="s">
        <v>1181</v>
      </c>
      <c r="D587" t="s">
        <v>1182</v>
      </c>
      <c r="E587">
        <v>176.013926850838</v>
      </c>
      <c r="F587">
        <v>32</v>
      </c>
      <c r="G587">
        <v>0.75610852841883902</v>
      </c>
      <c r="H587">
        <v>2.7502176070443398</v>
      </c>
      <c r="I587" s="1">
        <v>2.1317512535331299E-12</v>
      </c>
      <c r="J587" s="1">
        <v>1.12275335671891E-10</v>
      </c>
      <c r="K587">
        <f t="shared" si="9"/>
        <v>-9.9497156378441201</v>
      </c>
    </row>
    <row r="588" spans="1:11" x14ac:dyDescent="0.25">
      <c r="A588" s="3"/>
      <c r="B588" s="3"/>
      <c r="C588" t="s">
        <v>1183</v>
      </c>
      <c r="D588" t="s">
        <v>1184</v>
      </c>
      <c r="E588">
        <v>268.56399195082003</v>
      </c>
      <c r="F588">
        <v>67</v>
      </c>
      <c r="G588">
        <v>0.67167820650545695</v>
      </c>
      <c r="H588">
        <v>2.00420889515537</v>
      </c>
      <c r="I588" s="1">
        <v>4.8227161373902698E-11</v>
      </c>
      <c r="J588" s="1">
        <v>2.0196798379536101E-9</v>
      </c>
      <c r="K588">
        <f t="shared" si="9"/>
        <v>-8.694717469974286</v>
      </c>
    </row>
    <row r="589" spans="1:11" x14ac:dyDescent="0.25">
      <c r="A589" s="3"/>
      <c r="B589" s="3"/>
      <c r="C589" t="s">
        <v>1185</v>
      </c>
      <c r="D589" t="s">
        <v>1186</v>
      </c>
      <c r="E589">
        <v>433.04710903458403</v>
      </c>
      <c r="F589">
        <v>131</v>
      </c>
      <c r="G589">
        <v>0.62684074815107405</v>
      </c>
      <c r="H589">
        <v>1.6528515612007</v>
      </c>
      <c r="I589" s="1">
        <v>1.4496717109292301E-10</v>
      </c>
      <c r="J589" s="1">
        <v>5.5860992030406999E-9</v>
      </c>
      <c r="K589">
        <f t="shared" si="9"/>
        <v>-8.2528913559693127</v>
      </c>
    </row>
    <row r="590" spans="1:11" x14ac:dyDescent="0.25">
      <c r="A590" s="3">
        <v>88</v>
      </c>
      <c r="B590" s="3"/>
      <c r="C590" t="s">
        <v>1187</v>
      </c>
      <c r="D590" t="s">
        <v>1188</v>
      </c>
      <c r="E590">
        <v>1793.4618731636299</v>
      </c>
      <c r="F590">
        <v>698</v>
      </c>
      <c r="G590">
        <v>0.57556613020150804</v>
      </c>
      <c r="H590">
        <v>1.2847148088564699</v>
      </c>
      <c r="I590" s="1">
        <v>2.2618934323839898E-12</v>
      </c>
      <c r="J590" s="1">
        <v>1.1758920986199699E-10</v>
      </c>
      <c r="K590">
        <f t="shared" si="9"/>
        <v>-9.9296325278550182</v>
      </c>
    </row>
    <row r="591" spans="1:11" x14ac:dyDescent="0.25">
      <c r="A591" s="3"/>
      <c r="B591" s="3"/>
      <c r="C591" t="s">
        <v>1189</v>
      </c>
      <c r="D591" t="s">
        <v>1190</v>
      </c>
      <c r="E591">
        <v>930.31032401712298</v>
      </c>
      <c r="F591">
        <v>344</v>
      </c>
      <c r="G591">
        <v>0.57522270941954101</v>
      </c>
      <c r="H591">
        <v>1.35219523839698</v>
      </c>
      <c r="I591" s="1">
        <v>1.71149765440467E-9</v>
      </c>
      <c r="J591" s="1">
        <v>5.0347251731157799E-8</v>
      </c>
      <c r="K591">
        <f t="shared" si="9"/>
        <v>-7.2980242309806371</v>
      </c>
    </row>
    <row r="592" spans="1:11" x14ac:dyDescent="0.25">
      <c r="A592" s="3"/>
      <c r="B592" s="3"/>
      <c r="C592" t="s">
        <v>1191</v>
      </c>
      <c r="D592" t="s">
        <v>1192</v>
      </c>
      <c r="E592">
        <v>1032.9714734223301</v>
      </c>
      <c r="F592">
        <v>392</v>
      </c>
      <c r="G592">
        <v>0.58385292961839996</v>
      </c>
      <c r="H592">
        <v>1.31756565487542</v>
      </c>
      <c r="I592" s="1">
        <v>4.7432933885871102E-9</v>
      </c>
      <c r="J592" s="1">
        <v>1.25733761669778E-7</v>
      </c>
      <c r="K592">
        <f t="shared" si="9"/>
        <v>-6.9005480911434693</v>
      </c>
    </row>
    <row r="593" spans="1:11" x14ac:dyDescent="0.25">
      <c r="A593" s="3"/>
      <c r="B593" s="3"/>
      <c r="C593" t="s">
        <v>1193</v>
      </c>
      <c r="D593" t="s">
        <v>1194</v>
      </c>
      <c r="E593">
        <v>574.73504658404602</v>
      </c>
      <c r="F593">
        <v>202</v>
      </c>
      <c r="G593">
        <v>0.58683625779193405</v>
      </c>
      <c r="H593">
        <v>1.42261150144566</v>
      </c>
      <c r="I593" s="1">
        <v>4.5191664155796997E-8</v>
      </c>
      <c r="J593" s="1">
        <v>9.6985171064602798E-7</v>
      </c>
      <c r="K593">
        <f t="shared" si="9"/>
        <v>-6.0132946638485461</v>
      </c>
    </row>
    <row r="594" spans="1:11" x14ac:dyDescent="0.25">
      <c r="A594" s="3">
        <v>89</v>
      </c>
      <c r="B594" s="3"/>
      <c r="C594" t="s">
        <v>1195</v>
      </c>
      <c r="D594" t="s">
        <v>1196</v>
      </c>
      <c r="E594">
        <v>914.72438710837196</v>
      </c>
      <c r="F594">
        <v>318</v>
      </c>
      <c r="G594">
        <v>0.60292548497841003</v>
      </c>
      <c r="H594">
        <v>1.43824589167983</v>
      </c>
      <c r="I594" s="1">
        <v>2.3164664384321498E-12</v>
      </c>
      <c r="J594" s="1">
        <v>1.19397015871496E-10</v>
      </c>
      <c r="K594">
        <f t="shared" si="9"/>
        <v>-9.9230065275344383</v>
      </c>
    </row>
    <row r="595" spans="1:11" x14ac:dyDescent="0.25">
      <c r="A595" s="3"/>
      <c r="B595" s="3"/>
      <c r="C595" t="s">
        <v>1197</v>
      </c>
      <c r="D595" t="s">
        <v>1198</v>
      </c>
      <c r="E595">
        <v>1236.4962694369201</v>
      </c>
      <c r="F595">
        <v>470</v>
      </c>
      <c r="G595">
        <v>0.57224171158875103</v>
      </c>
      <c r="H595">
        <v>1.31542156323076</v>
      </c>
      <c r="I595" s="1">
        <v>2.14561216248998E-10</v>
      </c>
      <c r="J595" s="1">
        <v>7.88970374749745E-9</v>
      </c>
      <c r="K595">
        <f t="shared" si="9"/>
        <v>-8.1029393039189248</v>
      </c>
    </row>
    <row r="596" spans="1:11" x14ac:dyDescent="0.25">
      <c r="A596" s="3"/>
      <c r="B596" s="3"/>
      <c r="C596" t="s">
        <v>1199</v>
      </c>
      <c r="D596" t="s">
        <v>1200</v>
      </c>
      <c r="E596">
        <v>933.11656537909596</v>
      </c>
      <c r="F596">
        <v>339</v>
      </c>
      <c r="G596">
        <v>0.58826838243720103</v>
      </c>
      <c r="H596">
        <v>1.37627812002817</v>
      </c>
      <c r="I596" s="1">
        <v>2.3550250209770499E-10</v>
      </c>
      <c r="J596" s="1">
        <v>8.6072596296982496E-9</v>
      </c>
      <c r="K596">
        <f t="shared" si="9"/>
        <v>-8.0651350967619226</v>
      </c>
    </row>
    <row r="597" spans="1:11" x14ac:dyDescent="0.25">
      <c r="A597" s="3">
        <v>90</v>
      </c>
      <c r="B597" s="3"/>
      <c r="C597" t="s">
        <v>1201</v>
      </c>
      <c r="D597" t="s">
        <v>1202</v>
      </c>
      <c r="E597">
        <v>320.60546612659903</v>
      </c>
      <c r="F597">
        <v>82</v>
      </c>
      <c r="G597">
        <v>0.67547466833789305</v>
      </c>
      <c r="H597">
        <v>1.95491137882073</v>
      </c>
      <c r="I597" s="1">
        <v>3.3018798511839301E-12</v>
      </c>
      <c r="J597" s="1">
        <v>1.68033640865525E-10</v>
      </c>
      <c r="K597">
        <f t="shared" si="9"/>
        <v>-9.7746037624427196</v>
      </c>
    </row>
    <row r="598" spans="1:11" x14ac:dyDescent="0.25">
      <c r="A598" s="3"/>
      <c r="B598" s="3"/>
      <c r="C598" t="s">
        <v>1203</v>
      </c>
      <c r="D598" t="s">
        <v>1204</v>
      </c>
      <c r="E598">
        <v>2703.3434599706902</v>
      </c>
      <c r="F598">
        <v>1114</v>
      </c>
      <c r="G598">
        <v>0.56131196112688997</v>
      </c>
      <c r="H598">
        <v>1.21334984738361</v>
      </c>
      <c r="I598" s="1">
        <v>1.20060614715087E-11</v>
      </c>
      <c r="J598" s="1">
        <v>5.5909307879485301E-10</v>
      </c>
      <c r="K598">
        <f t="shared" si="9"/>
        <v>-9.2525158839885258</v>
      </c>
    </row>
    <row r="599" spans="1:11" x14ac:dyDescent="0.25">
      <c r="A599" s="3"/>
      <c r="B599" s="3"/>
      <c r="C599" t="s">
        <v>1205</v>
      </c>
      <c r="D599" t="s">
        <v>1206</v>
      </c>
      <c r="E599">
        <v>919.38498730565402</v>
      </c>
      <c r="F599">
        <v>336</v>
      </c>
      <c r="G599">
        <v>0.59184039644566</v>
      </c>
      <c r="H599">
        <v>1.36813242158579</v>
      </c>
      <c r="I599" s="1">
        <v>6.0178504525343004E-10</v>
      </c>
      <c r="J599" s="1">
        <v>1.9830954728966199E-8</v>
      </c>
      <c r="K599">
        <f t="shared" si="9"/>
        <v>-7.7026563768919925</v>
      </c>
    </row>
    <row r="600" spans="1:11" x14ac:dyDescent="0.25">
      <c r="A600" s="3"/>
      <c r="B600" s="3"/>
      <c r="C600" t="s">
        <v>1207</v>
      </c>
      <c r="D600" t="s">
        <v>1208</v>
      </c>
      <c r="E600">
        <v>478.481711972185</v>
      </c>
      <c r="F600">
        <v>153</v>
      </c>
      <c r="G600">
        <v>0.63833135958491605</v>
      </c>
      <c r="H600">
        <v>1.5636657253993</v>
      </c>
      <c r="I600" s="1">
        <v>9.8690951327985793E-10</v>
      </c>
      <c r="J600" s="1">
        <v>3.0837087149399901E-8</v>
      </c>
      <c r="K600">
        <f t="shared" si="9"/>
        <v>-7.5109266518495996</v>
      </c>
    </row>
    <row r="601" spans="1:11" x14ac:dyDescent="0.25">
      <c r="A601" s="3">
        <v>91</v>
      </c>
      <c r="B601" s="3"/>
      <c r="C601" t="s">
        <v>1209</v>
      </c>
      <c r="D601" t="s">
        <v>1210</v>
      </c>
      <c r="E601">
        <v>752.61362773223505</v>
      </c>
      <c r="F601">
        <v>252</v>
      </c>
      <c r="G601">
        <v>0.61328721452537904</v>
      </c>
      <c r="H601">
        <v>1.4932810074052301</v>
      </c>
      <c r="I601" s="1">
        <v>3.9337582846907402E-12</v>
      </c>
      <c r="J601" s="1">
        <v>1.97687744465229E-10</v>
      </c>
      <c r="K601">
        <f t="shared" si="9"/>
        <v>-9.7040202536812874</v>
      </c>
    </row>
    <row r="602" spans="1:11" x14ac:dyDescent="0.25">
      <c r="A602" s="3"/>
      <c r="B602" s="3"/>
      <c r="C602" t="s">
        <v>1211</v>
      </c>
      <c r="D602" t="s">
        <v>1212</v>
      </c>
      <c r="E602">
        <v>572.64651789065704</v>
      </c>
      <c r="F602">
        <v>183</v>
      </c>
      <c r="G602">
        <v>0.62489196381573098</v>
      </c>
      <c r="H602">
        <v>1.56460797237884</v>
      </c>
      <c r="I602" s="1">
        <v>2.57149740216102E-11</v>
      </c>
      <c r="J602" s="1">
        <v>1.13521629650273E-9</v>
      </c>
      <c r="K602">
        <f t="shared" si="9"/>
        <v>-8.9449213830276708</v>
      </c>
    </row>
    <row r="603" spans="1:11" x14ac:dyDescent="0.25">
      <c r="A603" s="3"/>
      <c r="B603" s="3"/>
      <c r="C603" t="s">
        <v>1213</v>
      </c>
      <c r="D603" t="s">
        <v>1214</v>
      </c>
      <c r="E603">
        <v>181.07569199322299</v>
      </c>
      <c r="F603">
        <v>49</v>
      </c>
      <c r="G603">
        <v>0.65987939603051504</v>
      </c>
      <c r="H603">
        <v>1.84771114278799</v>
      </c>
      <c r="I603" s="1">
        <v>6.7839401667717895E-7</v>
      </c>
      <c r="J603" s="1">
        <v>1.16503944397578E-5</v>
      </c>
      <c r="K603">
        <f t="shared" si="9"/>
        <v>-4.9336593707658265</v>
      </c>
    </row>
    <row r="604" spans="1:11" x14ac:dyDescent="0.25">
      <c r="A604" s="3">
        <v>92</v>
      </c>
      <c r="B604" s="3"/>
      <c r="C604" t="s">
        <v>1215</v>
      </c>
      <c r="D604" t="s">
        <v>1216</v>
      </c>
      <c r="E604">
        <v>718.53775349031298</v>
      </c>
      <c r="F604">
        <v>238</v>
      </c>
      <c r="G604">
        <v>0.61639758629757702</v>
      </c>
      <c r="H604">
        <v>1.5095330955678801</v>
      </c>
      <c r="I604" s="1">
        <v>3.9204878786909098E-12</v>
      </c>
      <c r="J604" s="1">
        <v>1.97687744465229E-10</v>
      </c>
      <c r="K604">
        <f t="shared" si="9"/>
        <v>-9.7040202536812874</v>
      </c>
    </row>
    <row r="605" spans="1:11" x14ac:dyDescent="0.25">
      <c r="A605" s="3"/>
      <c r="B605" s="3"/>
      <c r="C605" t="s">
        <v>1217</v>
      </c>
      <c r="D605" t="s">
        <v>1218</v>
      </c>
      <c r="E605">
        <v>636.98046355705196</v>
      </c>
      <c r="F605">
        <v>213</v>
      </c>
      <c r="G605">
        <v>0.612026737047209</v>
      </c>
      <c r="H605">
        <v>1.4952593041245399</v>
      </c>
      <c r="I605" s="1">
        <v>1.3513548254794499E-10</v>
      </c>
      <c r="J605" s="1">
        <v>5.3345397969257998E-9</v>
      </c>
      <c r="K605">
        <f t="shared" si="9"/>
        <v>-8.2729030405837296</v>
      </c>
    </row>
    <row r="606" spans="1:11" x14ac:dyDescent="0.25">
      <c r="A606" s="3"/>
      <c r="B606" s="3"/>
      <c r="C606" t="s">
        <v>1219</v>
      </c>
      <c r="D606" t="s">
        <v>1220</v>
      </c>
      <c r="E606">
        <v>293.096285347861</v>
      </c>
      <c r="F606">
        <v>79</v>
      </c>
      <c r="G606">
        <v>0.67230347156569503</v>
      </c>
      <c r="H606">
        <v>1.85503978068266</v>
      </c>
      <c r="I606" s="1">
        <v>3.7207805085151499E-10</v>
      </c>
      <c r="J606" s="1">
        <v>1.28585483418915E-8</v>
      </c>
      <c r="K606">
        <f t="shared" si="9"/>
        <v>-7.8908080580596787</v>
      </c>
    </row>
    <row r="607" spans="1:11" x14ac:dyDescent="0.25">
      <c r="A607" s="3"/>
      <c r="B607" s="3"/>
      <c r="C607" t="s">
        <v>1221</v>
      </c>
      <c r="D607" t="s">
        <v>1222</v>
      </c>
      <c r="E607">
        <v>242.813220636777</v>
      </c>
      <c r="F607">
        <v>63</v>
      </c>
      <c r="G607">
        <v>0.67660952099359895</v>
      </c>
      <c r="H607">
        <v>1.9270890526728299</v>
      </c>
      <c r="I607" s="1">
        <v>2.0054315956458502E-9</v>
      </c>
      <c r="J607" s="1">
        <v>5.7864857595896301E-8</v>
      </c>
      <c r="K607">
        <f t="shared" si="9"/>
        <v>-7.2375851113285146</v>
      </c>
    </row>
    <row r="608" spans="1:11" x14ac:dyDescent="0.25">
      <c r="A608" s="3">
        <v>93</v>
      </c>
      <c r="B608" s="3"/>
      <c r="C608" t="s">
        <v>1223</v>
      </c>
      <c r="D608" t="s">
        <v>1224</v>
      </c>
      <c r="E608">
        <v>2438.58669205152</v>
      </c>
      <c r="F608">
        <v>989</v>
      </c>
      <c r="G608">
        <v>0.558495306718929</v>
      </c>
      <c r="H608">
        <v>1.2328547482565799</v>
      </c>
      <c r="I608" s="1">
        <v>4.2018337798220997E-12</v>
      </c>
      <c r="J608" s="1">
        <v>2.10283473935412E-10</v>
      </c>
      <c r="K608">
        <f t="shared" si="9"/>
        <v>-9.6771948569412398</v>
      </c>
    </row>
    <row r="609" spans="1:11" x14ac:dyDescent="0.25">
      <c r="A609" s="3"/>
      <c r="B609" s="3"/>
      <c r="C609" t="s">
        <v>1225</v>
      </c>
      <c r="D609" t="s">
        <v>1226</v>
      </c>
      <c r="E609">
        <v>971.67558490004103</v>
      </c>
      <c r="F609">
        <v>347</v>
      </c>
      <c r="G609">
        <v>0.58894419701336098</v>
      </c>
      <c r="H609">
        <v>1.4001089119597101</v>
      </c>
      <c r="I609" s="1">
        <v>1.3795351812469499E-11</v>
      </c>
      <c r="J609" s="1">
        <v>6.32645392434199E-10</v>
      </c>
      <c r="K609">
        <f t="shared" si="9"/>
        <v>-9.1988396505858887</v>
      </c>
    </row>
    <row r="610" spans="1:11" x14ac:dyDescent="0.25">
      <c r="A610" s="3"/>
      <c r="B610" s="3"/>
      <c r="C610" t="s">
        <v>1227</v>
      </c>
      <c r="D610" t="s">
        <v>1228</v>
      </c>
      <c r="E610">
        <v>398.519888330789</v>
      </c>
      <c r="F610">
        <v>114</v>
      </c>
      <c r="G610">
        <v>0.64163786906527998</v>
      </c>
      <c r="H610">
        <v>1.74789424706486</v>
      </c>
      <c r="I610" s="1">
        <v>2.0221292710533701E-11</v>
      </c>
      <c r="J610" s="1">
        <v>9.0329263474721096E-10</v>
      </c>
      <c r="K610">
        <f t="shared" si="9"/>
        <v>-9.0441715308964223</v>
      </c>
    </row>
    <row r="611" spans="1:11" x14ac:dyDescent="0.25">
      <c r="A611" s="3"/>
      <c r="B611" s="3"/>
      <c r="C611" t="s">
        <v>1229</v>
      </c>
      <c r="D611" t="s">
        <v>1230</v>
      </c>
      <c r="E611">
        <v>1073.2485283454901</v>
      </c>
      <c r="F611">
        <v>392</v>
      </c>
      <c r="G611">
        <v>0.58639645931216799</v>
      </c>
      <c r="H611">
        <v>1.36893944942026</v>
      </c>
      <c r="I611" s="1">
        <v>2.3974728548711899E-11</v>
      </c>
      <c r="J611" s="1">
        <v>1.0630852978897599E-9</v>
      </c>
      <c r="K611">
        <f t="shared" si="9"/>
        <v>-8.9734318879539838</v>
      </c>
    </row>
    <row r="612" spans="1:11" x14ac:dyDescent="0.25">
      <c r="A612" s="3"/>
      <c r="B612" s="3"/>
      <c r="C612" t="s">
        <v>1231</v>
      </c>
      <c r="D612" t="s">
        <v>1232</v>
      </c>
      <c r="E612">
        <v>394.46505850687998</v>
      </c>
      <c r="F612">
        <v>119</v>
      </c>
      <c r="G612">
        <v>0.65280733581387196</v>
      </c>
      <c r="H612">
        <v>1.6574162122137801</v>
      </c>
      <c r="I612" s="1">
        <v>7.3831006860306401E-10</v>
      </c>
      <c r="J612" s="1">
        <v>2.38733451405404E-8</v>
      </c>
      <c r="K612">
        <f t="shared" si="9"/>
        <v>-7.6220867232516696</v>
      </c>
    </row>
    <row r="613" spans="1:11" x14ac:dyDescent="0.25">
      <c r="A613" s="3"/>
      <c r="B613" s="3"/>
      <c r="C613" t="s">
        <v>1233</v>
      </c>
      <c r="D613" t="s">
        <v>1234</v>
      </c>
      <c r="E613">
        <v>443.436624309217</v>
      </c>
      <c r="F613">
        <v>140</v>
      </c>
      <c r="G613">
        <v>0.63831476134800003</v>
      </c>
      <c r="H613">
        <v>1.5837022296757699</v>
      </c>
      <c r="I613" s="1">
        <v>1.6306383014417001E-9</v>
      </c>
      <c r="J613" s="1">
        <v>4.84412033342078E-8</v>
      </c>
      <c r="K613">
        <f t="shared" si="9"/>
        <v>-7.3147850770294962</v>
      </c>
    </row>
    <row r="614" spans="1:11" x14ac:dyDescent="0.25">
      <c r="A614" s="3"/>
      <c r="B614" s="3"/>
      <c r="C614" t="s">
        <v>1235</v>
      </c>
      <c r="D614" t="s">
        <v>1236</v>
      </c>
      <c r="E614">
        <v>359.344704015182</v>
      </c>
      <c r="F614">
        <v>109</v>
      </c>
      <c r="G614">
        <v>0.63935092456994103</v>
      </c>
      <c r="H614">
        <v>1.6483702019044999</v>
      </c>
      <c r="I614" s="1">
        <v>5.2699813330282904E-9</v>
      </c>
      <c r="J614" s="1">
        <v>1.38780010606232E-7</v>
      </c>
      <c r="K614">
        <f t="shared" si="9"/>
        <v>-6.8576730836548752</v>
      </c>
    </row>
    <row r="615" spans="1:11" x14ac:dyDescent="0.25">
      <c r="A615" s="3"/>
      <c r="B615" s="3"/>
      <c r="C615" t="s">
        <v>1237</v>
      </c>
      <c r="D615" t="s">
        <v>1238</v>
      </c>
      <c r="E615">
        <v>687.09244315011597</v>
      </c>
      <c r="F615">
        <v>244</v>
      </c>
      <c r="G615">
        <v>0.59246477250506502</v>
      </c>
      <c r="H615">
        <v>1.40797631793057</v>
      </c>
      <c r="I615" s="1">
        <v>6.4161351581774002E-9</v>
      </c>
      <c r="J615" s="1">
        <v>1.6535257722815699E-7</v>
      </c>
      <c r="K615">
        <f t="shared" si="9"/>
        <v>-6.7815890316710856</v>
      </c>
    </row>
    <row r="616" spans="1:11" x14ac:dyDescent="0.25">
      <c r="A616" s="3"/>
      <c r="B616" s="3"/>
      <c r="C616" t="s">
        <v>1239</v>
      </c>
      <c r="D616" t="s">
        <v>1240</v>
      </c>
      <c r="E616">
        <v>614.30456357196999</v>
      </c>
      <c r="F616">
        <v>216</v>
      </c>
      <c r="G616">
        <v>0.59564139202104005</v>
      </c>
      <c r="H616">
        <v>1.4220013045647499</v>
      </c>
      <c r="I616" s="1">
        <v>1.7090156605897E-8</v>
      </c>
      <c r="J616" s="1">
        <v>3.9563220503593702E-7</v>
      </c>
      <c r="K616">
        <f t="shared" si="9"/>
        <v>-6.4027083634345097</v>
      </c>
    </row>
    <row r="617" spans="1:11" x14ac:dyDescent="0.25">
      <c r="A617" s="3"/>
      <c r="B617" s="3"/>
      <c r="C617" t="s">
        <v>1241</v>
      </c>
      <c r="D617" t="s">
        <v>1242</v>
      </c>
      <c r="E617">
        <v>407.19286547101399</v>
      </c>
      <c r="F617">
        <v>131</v>
      </c>
      <c r="G617">
        <v>0.62753189157501699</v>
      </c>
      <c r="H617">
        <v>1.5541712422557801</v>
      </c>
      <c r="I617" s="1">
        <v>2.1922964689156199E-8</v>
      </c>
      <c r="J617" s="1">
        <v>5.0078196423468302E-7</v>
      </c>
      <c r="K617">
        <f t="shared" si="9"/>
        <v>-6.3003513207209556</v>
      </c>
    </row>
    <row r="618" spans="1:11" x14ac:dyDescent="0.25">
      <c r="A618" s="3">
        <v>94</v>
      </c>
      <c r="B618" s="3"/>
      <c r="C618" t="s">
        <v>1243</v>
      </c>
      <c r="D618" t="s">
        <v>1244</v>
      </c>
      <c r="E618">
        <v>1887.8476850641</v>
      </c>
      <c r="F618">
        <v>743</v>
      </c>
      <c r="G618">
        <v>0.55348122205841099</v>
      </c>
      <c r="H618">
        <v>1.27042239910101</v>
      </c>
      <c r="I618" s="1">
        <v>4.97755339902401E-12</v>
      </c>
      <c r="J618" s="1">
        <v>2.4807550225466398E-10</v>
      </c>
      <c r="K618">
        <f t="shared" si="9"/>
        <v>-9.605416120697237</v>
      </c>
    </row>
    <row r="619" spans="1:11" x14ac:dyDescent="0.25">
      <c r="A619" s="3"/>
      <c r="B619" s="3"/>
      <c r="C619" t="s">
        <v>1245</v>
      </c>
      <c r="D619" t="s">
        <v>1246</v>
      </c>
      <c r="E619">
        <v>1329.8499440369401</v>
      </c>
      <c r="F619">
        <v>513</v>
      </c>
      <c r="G619">
        <v>0.55656002830212503</v>
      </c>
      <c r="H619">
        <v>1.296150042921</v>
      </c>
      <c r="I619" s="1">
        <v>3.7537617937726002E-10</v>
      </c>
      <c r="J619" s="1">
        <v>1.2935463141340399E-8</v>
      </c>
      <c r="K619">
        <f t="shared" si="9"/>
        <v>-7.8882180171888274</v>
      </c>
    </row>
    <row r="620" spans="1:11" x14ac:dyDescent="0.25">
      <c r="A620" s="3"/>
      <c r="B620" s="3"/>
      <c r="C620" t="s">
        <v>1247</v>
      </c>
      <c r="D620" t="s">
        <v>1248</v>
      </c>
      <c r="E620">
        <v>712.00759751743601</v>
      </c>
      <c r="F620">
        <v>264</v>
      </c>
      <c r="G620">
        <v>0.55991779939893405</v>
      </c>
      <c r="H620">
        <v>1.3484992377224201</v>
      </c>
      <c r="I620" s="1">
        <v>1.4282732539424201E-7</v>
      </c>
      <c r="J620" s="1">
        <v>2.81018005151705E-6</v>
      </c>
      <c r="K620">
        <f t="shared" si="9"/>
        <v>-5.5512658534489328</v>
      </c>
    </row>
    <row r="621" spans="1:11" x14ac:dyDescent="0.25">
      <c r="A621" s="3">
        <v>95</v>
      </c>
      <c r="B621" s="3"/>
      <c r="C621" t="s">
        <v>1249</v>
      </c>
      <c r="D621" t="s">
        <v>1250</v>
      </c>
      <c r="E621">
        <v>351.50773800304898</v>
      </c>
      <c r="F621">
        <v>94</v>
      </c>
      <c r="G621">
        <v>0.67947689373754205</v>
      </c>
      <c r="H621">
        <v>1.86972201065451</v>
      </c>
      <c r="I621" s="1">
        <v>5.0757688936344902E-12</v>
      </c>
      <c r="J621" s="1">
        <v>2.5192941821450902E-10</v>
      </c>
      <c r="K621">
        <f t="shared" si="9"/>
        <v>-9.5987211162563426</v>
      </c>
    </row>
    <row r="622" spans="1:11" x14ac:dyDescent="0.25">
      <c r="A622" s="3"/>
      <c r="B622" s="3"/>
      <c r="C622" t="s">
        <v>1251</v>
      </c>
      <c r="D622" t="s">
        <v>1252</v>
      </c>
      <c r="E622">
        <v>393.19320202263702</v>
      </c>
      <c r="F622">
        <v>110</v>
      </c>
      <c r="G622">
        <v>0.65744690527081695</v>
      </c>
      <c r="H622">
        <v>1.7872418273756201</v>
      </c>
      <c r="I622" s="1">
        <v>6.3780320830506303E-12</v>
      </c>
      <c r="J622" s="1">
        <v>3.0893752993443201E-10</v>
      </c>
      <c r="K622">
        <f t="shared" si="9"/>
        <v>-9.51012933011428</v>
      </c>
    </row>
    <row r="623" spans="1:11" x14ac:dyDescent="0.25">
      <c r="A623" s="3">
        <v>96</v>
      </c>
      <c r="B623" s="3"/>
      <c r="C623" t="s">
        <v>1253</v>
      </c>
      <c r="D623" t="s">
        <v>1254</v>
      </c>
      <c r="E623">
        <v>545.57798333783796</v>
      </c>
      <c r="F623">
        <v>169</v>
      </c>
      <c r="G623">
        <v>0.619394834133419</v>
      </c>
      <c r="H623">
        <v>1.6141360453782201</v>
      </c>
      <c r="I623" s="1">
        <v>5.6875017669046103E-12</v>
      </c>
      <c r="J623" s="1">
        <v>2.7998758698218999E-10</v>
      </c>
      <c r="K623">
        <f t="shared" si="9"/>
        <v>-9.5528612223172011</v>
      </c>
    </row>
    <row r="624" spans="1:11" x14ac:dyDescent="0.25">
      <c r="A624" s="3"/>
      <c r="B624" s="3"/>
      <c r="C624" t="s">
        <v>1255</v>
      </c>
      <c r="D624" t="s">
        <v>1256</v>
      </c>
      <c r="E624">
        <v>604.31959263131398</v>
      </c>
      <c r="F624">
        <v>198</v>
      </c>
      <c r="G624">
        <v>0.59972370749894099</v>
      </c>
      <c r="H624">
        <v>1.5260595773518</v>
      </c>
      <c r="I624" s="1">
        <v>6.7771221429991995E-11</v>
      </c>
      <c r="J624" s="1">
        <v>2.7992763755723701E-9</v>
      </c>
      <c r="K624">
        <f t="shared" si="9"/>
        <v>-8.5529542210548986</v>
      </c>
    </row>
    <row r="625" spans="1:11" x14ac:dyDescent="0.25">
      <c r="A625" s="3"/>
      <c r="B625" s="3"/>
      <c r="C625" t="s">
        <v>1257</v>
      </c>
      <c r="D625" t="s">
        <v>1258</v>
      </c>
      <c r="E625">
        <v>333.14436554978499</v>
      </c>
      <c r="F625">
        <v>92</v>
      </c>
      <c r="G625">
        <v>0.63812477819061497</v>
      </c>
      <c r="H625">
        <v>1.8105672040749199</v>
      </c>
      <c r="I625" s="1">
        <v>1.0720138677968E-10</v>
      </c>
      <c r="J625" s="1">
        <v>4.3098530864990597E-9</v>
      </c>
      <c r="K625">
        <f t="shared" si="9"/>
        <v>-8.3655375337395537</v>
      </c>
    </row>
    <row r="626" spans="1:11" x14ac:dyDescent="0.25">
      <c r="A626" s="3"/>
      <c r="B626" s="3"/>
      <c r="C626" t="s">
        <v>1259</v>
      </c>
      <c r="D626" t="s">
        <v>1260</v>
      </c>
      <c r="E626">
        <v>270.14419844960798</v>
      </c>
      <c r="F626">
        <v>74</v>
      </c>
      <c r="G626">
        <v>0.63584578087823196</v>
      </c>
      <c r="H626">
        <v>1.8252986381730301</v>
      </c>
      <c r="I626" s="1">
        <v>3.54750607404136E-9</v>
      </c>
      <c r="J626" s="1">
        <v>9.6365925132911695E-8</v>
      </c>
      <c r="K626">
        <f t="shared" si="9"/>
        <v>-7.0160765049229958</v>
      </c>
    </row>
    <row r="627" spans="1:11" x14ac:dyDescent="0.25">
      <c r="A627" s="3">
        <v>97</v>
      </c>
      <c r="B627" s="3"/>
      <c r="C627" t="s">
        <v>1261</v>
      </c>
      <c r="D627" t="s">
        <v>1262</v>
      </c>
      <c r="E627">
        <v>2132.9726312650901</v>
      </c>
      <c r="F627">
        <v>853</v>
      </c>
      <c r="G627">
        <v>0.54995267983565599</v>
      </c>
      <c r="H627">
        <v>1.2502770406008801</v>
      </c>
      <c r="I627" s="1">
        <v>5.7241765151507002E-12</v>
      </c>
      <c r="J627" s="1">
        <v>2.8064753231395398E-10</v>
      </c>
      <c r="K627">
        <f t="shared" si="9"/>
        <v>-9.5518387721050768</v>
      </c>
    </row>
    <row r="628" spans="1:11" x14ac:dyDescent="0.25">
      <c r="A628" s="3"/>
      <c r="B628" s="3"/>
      <c r="C628" t="s">
        <v>1263</v>
      </c>
      <c r="D628" t="s">
        <v>1264</v>
      </c>
      <c r="E628">
        <v>692.74528968550806</v>
      </c>
      <c r="F628">
        <v>230</v>
      </c>
      <c r="G628">
        <v>0.61590796845995299</v>
      </c>
      <c r="H628">
        <v>1.50596802105545</v>
      </c>
      <c r="I628" s="1">
        <v>1.1556823498095699E-11</v>
      </c>
      <c r="J628" s="1">
        <v>5.4025910159120896E-10</v>
      </c>
      <c r="K628">
        <f t="shared" si="9"/>
        <v>-9.2673979079476503</v>
      </c>
    </row>
    <row r="629" spans="1:11" x14ac:dyDescent="0.25">
      <c r="A629" s="3"/>
      <c r="B629" s="3"/>
      <c r="C629" t="s">
        <v>1265</v>
      </c>
      <c r="D629" t="s">
        <v>1266</v>
      </c>
      <c r="E629">
        <v>800.44421448854803</v>
      </c>
      <c r="F629">
        <v>303</v>
      </c>
      <c r="G629">
        <v>0.55961455230813595</v>
      </c>
      <c r="H629">
        <v>1.3208650404101401</v>
      </c>
      <c r="I629" s="1">
        <v>1.7136935219892199E-7</v>
      </c>
      <c r="J629" s="1">
        <v>3.3390723051230999E-6</v>
      </c>
      <c r="K629">
        <f t="shared" si="9"/>
        <v>-5.4763741765203573</v>
      </c>
    </row>
    <row r="630" spans="1:11" x14ac:dyDescent="0.25">
      <c r="A630" s="3"/>
      <c r="B630" s="3"/>
      <c r="C630" t="s">
        <v>1267</v>
      </c>
      <c r="D630" t="s">
        <v>1268</v>
      </c>
      <c r="E630">
        <v>1219.00044951123</v>
      </c>
      <c r="F630">
        <v>490</v>
      </c>
      <c r="G630">
        <v>0.54440754213217901</v>
      </c>
      <c r="H630">
        <v>1.2438780097053399</v>
      </c>
      <c r="I630" s="1">
        <v>2.4796970118162498E-7</v>
      </c>
      <c r="J630" s="1">
        <v>4.6512637106556396E-6</v>
      </c>
      <c r="K630">
        <f t="shared" si="9"/>
        <v>-5.3324290367869507</v>
      </c>
    </row>
    <row r="631" spans="1:11" x14ac:dyDescent="0.25">
      <c r="A631" s="3"/>
      <c r="B631" s="3"/>
      <c r="C631" t="s">
        <v>1269</v>
      </c>
      <c r="D631" t="s">
        <v>1270</v>
      </c>
      <c r="E631">
        <v>245.08355674608501</v>
      </c>
      <c r="F631">
        <v>72</v>
      </c>
      <c r="G631">
        <v>0.63800836306937603</v>
      </c>
      <c r="H631">
        <v>1.70196914407004</v>
      </c>
      <c r="I631" s="1">
        <v>3.0538735334426298E-7</v>
      </c>
      <c r="J631" s="1">
        <v>5.6010956534680101E-6</v>
      </c>
      <c r="K631">
        <f t="shared" si="9"/>
        <v>-5.2517270105452187</v>
      </c>
    </row>
    <row r="632" spans="1:11" x14ac:dyDescent="0.25">
      <c r="A632" s="3"/>
      <c r="B632" s="3"/>
      <c r="C632" t="s">
        <v>1271</v>
      </c>
      <c r="D632" t="s">
        <v>1272</v>
      </c>
      <c r="E632">
        <v>399.56202684221398</v>
      </c>
      <c r="F632">
        <v>135</v>
      </c>
      <c r="G632">
        <v>0.60870285848578198</v>
      </c>
      <c r="H632">
        <v>1.4798593586748701</v>
      </c>
      <c r="I632" s="1">
        <v>4.7995823712200395E-7</v>
      </c>
      <c r="J632" s="1">
        <v>8.5380181385375997E-6</v>
      </c>
      <c r="K632">
        <f t="shared" si="9"/>
        <v>-5.0686429268969793</v>
      </c>
    </row>
    <row r="633" spans="1:11" x14ac:dyDescent="0.25">
      <c r="A633" s="3"/>
      <c r="B633" s="3"/>
      <c r="C633" t="s">
        <v>1273</v>
      </c>
      <c r="D633" t="s">
        <v>1274</v>
      </c>
      <c r="E633">
        <v>433.41402573142301</v>
      </c>
      <c r="F633">
        <v>151</v>
      </c>
      <c r="G633">
        <v>0.60963898983563602</v>
      </c>
      <c r="H633">
        <v>1.43514578056763</v>
      </c>
      <c r="I633" s="1">
        <v>1.0182356261067599E-6</v>
      </c>
      <c r="J633" s="1">
        <v>1.6939227429618901E-5</v>
      </c>
      <c r="K633">
        <f t="shared" si="9"/>
        <v>-4.7711064010126671</v>
      </c>
    </row>
    <row r="634" spans="1:11" x14ac:dyDescent="0.25">
      <c r="A634" s="3"/>
      <c r="B634" s="3"/>
      <c r="C634" t="s">
        <v>1275</v>
      </c>
      <c r="D634" t="s">
        <v>1276</v>
      </c>
      <c r="E634">
        <v>1286.3792081966701</v>
      </c>
      <c r="F634">
        <v>531</v>
      </c>
      <c r="G634">
        <v>0.53554423682723995</v>
      </c>
      <c r="H634">
        <v>1.21127985705901</v>
      </c>
      <c r="I634" s="1">
        <v>2.3599796757301601E-6</v>
      </c>
      <c r="J634" s="1">
        <v>3.6917918118004399E-5</v>
      </c>
      <c r="K634">
        <f t="shared" si="9"/>
        <v>-4.4327627977695183</v>
      </c>
    </row>
    <row r="635" spans="1:11" x14ac:dyDescent="0.25">
      <c r="A635" s="3"/>
      <c r="B635" s="3"/>
      <c r="C635" t="s">
        <v>1277</v>
      </c>
      <c r="D635" t="s">
        <v>1278</v>
      </c>
      <c r="E635">
        <v>912.25312058175803</v>
      </c>
      <c r="F635">
        <v>365</v>
      </c>
      <c r="G635">
        <v>0.556187708924191</v>
      </c>
      <c r="H635">
        <v>1.24966180901611</v>
      </c>
      <c r="I635" s="1">
        <v>4.5123513694466103E-6</v>
      </c>
      <c r="J635" s="1">
        <v>6.6128152936689599E-5</v>
      </c>
      <c r="K635">
        <f t="shared" si="9"/>
        <v>-4.1796136076544981</v>
      </c>
    </row>
    <row r="636" spans="1:11" x14ac:dyDescent="0.25">
      <c r="A636" s="3"/>
      <c r="B636" s="3"/>
      <c r="C636" t="s">
        <v>1279</v>
      </c>
      <c r="D636" t="s">
        <v>1280</v>
      </c>
      <c r="E636">
        <v>246.411031979358</v>
      </c>
      <c r="F636">
        <v>78</v>
      </c>
      <c r="G636">
        <v>0.62594732940957198</v>
      </c>
      <c r="H636">
        <v>1.57955789730357</v>
      </c>
      <c r="I636" s="1">
        <v>5.26145307435489E-6</v>
      </c>
      <c r="J636" s="1">
        <v>7.5455868644226307E-5</v>
      </c>
      <c r="K636">
        <f t="shared" si="9"/>
        <v>-4.1223069769528484</v>
      </c>
    </row>
    <row r="637" spans="1:11" x14ac:dyDescent="0.25">
      <c r="A637" s="3"/>
      <c r="B637" s="3"/>
      <c r="C637" t="s">
        <v>1281</v>
      </c>
      <c r="D637" t="s">
        <v>1282</v>
      </c>
      <c r="E637">
        <v>684.01929090295505</v>
      </c>
      <c r="F637">
        <v>267</v>
      </c>
      <c r="G637">
        <v>0.52338188344529002</v>
      </c>
      <c r="H637">
        <v>1.28093500169093</v>
      </c>
      <c r="I637" s="1">
        <v>1.11916135137664E-5</v>
      </c>
      <c r="J637">
        <v>1.51665225381502E-4</v>
      </c>
      <c r="K637">
        <f t="shared" si="9"/>
        <v>-3.8191139851735483</v>
      </c>
    </row>
    <row r="638" spans="1:11" x14ac:dyDescent="0.25">
      <c r="A638" s="3"/>
      <c r="B638" s="3"/>
      <c r="C638" t="s">
        <v>1283</v>
      </c>
      <c r="D638" t="s">
        <v>1284</v>
      </c>
      <c r="E638">
        <v>157.18635506473601</v>
      </c>
      <c r="F638">
        <v>45</v>
      </c>
      <c r="G638">
        <v>0.66618298626495298</v>
      </c>
      <c r="H638">
        <v>1.7465150562748399</v>
      </c>
      <c r="I638" s="1">
        <v>1.5208607772958E-5</v>
      </c>
      <c r="J638">
        <v>1.99598496571976E-4</v>
      </c>
      <c r="K638">
        <f t="shared" si="9"/>
        <v>-3.6998427342558311</v>
      </c>
    </row>
    <row r="639" spans="1:11" x14ac:dyDescent="0.25">
      <c r="A639" s="3"/>
      <c r="B639" s="3"/>
      <c r="C639" t="s">
        <v>1285</v>
      </c>
      <c r="D639" t="s">
        <v>1286</v>
      </c>
      <c r="E639">
        <v>230.46181711455301</v>
      </c>
      <c r="F639">
        <v>75</v>
      </c>
      <c r="G639">
        <v>0.623517881578461</v>
      </c>
      <c r="H639">
        <v>1.5364121140970199</v>
      </c>
      <c r="I639" s="1">
        <v>2.6436081018887399E-5</v>
      </c>
      <c r="J639">
        <v>3.2337279226044702E-4</v>
      </c>
      <c r="K639">
        <f t="shared" si="9"/>
        <v>-3.4902965232924186</v>
      </c>
    </row>
    <row r="640" spans="1:11" x14ac:dyDescent="0.25">
      <c r="A640" s="3">
        <v>98</v>
      </c>
      <c r="B640" s="3"/>
      <c r="C640" t="s">
        <v>1287</v>
      </c>
      <c r="D640" t="s">
        <v>1288</v>
      </c>
      <c r="E640">
        <v>484.477112765333</v>
      </c>
      <c r="F640">
        <v>145</v>
      </c>
      <c r="G640">
        <v>0.60935236324809305</v>
      </c>
      <c r="H640">
        <v>1.6706107336735601</v>
      </c>
      <c r="I640" s="1">
        <v>5.8839214237278603E-12</v>
      </c>
      <c r="J640" s="1">
        <v>2.8731164490518902E-10</v>
      </c>
      <c r="K640">
        <f t="shared" si="9"/>
        <v>-9.5416467714477449</v>
      </c>
    </row>
    <row r="641" spans="1:11" x14ac:dyDescent="0.25">
      <c r="A641" s="3"/>
      <c r="B641" s="3"/>
      <c r="C641" t="s">
        <v>1289</v>
      </c>
      <c r="D641" t="s">
        <v>1290</v>
      </c>
      <c r="E641">
        <v>2053.4961575280799</v>
      </c>
      <c r="F641">
        <v>824</v>
      </c>
      <c r="G641">
        <v>0.56641293408207005</v>
      </c>
      <c r="H641">
        <v>1.24605349364568</v>
      </c>
      <c r="I641" s="1">
        <v>2.5789674590974799E-11</v>
      </c>
      <c r="J641" s="1">
        <v>1.13521629650273E-9</v>
      </c>
      <c r="K641">
        <f t="shared" si="9"/>
        <v>-8.9449213830276708</v>
      </c>
    </row>
    <row r="642" spans="1:11" x14ac:dyDescent="0.25">
      <c r="A642" s="3"/>
      <c r="B642" s="3"/>
      <c r="C642" t="s">
        <v>1291</v>
      </c>
      <c r="D642" t="s">
        <v>1292</v>
      </c>
      <c r="E642">
        <v>485.11099203841701</v>
      </c>
      <c r="F642">
        <v>153</v>
      </c>
      <c r="G642">
        <v>0.62759227455932998</v>
      </c>
      <c r="H642">
        <v>1.58533003934123</v>
      </c>
      <c r="I642" s="1">
        <v>2.84053760708521E-10</v>
      </c>
      <c r="J642" s="1">
        <v>1.02267833071805E-8</v>
      </c>
      <c r="K642">
        <f t="shared" si="9"/>
        <v>-7.9902609461139074</v>
      </c>
    </row>
    <row r="643" spans="1:11" x14ac:dyDescent="0.25">
      <c r="A643" s="3"/>
      <c r="B643" s="3"/>
      <c r="C643" t="s">
        <v>1293</v>
      </c>
      <c r="D643" t="s">
        <v>1294</v>
      </c>
      <c r="E643">
        <v>1227.0349164136801</v>
      </c>
      <c r="F643">
        <v>485</v>
      </c>
      <c r="G643">
        <v>0.572496535483206</v>
      </c>
      <c r="H643">
        <v>1.2649844499110099</v>
      </c>
      <c r="I643" s="1">
        <v>3.2861562879454297E-8</v>
      </c>
      <c r="J643" s="1">
        <v>7.2704804243988897E-7</v>
      </c>
      <c r="K643">
        <f t="shared" ref="K643:K706" si="10">LOG10(J643)</f>
        <v>-6.1384368905478768</v>
      </c>
    </row>
    <row r="644" spans="1:11" x14ac:dyDescent="0.25">
      <c r="A644" s="3"/>
      <c r="B644" s="3"/>
      <c r="C644" t="s">
        <v>1295</v>
      </c>
      <c r="D644" t="s">
        <v>1296</v>
      </c>
      <c r="E644">
        <v>589.10723617037002</v>
      </c>
      <c r="F644">
        <v>220</v>
      </c>
      <c r="G644">
        <v>0.58223228312429098</v>
      </c>
      <c r="H644">
        <v>1.3388800822053899</v>
      </c>
      <c r="I644" s="1">
        <v>2.4191569824440601E-6</v>
      </c>
      <c r="J644" s="1">
        <v>3.7696966880177999E-5</v>
      </c>
      <c r="K644">
        <f t="shared" si="10"/>
        <v>-4.423693591974426</v>
      </c>
    </row>
    <row r="645" spans="1:11" x14ac:dyDescent="0.25">
      <c r="A645" s="3"/>
      <c r="B645" s="3"/>
      <c r="C645" t="s">
        <v>1297</v>
      </c>
      <c r="D645" t="s">
        <v>1298</v>
      </c>
      <c r="E645">
        <v>94.690146949916496</v>
      </c>
      <c r="F645">
        <v>22</v>
      </c>
      <c r="G645">
        <v>0.75072283764689296</v>
      </c>
      <c r="H645">
        <v>2.15204879431628</v>
      </c>
      <c r="I645" s="1">
        <v>1.42480487153294E-5</v>
      </c>
      <c r="J645">
        <v>1.8801500607832299E-4</v>
      </c>
      <c r="K645">
        <f t="shared" si="10"/>
        <v>-3.7258074869228617</v>
      </c>
    </row>
    <row r="646" spans="1:11" x14ac:dyDescent="0.25">
      <c r="A646" s="3">
        <v>99</v>
      </c>
      <c r="B646" s="3"/>
      <c r="C646" t="s">
        <v>1299</v>
      </c>
      <c r="D646" t="s">
        <v>1300</v>
      </c>
      <c r="E646">
        <v>1701.4715407854701</v>
      </c>
      <c r="F646">
        <v>662</v>
      </c>
      <c r="G646">
        <v>0.57415576678240898</v>
      </c>
      <c r="H646">
        <v>1.2850993510464299</v>
      </c>
      <c r="I646" s="1">
        <v>7.4948613088169195E-12</v>
      </c>
      <c r="J646" s="1">
        <v>3.58712389863654E-10</v>
      </c>
      <c r="K646">
        <f t="shared" si="10"/>
        <v>-9.4452536226089823</v>
      </c>
    </row>
    <row r="647" spans="1:11" x14ac:dyDescent="0.25">
      <c r="A647" s="3"/>
      <c r="B647" s="3"/>
      <c r="C647" t="s">
        <v>1301</v>
      </c>
      <c r="D647" t="s">
        <v>1302</v>
      </c>
      <c r="E647">
        <v>952.34516796020898</v>
      </c>
      <c r="F647">
        <v>359</v>
      </c>
      <c r="G647">
        <v>0.59028589604824799</v>
      </c>
      <c r="H647">
        <v>1.3263860277997299</v>
      </c>
      <c r="I647" s="1">
        <v>8.8429060029890899E-9</v>
      </c>
      <c r="J647" s="1">
        <v>2.1990575113825E-7</v>
      </c>
      <c r="K647">
        <f t="shared" si="10"/>
        <v>-6.657763412499393</v>
      </c>
    </row>
    <row r="648" spans="1:11" x14ac:dyDescent="0.25">
      <c r="A648" s="3"/>
      <c r="B648" s="3"/>
      <c r="C648" t="s">
        <v>1303</v>
      </c>
      <c r="D648" t="s">
        <v>1304</v>
      </c>
      <c r="E648">
        <v>1197.2505178992201</v>
      </c>
      <c r="F648">
        <v>475</v>
      </c>
      <c r="G648">
        <v>0.56811277598284804</v>
      </c>
      <c r="H648">
        <v>1.26026370305181</v>
      </c>
      <c r="I648" s="1">
        <v>7.2574024425912405E-8</v>
      </c>
      <c r="J648" s="1">
        <v>1.49626548478791E-6</v>
      </c>
      <c r="K648">
        <f t="shared" si="10"/>
        <v>-5.8249913420671406</v>
      </c>
    </row>
    <row r="649" spans="1:11" x14ac:dyDescent="0.25">
      <c r="A649" s="3"/>
      <c r="B649" s="3"/>
      <c r="C649" t="s">
        <v>1305</v>
      </c>
      <c r="D649" t="s">
        <v>1306</v>
      </c>
      <c r="E649">
        <v>317.086328783375</v>
      </c>
      <c r="F649">
        <v>106</v>
      </c>
      <c r="G649">
        <v>0.62940806408488703</v>
      </c>
      <c r="H649">
        <v>1.4956902301102599</v>
      </c>
      <c r="I649" s="1">
        <v>3.8397146342708E-6</v>
      </c>
      <c r="J649" s="1">
        <v>5.7386367043296299E-5</v>
      </c>
      <c r="K649">
        <f t="shared" si="10"/>
        <v>-4.2411912682481692</v>
      </c>
    </row>
    <row r="650" spans="1:11" x14ac:dyDescent="0.25">
      <c r="A650" s="3">
        <v>100</v>
      </c>
      <c r="B650" s="3"/>
      <c r="C650" t="s">
        <v>1307</v>
      </c>
      <c r="D650" t="s">
        <v>1308</v>
      </c>
      <c r="E650">
        <v>1707.95581732919</v>
      </c>
      <c r="F650">
        <v>667</v>
      </c>
      <c r="G650">
        <v>0.56297659934515898</v>
      </c>
      <c r="H650">
        <v>1.2803266996470699</v>
      </c>
      <c r="I650" s="1">
        <v>1.28989756181107E-11</v>
      </c>
      <c r="J650" s="1">
        <v>5.9836363434628004E-10</v>
      </c>
      <c r="K650">
        <f t="shared" si="10"/>
        <v>-9.2230348086640745</v>
      </c>
    </row>
    <row r="651" spans="1:11" x14ac:dyDescent="0.25">
      <c r="A651" s="3"/>
      <c r="B651" s="3"/>
      <c r="C651" t="s">
        <v>1309</v>
      </c>
      <c r="D651" t="s">
        <v>1310</v>
      </c>
      <c r="E651">
        <v>392.804031793094</v>
      </c>
      <c r="F651">
        <v>115</v>
      </c>
      <c r="G651">
        <v>0.645359917617084</v>
      </c>
      <c r="H651">
        <v>1.7078436164917099</v>
      </c>
      <c r="I651" s="1">
        <v>1.2224557171088499E-10</v>
      </c>
      <c r="J651" s="1">
        <v>4.8660192752639702E-9</v>
      </c>
      <c r="K651">
        <f t="shared" si="10"/>
        <v>-8.312826175075525</v>
      </c>
    </row>
    <row r="652" spans="1:11" x14ac:dyDescent="0.25">
      <c r="A652" s="3"/>
      <c r="B652" s="3"/>
      <c r="C652" t="s">
        <v>1311</v>
      </c>
      <c r="D652" t="s">
        <v>1312</v>
      </c>
      <c r="E652">
        <v>453.81612351260901</v>
      </c>
      <c r="F652">
        <v>142</v>
      </c>
      <c r="G652">
        <v>0.62366744595867396</v>
      </c>
      <c r="H652">
        <v>1.59794409687538</v>
      </c>
      <c r="I652" s="1">
        <v>5.8295371154724001E-10</v>
      </c>
      <c r="J652" s="1">
        <v>1.9315947019151801E-8</v>
      </c>
      <c r="K652">
        <f t="shared" si="10"/>
        <v>-7.714083994476991</v>
      </c>
    </row>
    <row r="653" spans="1:11" x14ac:dyDescent="0.25">
      <c r="A653" s="3"/>
      <c r="B653" s="3"/>
      <c r="C653" t="s">
        <v>1313</v>
      </c>
      <c r="D653" t="s">
        <v>1314</v>
      </c>
      <c r="E653">
        <v>879.54788400117104</v>
      </c>
      <c r="F653">
        <v>319</v>
      </c>
      <c r="G653">
        <v>0.58404892552752297</v>
      </c>
      <c r="H653">
        <v>1.3786016990614001</v>
      </c>
      <c r="I653" s="1">
        <v>6.1365936327286E-10</v>
      </c>
      <c r="J653" s="1">
        <v>2.0112352120744498E-8</v>
      </c>
      <c r="K653">
        <f t="shared" si="10"/>
        <v>-7.6965371361001615</v>
      </c>
    </row>
    <row r="654" spans="1:11" x14ac:dyDescent="0.25">
      <c r="A654" s="3"/>
      <c r="B654" s="3"/>
      <c r="C654" t="s">
        <v>1315</v>
      </c>
      <c r="D654" t="s">
        <v>1316</v>
      </c>
      <c r="E654">
        <v>978.26659968262697</v>
      </c>
      <c r="F654">
        <v>365</v>
      </c>
      <c r="G654">
        <v>0.57624906544077203</v>
      </c>
      <c r="H654">
        <v>1.3400912324419501</v>
      </c>
      <c r="I654" s="1">
        <v>1.8568858931146099E-9</v>
      </c>
      <c r="J654" s="1">
        <v>5.3836299896286701E-8</v>
      </c>
      <c r="K654">
        <f t="shared" si="10"/>
        <v>-7.2689247962923487</v>
      </c>
    </row>
    <row r="655" spans="1:11" x14ac:dyDescent="0.25">
      <c r="A655" s="3"/>
      <c r="B655" s="3"/>
      <c r="C655" t="s">
        <v>1317</v>
      </c>
      <c r="D655" t="s">
        <v>1318</v>
      </c>
      <c r="E655">
        <v>1435.881323349</v>
      </c>
      <c r="F655">
        <v>568</v>
      </c>
      <c r="G655">
        <v>0.579304980628079</v>
      </c>
      <c r="H655">
        <v>1.26398003815933</v>
      </c>
      <c r="I655" s="1">
        <v>2.8784849286914201E-9</v>
      </c>
      <c r="J655" s="1">
        <v>7.9627079644374396E-8</v>
      </c>
      <c r="K655">
        <f t="shared" si="10"/>
        <v>-7.0989392119089416</v>
      </c>
    </row>
    <row r="656" spans="1:11" x14ac:dyDescent="0.25">
      <c r="A656" s="3">
        <v>101</v>
      </c>
      <c r="B656" s="3"/>
      <c r="C656" t="s">
        <v>1319</v>
      </c>
      <c r="D656" t="s">
        <v>1320</v>
      </c>
      <c r="E656">
        <v>573.37699907213198</v>
      </c>
      <c r="F656">
        <v>182</v>
      </c>
      <c r="G656">
        <v>0.62133201359720702</v>
      </c>
      <c r="H656">
        <v>1.5752115359124499</v>
      </c>
      <c r="I656" s="1">
        <v>1.41286073630124E-11</v>
      </c>
      <c r="J656" s="1">
        <v>6.4547399017156402E-10</v>
      </c>
      <c r="K656">
        <f t="shared" si="10"/>
        <v>-9.190121253246593</v>
      </c>
    </row>
    <row r="657" spans="1:11" x14ac:dyDescent="0.25">
      <c r="A657" s="3"/>
      <c r="B657" s="3"/>
      <c r="C657" t="s">
        <v>1321</v>
      </c>
      <c r="D657" t="s">
        <v>1322</v>
      </c>
      <c r="E657">
        <v>233.397945045547</v>
      </c>
      <c r="F657">
        <v>64</v>
      </c>
      <c r="G657">
        <v>0.67303754088817402</v>
      </c>
      <c r="H657">
        <v>1.82342144566833</v>
      </c>
      <c r="I657" s="1">
        <v>3.7551933992357099E-8</v>
      </c>
      <c r="J657" s="1">
        <v>8.1901243378267402E-7</v>
      </c>
      <c r="K657">
        <f t="shared" si="10"/>
        <v>-6.0867095049768034</v>
      </c>
    </row>
    <row r="658" spans="1:11" x14ac:dyDescent="0.25">
      <c r="A658" s="3"/>
      <c r="B658" s="3"/>
      <c r="C658" t="s">
        <v>1323</v>
      </c>
      <c r="D658" t="s">
        <v>1324</v>
      </c>
      <c r="E658">
        <v>394.97253106973102</v>
      </c>
      <c r="F658">
        <v>130</v>
      </c>
      <c r="G658">
        <v>0.60894732111136296</v>
      </c>
      <c r="H658">
        <v>1.5191251194989699</v>
      </c>
      <c r="I658" s="1">
        <v>1.28618328573381E-7</v>
      </c>
      <c r="J658" s="1">
        <v>2.5556271184902E-6</v>
      </c>
      <c r="K658">
        <f t="shared" si="10"/>
        <v>-5.5925025120925023</v>
      </c>
    </row>
    <row r="659" spans="1:11" x14ac:dyDescent="0.25">
      <c r="A659" s="3">
        <v>102</v>
      </c>
      <c r="B659" s="3"/>
      <c r="C659" t="s">
        <v>1325</v>
      </c>
      <c r="D659" t="s">
        <v>1326</v>
      </c>
      <c r="E659">
        <v>178.655941103045</v>
      </c>
      <c r="F659">
        <v>35</v>
      </c>
      <c r="G659">
        <v>0.72025114263573198</v>
      </c>
      <c r="H659">
        <v>2.5522277300435001</v>
      </c>
      <c r="I659" s="1">
        <v>1.8718122710675599E-11</v>
      </c>
      <c r="J659" s="1">
        <v>8.3925382161136999E-10</v>
      </c>
      <c r="K659">
        <f t="shared" si="10"/>
        <v>-9.076106672479769</v>
      </c>
    </row>
    <row r="660" spans="1:11" x14ac:dyDescent="0.25">
      <c r="A660" s="3"/>
      <c r="B660" s="3"/>
      <c r="C660" t="s">
        <v>1327</v>
      </c>
      <c r="D660" t="s">
        <v>1328</v>
      </c>
      <c r="E660">
        <v>195.24426718751101</v>
      </c>
      <c r="F660">
        <v>43</v>
      </c>
      <c r="G660">
        <v>0.671746336739241</v>
      </c>
      <c r="H660">
        <v>2.27028217659897</v>
      </c>
      <c r="I660" s="1">
        <v>1.80040343098491E-10</v>
      </c>
      <c r="J660" s="1">
        <v>6.7020573398484701E-9</v>
      </c>
      <c r="K660">
        <f t="shared" si="10"/>
        <v>-8.1737918608526936</v>
      </c>
    </row>
    <row r="661" spans="1:11" x14ac:dyDescent="0.25">
      <c r="A661" s="3"/>
      <c r="B661" s="3"/>
      <c r="C661" t="s">
        <v>1329</v>
      </c>
      <c r="D661" t="s">
        <v>1330</v>
      </c>
      <c r="E661">
        <v>214.673119933555</v>
      </c>
      <c r="F661">
        <v>50</v>
      </c>
      <c r="G661">
        <v>0.64829981718464302</v>
      </c>
      <c r="H661">
        <v>2.1467311993355498</v>
      </c>
      <c r="I661" s="1">
        <v>2.3216768056758101E-10</v>
      </c>
      <c r="J661" s="1">
        <v>8.5111683748498398E-9</v>
      </c>
      <c r="K661">
        <f t="shared" si="10"/>
        <v>-8.0700108178331078</v>
      </c>
    </row>
    <row r="662" spans="1:11" x14ac:dyDescent="0.25">
      <c r="A662" s="3"/>
      <c r="B662" s="3"/>
      <c r="C662" t="s">
        <v>1331</v>
      </c>
      <c r="D662" t="s">
        <v>1332</v>
      </c>
      <c r="E662">
        <v>193.823448635007</v>
      </c>
      <c r="F662">
        <v>45</v>
      </c>
      <c r="G662">
        <v>0.64083961010190504</v>
      </c>
      <c r="H662">
        <v>2.1535938737223002</v>
      </c>
      <c r="I662" s="1">
        <v>1.3937862230794E-9</v>
      </c>
      <c r="J662" s="1">
        <v>4.2131467760803797E-8</v>
      </c>
      <c r="K662">
        <f t="shared" si="10"/>
        <v>-7.375393410815847</v>
      </c>
    </row>
    <row r="663" spans="1:11" x14ac:dyDescent="0.25">
      <c r="A663" s="3">
        <v>103</v>
      </c>
      <c r="B663" s="3"/>
      <c r="C663" t="s">
        <v>1333</v>
      </c>
      <c r="D663" t="s">
        <v>1334</v>
      </c>
      <c r="E663">
        <v>1993.73668318512</v>
      </c>
      <c r="F663">
        <v>798</v>
      </c>
      <c r="G663">
        <v>0.567373615220505</v>
      </c>
      <c r="H663">
        <v>1.24920844811098</v>
      </c>
      <c r="I663" s="1">
        <v>3.0914479420884502E-11</v>
      </c>
      <c r="J663" s="1">
        <v>1.3412213535801699E-9</v>
      </c>
      <c r="K663">
        <f t="shared" si="10"/>
        <v>-8.8724995407873468</v>
      </c>
    </row>
    <row r="664" spans="1:11" x14ac:dyDescent="0.25">
      <c r="A664" s="3"/>
      <c r="B664" s="3"/>
      <c r="C664" t="s">
        <v>1335</v>
      </c>
      <c r="D664" t="s">
        <v>1336</v>
      </c>
      <c r="E664">
        <v>921.13673823997703</v>
      </c>
      <c r="F664">
        <v>348</v>
      </c>
      <c r="G664">
        <v>0.57171962517586505</v>
      </c>
      <c r="H664">
        <v>1.3234723250574401</v>
      </c>
      <c r="I664" s="1">
        <v>1.8813354263962599E-8</v>
      </c>
      <c r="J664" s="1">
        <v>4.3385825196491998E-7</v>
      </c>
      <c r="K664">
        <f t="shared" si="10"/>
        <v>-6.362652137871625</v>
      </c>
    </row>
    <row r="665" spans="1:11" x14ac:dyDescent="0.25">
      <c r="A665" s="3"/>
      <c r="B665" s="3"/>
      <c r="C665" t="s">
        <v>1337</v>
      </c>
      <c r="D665" t="s">
        <v>1338</v>
      </c>
      <c r="E665">
        <v>1867.7882488342</v>
      </c>
      <c r="F665">
        <v>772</v>
      </c>
      <c r="G665">
        <v>0.54760244963592397</v>
      </c>
      <c r="H665">
        <v>1.20970741504805</v>
      </c>
      <c r="I665" s="1">
        <v>2.19066421100601E-8</v>
      </c>
      <c r="J665" s="1">
        <v>5.0078196423468302E-7</v>
      </c>
      <c r="K665">
        <f t="shared" si="10"/>
        <v>-6.3003513207209556</v>
      </c>
    </row>
    <row r="666" spans="1:11" x14ac:dyDescent="0.25">
      <c r="A666" s="3"/>
      <c r="B666" s="3"/>
      <c r="C666" t="s">
        <v>1339</v>
      </c>
      <c r="D666" t="s">
        <v>1340</v>
      </c>
      <c r="E666">
        <v>998.91338148390605</v>
      </c>
      <c r="F666">
        <v>387</v>
      </c>
      <c r="G666">
        <v>0.57838571456495502</v>
      </c>
      <c r="H666">
        <v>1.2905857641910901</v>
      </c>
      <c r="I666" s="1">
        <v>7.2954502675194302E-8</v>
      </c>
      <c r="J666" s="1">
        <v>1.5015431002824499E-6</v>
      </c>
      <c r="K666">
        <f t="shared" si="10"/>
        <v>-5.8234621973003717</v>
      </c>
    </row>
    <row r="667" spans="1:11" x14ac:dyDescent="0.25">
      <c r="A667" s="3"/>
      <c r="B667" s="3"/>
      <c r="C667" t="s">
        <v>1341</v>
      </c>
      <c r="D667" t="s">
        <v>1342</v>
      </c>
      <c r="E667">
        <v>1264.6344493332099</v>
      </c>
      <c r="F667">
        <v>509</v>
      </c>
      <c r="G667">
        <v>0.56756509254519205</v>
      </c>
      <c r="H667">
        <v>1.2422735258675901</v>
      </c>
      <c r="I667" s="1">
        <v>1.7667047156429099E-7</v>
      </c>
      <c r="J667" s="1">
        <v>3.4264302889905302E-6</v>
      </c>
      <c r="K667">
        <f t="shared" si="10"/>
        <v>-5.4651580995140936</v>
      </c>
    </row>
    <row r="668" spans="1:11" x14ac:dyDescent="0.25">
      <c r="A668" s="3"/>
      <c r="B668" s="3"/>
      <c r="C668" t="s">
        <v>1343</v>
      </c>
      <c r="D668" t="s">
        <v>1344</v>
      </c>
      <c r="E668">
        <v>559.74157754262399</v>
      </c>
      <c r="F668">
        <v>203</v>
      </c>
      <c r="G668">
        <v>0.58259915107337901</v>
      </c>
      <c r="H668">
        <v>1.37867383631188</v>
      </c>
      <c r="I668" s="1">
        <v>5.9716332939338702E-7</v>
      </c>
      <c r="J668" s="1">
        <v>1.03631466414585E-5</v>
      </c>
      <c r="K668">
        <f t="shared" si="10"/>
        <v>-4.984508356412209</v>
      </c>
    </row>
    <row r="669" spans="1:11" x14ac:dyDescent="0.25">
      <c r="A669" s="3"/>
      <c r="B669" s="3"/>
      <c r="C669" t="s">
        <v>1345</v>
      </c>
      <c r="D669" t="s">
        <v>1346</v>
      </c>
      <c r="E669">
        <v>506.58598096103498</v>
      </c>
      <c r="F669">
        <v>186</v>
      </c>
      <c r="G669">
        <v>0.59024905542601103</v>
      </c>
      <c r="H669">
        <v>1.36179027140063</v>
      </c>
      <c r="I669" s="1">
        <v>4.0290723150496901E-6</v>
      </c>
      <c r="J669" s="1">
        <v>5.97720063859954E-5</v>
      </c>
      <c r="K669">
        <f t="shared" si="10"/>
        <v>-4.2235021658202996</v>
      </c>
    </row>
    <row r="670" spans="1:11" x14ac:dyDescent="0.25">
      <c r="A670" s="3"/>
      <c r="B670" s="3"/>
      <c r="C670" t="s">
        <v>1347</v>
      </c>
      <c r="D670" t="s">
        <v>1348</v>
      </c>
      <c r="E670">
        <v>924.24031176200003</v>
      </c>
      <c r="F670">
        <v>372</v>
      </c>
      <c r="G670">
        <v>0.57011930516612996</v>
      </c>
      <c r="H670">
        <v>1.2422584835510799</v>
      </c>
      <c r="I670" s="1">
        <v>6.5664559692271704E-6</v>
      </c>
      <c r="J670" s="1">
        <v>9.1877059680799204E-5</v>
      </c>
      <c r="K670">
        <f t="shared" si="10"/>
        <v>-4.0367929118753239</v>
      </c>
    </row>
    <row r="671" spans="1:11" x14ac:dyDescent="0.25">
      <c r="A671" s="3">
        <v>104</v>
      </c>
      <c r="B671" s="3"/>
      <c r="C671" t="s">
        <v>1349</v>
      </c>
      <c r="D671" t="s">
        <v>1350</v>
      </c>
      <c r="E671">
        <v>508.37511743541398</v>
      </c>
      <c r="F671">
        <v>158</v>
      </c>
      <c r="G671">
        <v>0.62082177246230497</v>
      </c>
      <c r="H671">
        <v>1.6087820172006799</v>
      </c>
      <c r="I671" s="1">
        <v>3.6175653592676301E-11</v>
      </c>
      <c r="J671" s="1">
        <v>1.54174755470413E-9</v>
      </c>
      <c r="K671">
        <f t="shared" si="10"/>
        <v>-8.8119867317158924</v>
      </c>
    </row>
    <row r="672" spans="1:11" x14ac:dyDescent="0.25">
      <c r="A672" s="3"/>
      <c r="B672" s="3"/>
      <c r="C672" t="s">
        <v>1351</v>
      </c>
      <c r="D672" t="s">
        <v>1352</v>
      </c>
      <c r="E672">
        <v>362.74580497435301</v>
      </c>
      <c r="F672">
        <v>108</v>
      </c>
      <c r="G672">
        <v>0.62773794747339995</v>
      </c>
      <c r="H672">
        <v>1.6793787267331199</v>
      </c>
      <c r="I672" s="1">
        <v>1.5439637685319899E-9</v>
      </c>
      <c r="J672" s="1">
        <v>4.6093433198673997E-8</v>
      </c>
      <c r="K672">
        <f t="shared" si="10"/>
        <v>-7.3363609429123668</v>
      </c>
    </row>
    <row r="673" spans="1:11" x14ac:dyDescent="0.25">
      <c r="A673" s="3"/>
      <c r="B673" s="3"/>
      <c r="C673" t="s">
        <v>1353</v>
      </c>
      <c r="D673" t="s">
        <v>1354</v>
      </c>
      <c r="E673">
        <v>408.59715759223599</v>
      </c>
      <c r="F673">
        <v>128</v>
      </c>
      <c r="G673">
        <v>0.60269223279363504</v>
      </c>
      <c r="H673">
        <v>1.59608264684467</v>
      </c>
      <c r="I673" s="1">
        <v>4.0973864747778E-9</v>
      </c>
      <c r="J673" s="1">
        <v>1.10309326500659E-7</v>
      </c>
      <c r="K673">
        <f t="shared" si="10"/>
        <v>-6.9573877670109701</v>
      </c>
    </row>
    <row r="674" spans="1:11" x14ac:dyDescent="0.25">
      <c r="A674" s="3"/>
      <c r="B674" s="3"/>
      <c r="C674" t="s">
        <v>1355</v>
      </c>
      <c r="D674" t="s">
        <v>1356</v>
      </c>
      <c r="E674">
        <v>305.14334442046601</v>
      </c>
      <c r="F674">
        <v>90</v>
      </c>
      <c r="G674">
        <v>0.61611607721207395</v>
      </c>
      <c r="H674">
        <v>1.69524080233592</v>
      </c>
      <c r="I674" s="1">
        <v>1.6665366000562699E-8</v>
      </c>
      <c r="J674" s="1">
        <v>3.86540344870745E-7</v>
      </c>
      <c r="K674">
        <f t="shared" si="10"/>
        <v>-6.4128051702054076</v>
      </c>
    </row>
    <row r="675" spans="1:11" x14ac:dyDescent="0.25">
      <c r="A675" s="3"/>
      <c r="B675" s="3"/>
      <c r="C675" t="s">
        <v>1357</v>
      </c>
      <c r="D675" t="s">
        <v>1358</v>
      </c>
      <c r="E675">
        <v>259.07499768092299</v>
      </c>
      <c r="F675">
        <v>75</v>
      </c>
      <c r="G675">
        <v>0.63968563926180699</v>
      </c>
      <c r="H675">
        <v>1.7271666512061501</v>
      </c>
      <c r="I675" s="1">
        <v>7.9167062589647305E-8</v>
      </c>
      <c r="J675" s="1">
        <v>1.6238672481186001E-6</v>
      </c>
      <c r="K675">
        <f t="shared" si="10"/>
        <v>-5.7894494774138625</v>
      </c>
    </row>
    <row r="676" spans="1:11" x14ac:dyDescent="0.25">
      <c r="A676" s="3"/>
      <c r="B676" s="3"/>
      <c r="C676" t="s">
        <v>1359</v>
      </c>
      <c r="D676" t="s">
        <v>1360</v>
      </c>
      <c r="E676">
        <v>173.589211887457</v>
      </c>
      <c r="F676">
        <v>45</v>
      </c>
      <c r="G676">
        <v>0.68356102003643004</v>
      </c>
      <c r="H676">
        <v>1.9287690209717401</v>
      </c>
      <c r="I676" s="1">
        <v>2.96672029398307E-7</v>
      </c>
      <c r="J676" s="1">
        <v>5.4628417504930897E-6</v>
      </c>
      <c r="K676">
        <f t="shared" si="10"/>
        <v>-5.2625813800973633</v>
      </c>
    </row>
    <row r="677" spans="1:11" x14ac:dyDescent="0.25">
      <c r="A677" s="3"/>
      <c r="B677" s="3"/>
      <c r="C677" t="s">
        <v>1361</v>
      </c>
      <c r="D677" t="s">
        <v>1362</v>
      </c>
      <c r="E677">
        <v>113.116183729714</v>
      </c>
      <c r="F677">
        <v>24</v>
      </c>
      <c r="G677">
        <v>0.68172493592225802</v>
      </c>
      <c r="H677">
        <v>2.3565871610357001</v>
      </c>
      <c r="I677" s="1">
        <v>3.5536601218406298E-7</v>
      </c>
      <c r="J677" s="1">
        <v>6.4452172525593696E-6</v>
      </c>
      <c r="K677">
        <f t="shared" si="10"/>
        <v>-5.1907624390557272</v>
      </c>
    </row>
    <row r="678" spans="1:11" x14ac:dyDescent="0.25">
      <c r="A678" s="3"/>
      <c r="B678" s="3"/>
      <c r="C678" t="s">
        <v>1363</v>
      </c>
      <c r="D678" t="s">
        <v>1364</v>
      </c>
      <c r="E678">
        <v>256.34618679982702</v>
      </c>
      <c r="F678">
        <v>78</v>
      </c>
      <c r="G678">
        <v>0.64274210873001303</v>
      </c>
      <c r="H678">
        <v>1.64324478717838</v>
      </c>
      <c r="I678" s="1">
        <v>7.25714675891278E-7</v>
      </c>
      <c r="J678" s="1">
        <v>1.2345338090161799E-5</v>
      </c>
      <c r="K678">
        <f t="shared" si="10"/>
        <v>-4.908497011954724</v>
      </c>
    </row>
    <row r="679" spans="1:11" x14ac:dyDescent="0.25">
      <c r="A679" s="3"/>
      <c r="B679" s="3"/>
      <c r="C679" t="s">
        <v>1365</v>
      </c>
      <c r="D679" t="s">
        <v>1366</v>
      </c>
      <c r="E679">
        <v>165.48651164715</v>
      </c>
      <c r="F679">
        <v>44</v>
      </c>
      <c r="G679">
        <v>0.66136023803410404</v>
      </c>
      <c r="H679">
        <v>1.88052854144489</v>
      </c>
      <c r="I679" s="1">
        <v>1.1329993427470999E-6</v>
      </c>
      <c r="J679" s="1">
        <v>1.87707487264736E-5</v>
      </c>
      <c r="K679">
        <f t="shared" si="10"/>
        <v>-4.7265184039215029</v>
      </c>
    </row>
    <row r="680" spans="1:11" x14ac:dyDescent="0.25">
      <c r="A680" s="3"/>
      <c r="B680" s="3"/>
      <c r="C680" t="s">
        <v>1367</v>
      </c>
      <c r="D680" t="s">
        <v>1368</v>
      </c>
      <c r="E680">
        <v>80.549419699008197</v>
      </c>
      <c r="F680">
        <v>15</v>
      </c>
      <c r="G680">
        <v>0.67734896236499698</v>
      </c>
      <c r="H680">
        <v>2.6849806566336101</v>
      </c>
      <c r="I680" s="1">
        <v>1.64655675520334E-6</v>
      </c>
      <c r="J680" s="1">
        <v>2.6478828032676699E-5</v>
      </c>
      <c r="K680">
        <f t="shared" si="10"/>
        <v>-4.5771012409168224</v>
      </c>
    </row>
    <row r="681" spans="1:11" x14ac:dyDescent="0.25">
      <c r="A681" s="3"/>
      <c r="B681" s="3"/>
      <c r="C681" t="s">
        <v>1369</v>
      </c>
      <c r="D681" t="s">
        <v>1370</v>
      </c>
      <c r="E681">
        <v>132.004491273659</v>
      </c>
      <c r="F681">
        <v>34</v>
      </c>
      <c r="G681">
        <v>0.66259250697566896</v>
      </c>
      <c r="H681">
        <v>1.94124251873028</v>
      </c>
      <c r="I681" s="1">
        <v>5.3908913182192896E-6</v>
      </c>
      <c r="J681" s="1">
        <v>7.6946201407151297E-5</v>
      </c>
      <c r="K681">
        <f t="shared" si="10"/>
        <v>-4.1138128150610012</v>
      </c>
    </row>
    <row r="682" spans="1:11" x14ac:dyDescent="0.25">
      <c r="A682" s="3">
        <v>105</v>
      </c>
      <c r="B682" s="3"/>
      <c r="C682" t="s">
        <v>1371</v>
      </c>
      <c r="D682" t="s">
        <v>1372</v>
      </c>
      <c r="E682">
        <v>1936.6826039262701</v>
      </c>
      <c r="F682">
        <v>775</v>
      </c>
      <c r="G682">
        <v>0.57066418919170503</v>
      </c>
      <c r="H682">
        <v>1.2494726476943701</v>
      </c>
      <c r="I682" s="1">
        <v>5.5553896652663002E-11</v>
      </c>
      <c r="J682" s="1">
        <v>2.31046740526817E-9</v>
      </c>
      <c r="K682">
        <f t="shared" si="10"/>
        <v>-8.6363001538762969</v>
      </c>
    </row>
    <row r="683" spans="1:11" x14ac:dyDescent="0.25">
      <c r="A683" s="3"/>
      <c r="B683" s="3"/>
      <c r="C683" t="s">
        <v>1373</v>
      </c>
      <c r="D683" t="s">
        <v>1374</v>
      </c>
      <c r="E683">
        <v>1128.5905815799399</v>
      </c>
      <c r="F683">
        <v>438</v>
      </c>
      <c r="G683">
        <v>0.58608752346377402</v>
      </c>
      <c r="H683">
        <v>1.28834541276249</v>
      </c>
      <c r="I683" s="1">
        <v>1.4147942304730899E-8</v>
      </c>
      <c r="J683" s="1">
        <v>3.3393019987741603E-7</v>
      </c>
      <c r="K683">
        <f t="shared" si="10"/>
        <v>-6.4763443025777825</v>
      </c>
    </row>
    <row r="684" spans="1:11" x14ac:dyDescent="0.25">
      <c r="A684" s="3"/>
      <c r="B684" s="3"/>
      <c r="C684" t="s">
        <v>1375</v>
      </c>
      <c r="D684" t="s">
        <v>1376</v>
      </c>
      <c r="E684">
        <v>430.01578903190301</v>
      </c>
      <c r="F684">
        <v>140</v>
      </c>
      <c r="G684">
        <v>0.63435777517955605</v>
      </c>
      <c r="H684">
        <v>1.5357706751139399</v>
      </c>
      <c r="I684" s="1">
        <v>1.9650313505585298E-8</v>
      </c>
      <c r="J684" s="1">
        <v>4.5229471601309999E-7</v>
      </c>
      <c r="K684">
        <f t="shared" si="10"/>
        <v>-6.3445784859214651</v>
      </c>
    </row>
    <row r="685" spans="1:11" x14ac:dyDescent="0.25">
      <c r="A685" s="3"/>
      <c r="B685" s="3"/>
      <c r="C685" t="s">
        <v>1377</v>
      </c>
      <c r="D685" t="s">
        <v>1378</v>
      </c>
      <c r="E685">
        <v>430.11248162269101</v>
      </c>
      <c r="F685">
        <v>144</v>
      </c>
      <c r="G685">
        <v>0.62228092727688999</v>
      </c>
      <c r="H685">
        <v>1.49344611674546</v>
      </c>
      <c r="I685" s="1">
        <v>1.08432305628653E-7</v>
      </c>
      <c r="J685" s="1">
        <v>2.16882593397544E-6</v>
      </c>
      <c r="K685">
        <f t="shared" si="10"/>
        <v>-5.6637753022723292</v>
      </c>
    </row>
    <row r="686" spans="1:11" x14ac:dyDescent="0.25">
      <c r="A686" s="3"/>
      <c r="B686" s="3"/>
      <c r="C686" t="s">
        <v>1379</v>
      </c>
      <c r="D686" t="s">
        <v>1380</v>
      </c>
      <c r="E686">
        <v>510.85048663025998</v>
      </c>
      <c r="F686">
        <v>187</v>
      </c>
      <c r="G686">
        <v>0.589666373923183</v>
      </c>
      <c r="H686">
        <v>1.3659103920595199</v>
      </c>
      <c r="I686" s="1">
        <v>3.0713624153954899E-6</v>
      </c>
      <c r="J686" s="1">
        <v>4.67133695990983E-5</v>
      </c>
      <c r="K686">
        <f t="shared" si="10"/>
        <v>-4.3305588043989367</v>
      </c>
    </row>
    <row r="687" spans="1:11" x14ac:dyDescent="0.25">
      <c r="A687" s="3">
        <v>106</v>
      </c>
      <c r="B687" s="3"/>
      <c r="C687" t="s">
        <v>1381</v>
      </c>
      <c r="D687" t="s">
        <v>1382</v>
      </c>
      <c r="E687">
        <v>543.22650853711798</v>
      </c>
      <c r="F687">
        <v>173</v>
      </c>
      <c r="G687">
        <v>0.63869575927344602</v>
      </c>
      <c r="H687">
        <v>1.5700188108009201</v>
      </c>
      <c r="I687" s="1">
        <v>6.0069755203946498E-11</v>
      </c>
      <c r="J687" s="1">
        <v>2.4896952491917502E-9</v>
      </c>
      <c r="K687">
        <f t="shared" si="10"/>
        <v>-8.6038538094079939</v>
      </c>
    </row>
    <row r="688" spans="1:11" x14ac:dyDescent="0.25">
      <c r="A688" s="3"/>
      <c r="B688" s="3"/>
      <c r="C688" t="s">
        <v>1383</v>
      </c>
      <c r="D688" t="s">
        <v>1384</v>
      </c>
      <c r="E688">
        <v>871.07380129877095</v>
      </c>
      <c r="F688">
        <v>318</v>
      </c>
      <c r="G688">
        <v>0.59839550669726604</v>
      </c>
      <c r="H688">
        <v>1.36961289512385</v>
      </c>
      <c r="I688" s="1">
        <v>1.4503653431727E-9</v>
      </c>
      <c r="J688" s="1">
        <v>4.3732141010014702E-8</v>
      </c>
      <c r="K688">
        <f t="shared" si="10"/>
        <v>-7.3591992602249183</v>
      </c>
    </row>
    <row r="689" spans="1:11" x14ac:dyDescent="0.25">
      <c r="A689" s="3"/>
      <c r="B689" s="3"/>
      <c r="C689" t="s">
        <v>1385</v>
      </c>
      <c r="D689" t="s">
        <v>1386</v>
      </c>
      <c r="E689">
        <v>240.599821165854</v>
      </c>
      <c r="F689">
        <v>79</v>
      </c>
      <c r="G689">
        <v>0.61554794491683196</v>
      </c>
      <c r="H689">
        <v>1.5227836782649</v>
      </c>
      <c r="I689" s="1">
        <v>2.5028129006900901E-5</v>
      </c>
      <c r="J689">
        <v>3.0865466661782399E-4</v>
      </c>
      <c r="K689">
        <f t="shared" si="10"/>
        <v>-3.510527152453395</v>
      </c>
    </row>
    <row r="690" spans="1:11" x14ac:dyDescent="0.25">
      <c r="A690" s="3">
        <v>107</v>
      </c>
      <c r="B690" s="3"/>
      <c r="C690" t="s">
        <v>1387</v>
      </c>
      <c r="D690" t="s">
        <v>1388</v>
      </c>
      <c r="E690">
        <v>1046.1014428379599</v>
      </c>
      <c r="F690">
        <v>384</v>
      </c>
      <c r="G690">
        <v>0.58556709304622701</v>
      </c>
      <c r="H690">
        <v>1.36211125369527</v>
      </c>
      <c r="I690" s="1">
        <v>7.7155383503517297E-11</v>
      </c>
      <c r="J690" s="1">
        <v>3.1438212176889298E-9</v>
      </c>
      <c r="K690">
        <f t="shared" si="10"/>
        <v>-8.502542159318013</v>
      </c>
    </row>
    <row r="691" spans="1:11" x14ac:dyDescent="0.25">
      <c r="A691" s="3"/>
      <c r="B691" s="3"/>
      <c r="C691" t="s">
        <v>1389</v>
      </c>
      <c r="D691" t="s">
        <v>1390</v>
      </c>
      <c r="E691">
        <v>695.36934930270399</v>
      </c>
      <c r="F691">
        <v>242</v>
      </c>
      <c r="G691">
        <v>0.605688545581342</v>
      </c>
      <c r="H691">
        <v>1.43671353161716</v>
      </c>
      <c r="I691" s="1">
        <v>8.7350971342889904E-10</v>
      </c>
      <c r="J691" s="1">
        <v>2.7651970219595699E-8</v>
      </c>
      <c r="K691">
        <f t="shared" si="10"/>
        <v>-7.5582739195124535</v>
      </c>
    </row>
    <row r="692" spans="1:11" x14ac:dyDescent="0.25">
      <c r="A692" s="3"/>
      <c r="B692" s="3"/>
      <c r="C692" t="s">
        <v>1391</v>
      </c>
      <c r="D692" t="s">
        <v>1392</v>
      </c>
      <c r="E692">
        <v>436.30781102018801</v>
      </c>
      <c r="F692">
        <v>144</v>
      </c>
      <c r="G692">
        <v>0.61963649273263899</v>
      </c>
      <c r="H692">
        <v>1.5149576771534301</v>
      </c>
      <c r="I692" s="1">
        <v>3.6879664422641497E-8</v>
      </c>
      <c r="J692" s="1">
        <v>8.0580730543746097E-7</v>
      </c>
      <c r="K692">
        <f t="shared" si="10"/>
        <v>-6.0937687996222563</v>
      </c>
    </row>
    <row r="693" spans="1:11" x14ac:dyDescent="0.25">
      <c r="A693" s="3"/>
      <c r="B693" s="3"/>
      <c r="C693" t="s">
        <v>1393</v>
      </c>
      <c r="D693" t="s">
        <v>1394</v>
      </c>
      <c r="E693">
        <v>296.21308161741001</v>
      </c>
      <c r="F693">
        <v>93</v>
      </c>
      <c r="G693">
        <v>0.63127618310619404</v>
      </c>
      <c r="H693">
        <v>1.59254344955597</v>
      </c>
      <c r="I693" s="1">
        <v>4.85558854260628E-7</v>
      </c>
      <c r="J693" s="1">
        <v>8.6249268648563099E-6</v>
      </c>
      <c r="K693">
        <f t="shared" si="10"/>
        <v>-5.0642445788429784</v>
      </c>
    </row>
    <row r="694" spans="1:11" x14ac:dyDescent="0.25">
      <c r="A694" s="3"/>
      <c r="B694" s="3"/>
      <c r="C694" t="s">
        <v>1395</v>
      </c>
      <c r="D694" t="s">
        <v>1396</v>
      </c>
      <c r="E694">
        <v>155.952204117816</v>
      </c>
      <c r="F694">
        <v>45</v>
      </c>
      <c r="G694">
        <v>0.70323930487864905</v>
      </c>
      <c r="H694">
        <v>1.73280226797573</v>
      </c>
      <c r="I694" s="1">
        <v>2.01085569615969E-5</v>
      </c>
      <c r="J694">
        <v>2.5502555784839099E-4</v>
      </c>
      <c r="K694">
        <f t="shared" si="10"/>
        <v>-3.5934162937765466</v>
      </c>
    </row>
    <row r="695" spans="1:11" x14ac:dyDescent="0.25">
      <c r="A695" s="3"/>
      <c r="B695" s="3"/>
      <c r="C695" t="s">
        <v>1397</v>
      </c>
      <c r="D695" t="s">
        <v>1398</v>
      </c>
      <c r="E695">
        <v>170.42232303090799</v>
      </c>
      <c r="F695">
        <v>51</v>
      </c>
      <c r="G695">
        <v>0.65173320297648096</v>
      </c>
      <c r="H695">
        <v>1.6708070885383199</v>
      </c>
      <c r="I695" s="1">
        <v>2.5322014951982099E-5</v>
      </c>
      <c r="J695">
        <v>3.1132397791626502E-4</v>
      </c>
      <c r="K695">
        <f t="shared" si="10"/>
        <v>-3.5067874290261503</v>
      </c>
    </row>
    <row r="696" spans="1:11" x14ac:dyDescent="0.25">
      <c r="A696" s="3">
        <v>108</v>
      </c>
      <c r="B696" s="3"/>
      <c r="C696" t="s">
        <v>1399</v>
      </c>
      <c r="D696" t="s">
        <v>1400</v>
      </c>
      <c r="E696">
        <v>1610.10384990995</v>
      </c>
      <c r="F696">
        <v>631</v>
      </c>
      <c r="G696">
        <v>0.56960621649792198</v>
      </c>
      <c r="H696">
        <v>1.2758350633200899</v>
      </c>
      <c r="I696" s="1">
        <v>8.23825371153001E-11</v>
      </c>
      <c r="J696" s="1">
        <v>3.3455076772647602E-9</v>
      </c>
      <c r="K696">
        <f t="shared" si="10"/>
        <v>-8.4755379691652415</v>
      </c>
    </row>
    <row r="697" spans="1:11" x14ac:dyDescent="0.25">
      <c r="A697" s="3"/>
      <c r="B697" s="3"/>
      <c r="C697" t="s">
        <v>1401</v>
      </c>
      <c r="D697" t="s">
        <v>1402</v>
      </c>
      <c r="E697">
        <v>1035.75415240034</v>
      </c>
      <c r="F697">
        <v>402</v>
      </c>
      <c r="G697">
        <v>0.57561182729777305</v>
      </c>
      <c r="H697">
        <v>1.28825143333376</v>
      </c>
      <c r="I697" s="1">
        <v>5.2351371701312197E-8</v>
      </c>
      <c r="J697" s="1">
        <v>1.1116371374815601E-6</v>
      </c>
      <c r="K697">
        <f t="shared" si="10"/>
        <v>-5.9540369527781678</v>
      </c>
    </row>
    <row r="698" spans="1:11" x14ac:dyDescent="0.25">
      <c r="A698" s="3"/>
      <c r="B698" s="3"/>
      <c r="C698" t="s">
        <v>1403</v>
      </c>
      <c r="D698" t="s">
        <v>1404</v>
      </c>
      <c r="E698">
        <v>1126.4465781415099</v>
      </c>
      <c r="F698">
        <v>443</v>
      </c>
      <c r="G698">
        <v>0.57125758102211399</v>
      </c>
      <c r="H698">
        <v>1.2713843997082499</v>
      </c>
      <c r="I698" s="1">
        <v>6.46779390038489E-8</v>
      </c>
      <c r="J698" s="1">
        <v>1.3449665902162401E-6</v>
      </c>
      <c r="K698">
        <f t="shared" si="10"/>
        <v>-5.8712885036652471</v>
      </c>
    </row>
    <row r="699" spans="1:11" x14ac:dyDescent="0.25">
      <c r="A699" s="3"/>
      <c r="B699" s="3"/>
      <c r="C699" t="s">
        <v>1405</v>
      </c>
      <c r="D699" t="s">
        <v>1406</v>
      </c>
      <c r="E699">
        <v>853.89989469864804</v>
      </c>
      <c r="F699">
        <v>330</v>
      </c>
      <c r="G699">
        <v>0.57873348304950401</v>
      </c>
      <c r="H699">
        <v>1.2937877192403799</v>
      </c>
      <c r="I699" s="1">
        <v>4.6287291370880802E-7</v>
      </c>
      <c r="J699" s="1">
        <v>8.2706817959139803E-6</v>
      </c>
      <c r="K699">
        <f t="shared" si="10"/>
        <v>-5.0824586877874367</v>
      </c>
    </row>
    <row r="700" spans="1:11" x14ac:dyDescent="0.25">
      <c r="A700" s="3">
        <v>109</v>
      </c>
      <c r="B700" s="3"/>
      <c r="C700" t="s">
        <v>1407</v>
      </c>
      <c r="D700" t="s">
        <v>1408</v>
      </c>
      <c r="E700">
        <v>229.21557954650899</v>
      </c>
      <c r="F700">
        <v>54</v>
      </c>
      <c r="G700">
        <v>0.73743148035274197</v>
      </c>
      <c r="H700">
        <v>2.1223664772824899</v>
      </c>
      <c r="I700" s="1">
        <v>9.9488982670844101E-11</v>
      </c>
      <c r="J700" s="1">
        <v>4.0131659531540199E-9</v>
      </c>
      <c r="K700">
        <f t="shared" si="10"/>
        <v>-8.3965128808719811</v>
      </c>
    </row>
    <row r="701" spans="1:11" x14ac:dyDescent="0.25">
      <c r="A701" s="3"/>
      <c r="B701" s="3"/>
      <c r="C701" t="s">
        <v>1409</v>
      </c>
      <c r="D701" t="s">
        <v>1410</v>
      </c>
      <c r="E701">
        <v>293.14841299600602</v>
      </c>
      <c r="F701">
        <v>86</v>
      </c>
      <c r="G701">
        <v>0.63305255955953998</v>
      </c>
      <c r="H701">
        <v>1.7043512383488699</v>
      </c>
      <c r="I701" s="1">
        <v>2.3789742693677801E-8</v>
      </c>
      <c r="J701" s="1">
        <v>5.3933850870008999E-7</v>
      </c>
      <c r="K701">
        <f t="shared" si="10"/>
        <v>-6.2681385700346812</v>
      </c>
    </row>
    <row r="702" spans="1:11" x14ac:dyDescent="0.25">
      <c r="A702" s="3">
        <v>110</v>
      </c>
      <c r="B702" s="3"/>
      <c r="C702" t="s">
        <v>1411</v>
      </c>
      <c r="D702" t="s">
        <v>1412</v>
      </c>
      <c r="E702">
        <v>1528.27239048301</v>
      </c>
      <c r="F702">
        <v>596</v>
      </c>
      <c r="G702">
        <v>0.57416739991833599</v>
      </c>
      <c r="H702">
        <v>1.28210771013675</v>
      </c>
      <c r="I702" s="1">
        <v>1.13267888676238E-10</v>
      </c>
      <c r="J702" s="1">
        <v>4.5386179578873896E-9</v>
      </c>
      <c r="K702">
        <f t="shared" si="10"/>
        <v>-8.3430763728342257</v>
      </c>
    </row>
    <row r="703" spans="1:11" x14ac:dyDescent="0.25">
      <c r="A703" s="3"/>
      <c r="B703" s="3"/>
      <c r="C703" t="s">
        <v>1413</v>
      </c>
      <c r="D703" t="s">
        <v>1414</v>
      </c>
      <c r="E703">
        <v>1210.52805986158</v>
      </c>
      <c r="F703">
        <v>471</v>
      </c>
      <c r="G703">
        <v>0.57707102711672897</v>
      </c>
      <c r="H703">
        <v>1.28506163467259</v>
      </c>
      <c r="I703" s="1">
        <v>6.1494117334761904E-9</v>
      </c>
      <c r="J703" s="1">
        <v>1.5915891613188101E-7</v>
      </c>
      <c r="K703">
        <f t="shared" si="10"/>
        <v>-6.7981690270498136</v>
      </c>
    </row>
    <row r="704" spans="1:11" x14ac:dyDescent="0.25">
      <c r="A704" s="3"/>
      <c r="B704" s="3"/>
      <c r="C704" t="s">
        <v>1415</v>
      </c>
      <c r="D704" t="s">
        <v>1416</v>
      </c>
      <c r="E704">
        <v>188.33859861435599</v>
      </c>
      <c r="F704">
        <v>51</v>
      </c>
      <c r="G704">
        <v>0.62281244907935496</v>
      </c>
      <c r="H704">
        <v>1.8464568491603599</v>
      </c>
      <c r="I704" s="1">
        <v>4.3039833284071998E-7</v>
      </c>
      <c r="J704" s="1">
        <v>7.7132753230192106E-6</v>
      </c>
      <c r="K704">
        <f t="shared" si="10"/>
        <v>-5.1127611663512162</v>
      </c>
    </row>
    <row r="705" spans="1:11" x14ac:dyDescent="0.25">
      <c r="A705" s="3">
        <v>111</v>
      </c>
      <c r="B705" s="3"/>
      <c r="C705" t="s">
        <v>1417</v>
      </c>
      <c r="D705" t="s">
        <v>1418</v>
      </c>
      <c r="E705">
        <v>3016.3017925880799</v>
      </c>
      <c r="F705">
        <v>1270</v>
      </c>
      <c r="G705">
        <v>0.54519051600042501</v>
      </c>
      <c r="H705">
        <v>1.1875203907827101</v>
      </c>
      <c r="I705" s="1">
        <v>1.3538535211578599E-10</v>
      </c>
      <c r="J705" s="1">
        <v>5.3345397969257998E-9</v>
      </c>
      <c r="K705">
        <f t="shared" si="10"/>
        <v>-8.2729030405837296</v>
      </c>
    </row>
    <row r="706" spans="1:11" x14ac:dyDescent="0.25">
      <c r="A706" s="3"/>
      <c r="B706" s="3"/>
      <c r="C706" t="s">
        <v>1419</v>
      </c>
      <c r="D706" t="s">
        <v>1420</v>
      </c>
      <c r="E706">
        <v>1280.31627380961</v>
      </c>
      <c r="F706">
        <v>511</v>
      </c>
      <c r="G706">
        <v>0.55313996010453403</v>
      </c>
      <c r="H706">
        <v>1.2527556495201699</v>
      </c>
      <c r="I706" s="1">
        <v>5.5663706993888502E-8</v>
      </c>
      <c r="J706" s="1">
        <v>1.1737062413519E-6</v>
      </c>
      <c r="K706">
        <f t="shared" si="10"/>
        <v>-5.9304405859877383</v>
      </c>
    </row>
    <row r="707" spans="1:11" x14ac:dyDescent="0.25">
      <c r="A707" s="3"/>
      <c r="B707" s="3"/>
      <c r="C707" t="s">
        <v>1421</v>
      </c>
      <c r="D707" t="s">
        <v>1422</v>
      </c>
      <c r="E707">
        <v>725.44884375839899</v>
      </c>
      <c r="F707">
        <v>284</v>
      </c>
      <c r="G707">
        <v>0.55494673152006302</v>
      </c>
      <c r="H707">
        <v>1.27719866858873</v>
      </c>
      <c r="I707" s="1">
        <v>7.8788445515990905E-6</v>
      </c>
      <c r="J707">
        <v>1.08850795116651E-4</v>
      </c>
      <c r="K707">
        <f t="shared" ref="K707:K770" si="11">LOG10(J707)</f>
        <v>-3.9631683942433482</v>
      </c>
    </row>
    <row r="708" spans="1:11" x14ac:dyDescent="0.25">
      <c r="A708" s="3">
        <v>112</v>
      </c>
      <c r="B708" s="3"/>
      <c r="C708" t="s">
        <v>1423</v>
      </c>
      <c r="D708" t="s">
        <v>1424</v>
      </c>
      <c r="E708">
        <v>267.30912114857699</v>
      </c>
      <c r="F708">
        <v>68</v>
      </c>
      <c r="G708">
        <v>0.71452418931305695</v>
      </c>
      <c r="H708">
        <v>1.9655082437395399</v>
      </c>
      <c r="I708" s="1">
        <v>1.3474978976267901E-10</v>
      </c>
      <c r="J708" s="1">
        <v>5.3345397969257998E-9</v>
      </c>
      <c r="K708">
        <f t="shared" si="11"/>
        <v>-8.2729030405837296</v>
      </c>
    </row>
    <row r="709" spans="1:11" x14ac:dyDescent="0.25">
      <c r="A709" s="3"/>
      <c r="B709" s="3"/>
      <c r="C709" t="s">
        <v>1425</v>
      </c>
      <c r="D709" t="s">
        <v>1426</v>
      </c>
      <c r="E709">
        <v>238.742404581893</v>
      </c>
      <c r="F709">
        <v>58</v>
      </c>
      <c r="G709">
        <v>0.73355700080459096</v>
      </c>
      <c r="H709">
        <v>2.05812417743011</v>
      </c>
      <c r="I709" s="1">
        <v>1.6189023323309E-10</v>
      </c>
      <c r="J709" s="1">
        <v>6.1208717963144103E-9</v>
      </c>
      <c r="K709">
        <f t="shared" si="11"/>
        <v>-8.2131867168472112</v>
      </c>
    </row>
    <row r="710" spans="1:11" x14ac:dyDescent="0.25">
      <c r="A710" s="3"/>
      <c r="B710" s="3"/>
      <c r="C710" t="s">
        <v>1427</v>
      </c>
      <c r="D710" t="s">
        <v>1428</v>
      </c>
      <c r="E710">
        <v>232.785050471392</v>
      </c>
      <c r="F710">
        <v>56</v>
      </c>
      <c r="G710">
        <v>0.72689407433796505</v>
      </c>
      <c r="H710">
        <v>2.0784379506374302</v>
      </c>
      <c r="I710" s="1">
        <v>1.7596712627073799E-10</v>
      </c>
      <c r="J710" s="1">
        <v>6.5911164905322297E-9</v>
      </c>
      <c r="K710">
        <f t="shared" si="11"/>
        <v>-8.1810410126280306</v>
      </c>
    </row>
    <row r="711" spans="1:11" x14ac:dyDescent="0.25">
      <c r="A711" s="3"/>
      <c r="B711" s="3"/>
      <c r="C711" t="s">
        <v>1429</v>
      </c>
      <c r="D711" t="s">
        <v>1430</v>
      </c>
      <c r="E711">
        <v>339.124477188789</v>
      </c>
      <c r="F711">
        <v>107</v>
      </c>
      <c r="G711">
        <v>0.63099070406646496</v>
      </c>
      <c r="H711">
        <v>1.5846938186391999</v>
      </c>
      <c r="I711" s="1">
        <v>1.06007244464373E-7</v>
      </c>
      <c r="J711" s="1">
        <v>2.1344797587392299E-6</v>
      </c>
      <c r="K711">
        <f t="shared" si="11"/>
        <v>-5.6707079592528853</v>
      </c>
    </row>
    <row r="712" spans="1:11" x14ac:dyDescent="0.25">
      <c r="A712" s="3">
        <v>113</v>
      </c>
      <c r="B712" s="3"/>
      <c r="C712" t="s">
        <v>1431</v>
      </c>
      <c r="D712" t="s">
        <v>1432</v>
      </c>
      <c r="E712">
        <v>607.64760565110601</v>
      </c>
      <c r="F712">
        <v>201</v>
      </c>
      <c r="G712">
        <v>0.59881819950526705</v>
      </c>
      <c r="H712">
        <v>1.51156120808733</v>
      </c>
      <c r="I712" s="1">
        <v>1.3715450441782201E-10</v>
      </c>
      <c r="J712" s="1">
        <v>5.3708457070888198E-9</v>
      </c>
      <c r="K712">
        <f t="shared" si="11"/>
        <v>-8.2699573237969854</v>
      </c>
    </row>
    <row r="713" spans="1:11" x14ac:dyDescent="0.25">
      <c r="A713" s="3"/>
      <c r="B713" s="3"/>
      <c r="C713" t="s">
        <v>1433</v>
      </c>
      <c r="D713" t="s">
        <v>1434</v>
      </c>
      <c r="E713">
        <v>231.031129859478</v>
      </c>
      <c r="F713">
        <v>73</v>
      </c>
      <c r="G713">
        <v>0.59478710438252802</v>
      </c>
      <c r="H713">
        <v>1.58240499903752</v>
      </c>
      <c r="I713" s="1">
        <v>9.2195490550831805E-6</v>
      </c>
      <c r="J713">
        <v>1.2636020585608899E-4</v>
      </c>
      <c r="K713">
        <f t="shared" si="11"/>
        <v>-3.898389675247969</v>
      </c>
    </row>
    <row r="714" spans="1:11" x14ac:dyDescent="0.25">
      <c r="A714" s="3">
        <v>114</v>
      </c>
      <c r="B714" s="3"/>
      <c r="C714" t="s">
        <v>1435</v>
      </c>
      <c r="D714" t="s">
        <v>1436</v>
      </c>
      <c r="E714">
        <v>307.981845122224</v>
      </c>
      <c r="F714">
        <v>83</v>
      </c>
      <c r="G714">
        <v>0.67333402875571502</v>
      </c>
      <c r="H714">
        <v>1.8553123200134001</v>
      </c>
      <c r="I714" s="1">
        <v>1.39291891116434E-10</v>
      </c>
      <c r="J714" s="1">
        <v>5.4368915817323998E-9</v>
      </c>
      <c r="K714">
        <f t="shared" si="11"/>
        <v>-8.2646493272750643</v>
      </c>
    </row>
    <row r="715" spans="1:11" x14ac:dyDescent="0.25">
      <c r="A715" s="3"/>
      <c r="B715" s="3"/>
      <c r="C715" t="s">
        <v>1437</v>
      </c>
      <c r="D715" t="s">
        <v>1438</v>
      </c>
      <c r="E715">
        <v>246.62289165014801</v>
      </c>
      <c r="F715">
        <v>79</v>
      </c>
      <c r="G715">
        <v>0.64313658833296605</v>
      </c>
      <c r="H715">
        <v>1.5609043775325799</v>
      </c>
      <c r="I715" s="1">
        <v>8.1456410148247699E-6</v>
      </c>
      <c r="J715">
        <v>1.1227951574834501E-4</v>
      </c>
      <c r="K715">
        <f t="shared" si="11"/>
        <v>-3.9496994691073808</v>
      </c>
    </row>
    <row r="716" spans="1:11" x14ac:dyDescent="0.25">
      <c r="A716" s="3">
        <v>115</v>
      </c>
      <c r="B716" s="3"/>
      <c r="C716" t="s">
        <v>1439</v>
      </c>
      <c r="D716" t="s">
        <v>1440</v>
      </c>
      <c r="E716">
        <v>563.275725635463</v>
      </c>
      <c r="F716">
        <v>183</v>
      </c>
      <c r="G716">
        <v>0.627106667471792</v>
      </c>
      <c r="H716">
        <v>1.53900471485099</v>
      </c>
      <c r="I716" s="1">
        <v>1.42250207824264E-10</v>
      </c>
      <c r="J716" s="1">
        <v>5.5166551658149604E-9</v>
      </c>
      <c r="K716">
        <f t="shared" si="11"/>
        <v>-8.2583241620027845</v>
      </c>
    </row>
    <row r="717" spans="1:11" x14ac:dyDescent="0.25">
      <c r="A717" s="3"/>
      <c r="B717" s="3"/>
      <c r="C717" t="s">
        <v>1441</v>
      </c>
      <c r="D717" t="s">
        <v>1442</v>
      </c>
      <c r="E717">
        <v>427.15642100553902</v>
      </c>
      <c r="F717">
        <v>136</v>
      </c>
      <c r="G717">
        <v>0.63046569309605305</v>
      </c>
      <c r="H717">
        <v>1.5704280184027199</v>
      </c>
      <c r="I717" s="1">
        <v>5.3696610563463197E-9</v>
      </c>
      <c r="J717" s="1">
        <v>1.4079017826215899E-7</v>
      </c>
      <c r="K717">
        <f t="shared" si="11"/>
        <v>-6.8514276411834549</v>
      </c>
    </row>
    <row r="718" spans="1:11" x14ac:dyDescent="0.25">
      <c r="A718" s="3"/>
      <c r="B718" s="3"/>
      <c r="C718" t="s">
        <v>1443</v>
      </c>
      <c r="D718" t="s">
        <v>1444</v>
      </c>
      <c r="E718">
        <v>282.77666234991398</v>
      </c>
      <c r="F718">
        <v>83</v>
      </c>
      <c r="G718">
        <v>0.66697693203717301</v>
      </c>
      <c r="H718">
        <v>1.7034738695778</v>
      </c>
      <c r="I718" s="1">
        <v>4.1699379895153002E-8</v>
      </c>
      <c r="J718" s="1">
        <v>9.01319392321577E-7</v>
      </c>
      <c r="K718">
        <f t="shared" si="11"/>
        <v>-6.0451212847776912</v>
      </c>
    </row>
    <row r="719" spans="1:11" x14ac:dyDescent="0.25">
      <c r="A719" s="3">
        <v>116</v>
      </c>
      <c r="B719" s="3"/>
      <c r="C719" t="s">
        <v>1445</v>
      </c>
      <c r="D719" t="s">
        <v>1446</v>
      </c>
      <c r="E719">
        <v>1485.5816683075</v>
      </c>
      <c r="F719">
        <v>578</v>
      </c>
      <c r="G719">
        <v>0.57116035533723597</v>
      </c>
      <c r="H719">
        <v>1.28510524940096</v>
      </c>
      <c r="I719" s="1">
        <v>1.4206203382716301E-10</v>
      </c>
      <c r="J719" s="1">
        <v>5.5166551658149604E-9</v>
      </c>
      <c r="K719">
        <f t="shared" si="11"/>
        <v>-8.2583241620027845</v>
      </c>
    </row>
    <row r="720" spans="1:11" x14ac:dyDescent="0.25">
      <c r="A720" s="3"/>
      <c r="B720" s="3"/>
      <c r="C720" t="s">
        <v>1447</v>
      </c>
      <c r="D720" t="s">
        <v>1448</v>
      </c>
      <c r="E720">
        <v>920.54172276882503</v>
      </c>
      <c r="F720">
        <v>346</v>
      </c>
      <c r="G720">
        <v>0.58508764933105195</v>
      </c>
      <c r="H720">
        <v>1.3302626051572599</v>
      </c>
      <c r="I720" s="1">
        <v>1.1305406349966601E-8</v>
      </c>
      <c r="J720" s="1">
        <v>2.73804228889452E-7</v>
      </c>
      <c r="K720">
        <f t="shared" si="11"/>
        <v>-6.5625598484987036</v>
      </c>
    </row>
    <row r="721" spans="1:11" x14ac:dyDescent="0.25">
      <c r="A721" s="3"/>
      <c r="B721" s="3"/>
      <c r="C721" t="s">
        <v>1449</v>
      </c>
      <c r="D721" t="s">
        <v>1450</v>
      </c>
      <c r="E721">
        <v>1401.5212068805999</v>
      </c>
      <c r="F721">
        <v>559</v>
      </c>
      <c r="G721">
        <v>0.56458539882508396</v>
      </c>
      <c r="H721">
        <v>1.2535967861186099</v>
      </c>
      <c r="I721" s="1">
        <v>1.2980974569855101E-8</v>
      </c>
      <c r="J721" s="1">
        <v>3.1002680056836098E-7</v>
      </c>
      <c r="K721">
        <f t="shared" si="11"/>
        <v>-6.5086007615339545</v>
      </c>
    </row>
    <row r="722" spans="1:11" x14ac:dyDescent="0.25">
      <c r="A722" s="3"/>
      <c r="B722" s="3"/>
      <c r="C722" t="s">
        <v>1451</v>
      </c>
      <c r="D722" t="s">
        <v>1452</v>
      </c>
      <c r="E722">
        <v>1009.38236333361</v>
      </c>
      <c r="F722">
        <v>403</v>
      </c>
      <c r="G722">
        <v>0.56269904185105102</v>
      </c>
      <c r="H722">
        <v>1.2523354383791701</v>
      </c>
      <c r="I722" s="1">
        <v>1.2430081720320299E-6</v>
      </c>
      <c r="J722" s="1">
        <v>2.03971721943922E-5</v>
      </c>
      <c r="K722">
        <f t="shared" si="11"/>
        <v>-4.6904300377455517</v>
      </c>
    </row>
    <row r="723" spans="1:11" x14ac:dyDescent="0.25">
      <c r="A723" s="3"/>
      <c r="B723" s="3"/>
      <c r="C723" t="s">
        <v>1453</v>
      </c>
      <c r="D723" t="s">
        <v>1454</v>
      </c>
      <c r="E723">
        <v>817.57909251752005</v>
      </c>
      <c r="F723">
        <v>323</v>
      </c>
      <c r="G723">
        <v>0.56243445563741601</v>
      </c>
      <c r="H723">
        <v>1.26560231039864</v>
      </c>
      <c r="I723" s="1">
        <v>4.8352404152486199E-6</v>
      </c>
      <c r="J723" s="1">
        <v>7.0262451383510402E-5</v>
      </c>
      <c r="K723">
        <f t="shared" si="11"/>
        <v>-4.1532767021989949</v>
      </c>
    </row>
    <row r="724" spans="1:11" x14ac:dyDescent="0.25">
      <c r="A724" s="3"/>
      <c r="B724" s="3"/>
      <c r="C724" t="s">
        <v>1455</v>
      </c>
      <c r="D724" t="s">
        <v>1456</v>
      </c>
      <c r="E724">
        <v>807.83596165404902</v>
      </c>
      <c r="F724">
        <v>326</v>
      </c>
      <c r="G724">
        <v>0.56359296937692505</v>
      </c>
      <c r="H724">
        <v>1.2390122111258399</v>
      </c>
      <c r="I724" s="1">
        <v>2.7774000834464901E-5</v>
      </c>
      <c r="J724">
        <v>3.38708012198667E-4</v>
      </c>
      <c r="K724">
        <f t="shared" si="11"/>
        <v>-3.4701745299201385</v>
      </c>
    </row>
    <row r="725" spans="1:11" x14ac:dyDescent="0.25">
      <c r="A725" s="3">
        <v>117</v>
      </c>
      <c r="B725" s="3"/>
      <c r="C725" t="s">
        <v>1457</v>
      </c>
      <c r="D725" t="s">
        <v>1458</v>
      </c>
      <c r="E725">
        <v>2312.1792674726698</v>
      </c>
      <c r="F725">
        <v>949</v>
      </c>
      <c r="G725">
        <v>0.54824390462073203</v>
      </c>
      <c r="H725">
        <v>1.2182187921352301</v>
      </c>
      <c r="I725" s="1">
        <v>1.5056125267162999E-10</v>
      </c>
      <c r="J725" s="1">
        <v>5.7465799635206503E-9</v>
      </c>
      <c r="K725">
        <f t="shared" si="11"/>
        <v>-8.240590545722025</v>
      </c>
    </row>
    <row r="726" spans="1:11" x14ac:dyDescent="0.25">
      <c r="A726" s="3"/>
      <c r="B726" s="3"/>
      <c r="C726" t="s">
        <v>1459</v>
      </c>
      <c r="D726" t="s">
        <v>1460</v>
      </c>
      <c r="E726">
        <v>1620.75466848623</v>
      </c>
      <c r="F726">
        <v>647</v>
      </c>
      <c r="G726">
        <v>0.550744912349866</v>
      </c>
      <c r="H726">
        <v>1.2525151997575199</v>
      </c>
      <c r="I726" s="1">
        <v>1.23728907520579E-9</v>
      </c>
      <c r="J726" s="1">
        <v>3.7899198816077497E-8</v>
      </c>
      <c r="K726">
        <f t="shared" si="11"/>
        <v>-7.4213699708613294</v>
      </c>
    </row>
    <row r="727" spans="1:11" x14ac:dyDescent="0.25">
      <c r="A727" s="3"/>
      <c r="B727" s="3"/>
      <c r="C727" t="s">
        <v>1461</v>
      </c>
      <c r="D727" t="s">
        <v>1462</v>
      </c>
      <c r="E727">
        <v>1245.3418241151201</v>
      </c>
      <c r="F727">
        <v>506</v>
      </c>
      <c r="G727">
        <v>0.54817495538056005</v>
      </c>
      <c r="H727">
        <v>1.23057492501495</v>
      </c>
      <c r="I727" s="1">
        <v>6.2085097845215498E-7</v>
      </c>
      <c r="J727" s="1">
        <v>1.07433050948514E-5</v>
      </c>
      <c r="K727">
        <f t="shared" si="11"/>
        <v>-4.9688620907369279</v>
      </c>
    </row>
    <row r="728" spans="1:11" x14ac:dyDescent="0.25">
      <c r="A728" s="3"/>
      <c r="B728" s="3"/>
      <c r="C728" t="s">
        <v>1463</v>
      </c>
      <c r="D728" t="s">
        <v>1464</v>
      </c>
      <c r="E728">
        <v>323.95934667956999</v>
      </c>
      <c r="F728">
        <v>105</v>
      </c>
      <c r="G728">
        <v>0.63023687803638895</v>
      </c>
      <c r="H728">
        <v>1.5426635556170001</v>
      </c>
      <c r="I728" s="1">
        <v>7.2148617271509901E-7</v>
      </c>
      <c r="J728" s="1">
        <v>1.22907411428203E-5</v>
      </c>
      <c r="K728">
        <f t="shared" si="11"/>
        <v>-4.9104219279734069</v>
      </c>
    </row>
    <row r="729" spans="1:11" x14ac:dyDescent="0.25">
      <c r="A729" s="3"/>
      <c r="B729" s="3"/>
      <c r="C729" t="s">
        <v>1465</v>
      </c>
      <c r="D729" t="s">
        <v>1466</v>
      </c>
      <c r="E729">
        <v>572.19395812849496</v>
      </c>
      <c r="F729">
        <v>219</v>
      </c>
      <c r="G729">
        <v>0.534271855221367</v>
      </c>
      <c r="H729">
        <v>1.30637889983675</v>
      </c>
      <c r="I729" s="1">
        <v>1.58164724348843E-5</v>
      </c>
      <c r="J729">
        <v>2.05784761636613E-4</v>
      </c>
      <c r="K729">
        <f t="shared" si="11"/>
        <v>-3.6865867878930967</v>
      </c>
    </row>
    <row r="730" spans="1:11" x14ac:dyDescent="0.25">
      <c r="A730" s="3"/>
      <c r="B730" s="3"/>
      <c r="C730" t="s">
        <v>1467</v>
      </c>
      <c r="D730" t="s">
        <v>1468</v>
      </c>
      <c r="E730">
        <v>719.492687942251</v>
      </c>
      <c r="F730">
        <v>286</v>
      </c>
      <c r="G730">
        <v>0.57178479673568094</v>
      </c>
      <c r="H730">
        <v>1.2578543495493899</v>
      </c>
      <c r="I730" s="1">
        <v>2.5267899424365E-5</v>
      </c>
      <c r="J730">
        <v>3.1119624451367902E-4</v>
      </c>
      <c r="K730">
        <f t="shared" si="11"/>
        <v>-3.5069656526747246</v>
      </c>
    </row>
    <row r="731" spans="1:11" x14ac:dyDescent="0.25">
      <c r="A731" s="3"/>
      <c r="B731" s="3"/>
      <c r="C731" t="s">
        <v>1469</v>
      </c>
      <c r="D731" t="s">
        <v>1470</v>
      </c>
      <c r="E731">
        <v>703.50565490977203</v>
      </c>
      <c r="F731">
        <v>279</v>
      </c>
      <c r="G731">
        <v>0.53928795669160101</v>
      </c>
      <c r="H731">
        <v>1.26076282241895</v>
      </c>
      <c r="I731" s="1">
        <v>2.6114511480936999E-5</v>
      </c>
      <c r="J731">
        <v>3.2008853960526499E-4</v>
      </c>
      <c r="K731">
        <f t="shared" si="11"/>
        <v>-3.4947298749820592</v>
      </c>
    </row>
    <row r="732" spans="1:11" x14ac:dyDescent="0.25">
      <c r="A732" s="2">
        <v>118</v>
      </c>
      <c r="C732" t="s">
        <v>1471</v>
      </c>
      <c r="D732" t="s">
        <v>1472</v>
      </c>
      <c r="E732">
        <v>95.3337369416179</v>
      </c>
      <c r="F732">
        <v>12</v>
      </c>
      <c r="G732">
        <v>0.80769620579726198</v>
      </c>
      <c r="H732">
        <v>3.9722390392340801</v>
      </c>
      <c r="I732" s="1">
        <v>1.85522613793047E-10</v>
      </c>
      <c r="J732" s="1">
        <v>6.8637676225703797E-9</v>
      </c>
      <c r="K732">
        <f t="shared" si="11"/>
        <v>-8.1634374282397335</v>
      </c>
    </row>
    <row r="733" spans="1:11" x14ac:dyDescent="0.25">
      <c r="A733" s="3">
        <v>119</v>
      </c>
      <c r="B733" s="3"/>
      <c r="C733" t="s">
        <v>1473</v>
      </c>
      <c r="D733" t="s">
        <v>1474</v>
      </c>
      <c r="E733">
        <v>1410.67149195363</v>
      </c>
      <c r="F733">
        <v>548</v>
      </c>
      <c r="G733">
        <v>0.59268093586015402</v>
      </c>
      <c r="H733">
        <v>1.2871090255051301</v>
      </c>
      <c r="I733" s="1">
        <v>3.1688716602388102E-10</v>
      </c>
      <c r="J733" s="1">
        <v>1.1241106204158901E-8</v>
      </c>
      <c r="K733">
        <f t="shared" si="11"/>
        <v>-7.9491909490229169</v>
      </c>
    </row>
    <row r="734" spans="1:11" x14ac:dyDescent="0.25">
      <c r="A734" s="3"/>
      <c r="B734" s="3"/>
      <c r="C734" t="s">
        <v>1475</v>
      </c>
      <c r="D734" t="s">
        <v>1476</v>
      </c>
      <c r="E734">
        <v>2323.79258225991</v>
      </c>
      <c r="F734">
        <v>960</v>
      </c>
      <c r="G734">
        <v>0.56704800138070499</v>
      </c>
      <c r="H734">
        <v>1.2103086365937099</v>
      </c>
      <c r="I734" s="1">
        <v>4.7105472188877498E-10</v>
      </c>
      <c r="J734" s="1">
        <v>1.5825601673260499E-8</v>
      </c>
      <c r="K734">
        <f t="shared" si="11"/>
        <v>-7.8006397695627632</v>
      </c>
    </row>
    <row r="735" spans="1:11" x14ac:dyDescent="0.25">
      <c r="A735" s="3"/>
      <c r="B735" s="3"/>
      <c r="C735" t="s">
        <v>1477</v>
      </c>
      <c r="D735" t="s">
        <v>1478</v>
      </c>
      <c r="E735">
        <v>1344.6966392632901</v>
      </c>
      <c r="F735">
        <v>523</v>
      </c>
      <c r="G735">
        <v>0.58700668117434296</v>
      </c>
      <c r="H735">
        <v>1.28556084059588</v>
      </c>
      <c r="I735" s="1">
        <v>9.28736083132946E-10</v>
      </c>
      <c r="J735" s="1">
        <v>2.90947685679648E-8</v>
      </c>
      <c r="K735">
        <f t="shared" si="11"/>
        <v>-7.5361850930179353</v>
      </c>
    </row>
    <row r="736" spans="1:11" x14ac:dyDescent="0.25">
      <c r="A736" s="3"/>
      <c r="B736" s="3"/>
      <c r="C736" t="s">
        <v>1479</v>
      </c>
      <c r="D736" t="s">
        <v>1480</v>
      </c>
      <c r="E736">
        <v>234.13113012520199</v>
      </c>
      <c r="F736">
        <v>65</v>
      </c>
      <c r="G736">
        <v>0.67404763123325995</v>
      </c>
      <c r="H736">
        <v>1.8010086932707801</v>
      </c>
      <c r="I736" s="1">
        <v>5.8839606065752199E-8</v>
      </c>
      <c r="J736" s="1">
        <v>1.2363492835523299E-6</v>
      </c>
      <c r="K736">
        <f t="shared" si="11"/>
        <v>-5.9078588184947902</v>
      </c>
    </row>
    <row r="737" spans="1:11" x14ac:dyDescent="0.25">
      <c r="A737" s="3"/>
      <c r="B737" s="3"/>
      <c r="C737" t="s">
        <v>1481</v>
      </c>
      <c r="D737" t="s">
        <v>1482</v>
      </c>
      <c r="E737">
        <v>1795.8421171683799</v>
      </c>
      <c r="F737">
        <v>749</v>
      </c>
      <c r="G737">
        <v>0.57420951925450303</v>
      </c>
      <c r="H737">
        <v>1.1988265134635401</v>
      </c>
      <c r="I737" s="1">
        <v>1.4517094632890301E-7</v>
      </c>
      <c r="J737" s="1">
        <v>2.8516397128223E-6</v>
      </c>
      <c r="K737">
        <f t="shared" si="11"/>
        <v>-5.5449053457967912</v>
      </c>
    </row>
    <row r="738" spans="1:11" x14ac:dyDescent="0.25">
      <c r="A738" s="3"/>
      <c r="B738" s="3"/>
      <c r="C738" t="s">
        <v>1483</v>
      </c>
      <c r="D738" t="s">
        <v>1484</v>
      </c>
      <c r="E738">
        <v>217.966931527615</v>
      </c>
      <c r="F738">
        <v>61</v>
      </c>
      <c r="G738">
        <v>0.67909381701864702</v>
      </c>
      <c r="H738">
        <v>1.7866141928493</v>
      </c>
      <c r="I738" s="1">
        <v>2.1278917443985699E-7</v>
      </c>
      <c r="J738" s="1">
        <v>4.0694105322738297E-6</v>
      </c>
      <c r="K738">
        <f t="shared" si="11"/>
        <v>-5.3904684952271769</v>
      </c>
    </row>
    <row r="739" spans="1:11" x14ac:dyDescent="0.25">
      <c r="A739" s="3"/>
      <c r="B739" s="3"/>
      <c r="C739" t="s">
        <v>1485</v>
      </c>
      <c r="D739" t="s">
        <v>1486</v>
      </c>
      <c r="E739">
        <v>417.10262350450898</v>
      </c>
      <c r="F739">
        <v>141</v>
      </c>
      <c r="G739">
        <v>0.62661311977759904</v>
      </c>
      <c r="H739">
        <v>1.4790873173918799</v>
      </c>
      <c r="I739" s="1">
        <v>2.8801173742959901E-7</v>
      </c>
      <c r="J739" s="1">
        <v>5.3114825155021297E-6</v>
      </c>
      <c r="K739">
        <f t="shared" si="11"/>
        <v>-5.2747842438074901</v>
      </c>
    </row>
    <row r="740" spans="1:11" x14ac:dyDescent="0.25">
      <c r="A740" s="3"/>
      <c r="B740" s="3"/>
      <c r="C740" t="s">
        <v>1487</v>
      </c>
      <c r="D740" t="s">
        <v>1488</v>
      </c>
      <c r="E740">
        <v>227.069584234319</v>
      </c>
      <c r="F740">
        <v>66</v>
      </c>
      <c r="G740">
        <v>0.67927178634137297</v>
      </c>
      <c r="H740">
        <v>1.7202241229872599</v>
      </c>
      <c r="I740" s="1">
        <v>5.2206273846665299E-7</v>
      </c>
      <c r="J740" s="1">
        <v>9.2190317549726199E-6</v>
      </c>
      <c r="K740">
        <f t="shared" si="11"/>
        <v>-5.0353146890932043</v>
      </c>
    </row>
    <row r="741" spans="1:11" x14ac:dyDescent="0.25">
      <c r="A741" s="3"/>
      <c r="B741" s="3"/>
      <c r="C741" t="s">
        <v>1489</v>
      </c>
      <c r="D741" t="s">
        <v>1490</v>
      </c>
      <c r="E741">
        <v>365.06925198811899</v>
      </c>
      <c r="F741">
        <v>122</v>
      </c>
      <c r="G741">
        <v>0.61775486701698401</v>
      </c>
      <c r="H741">
        <v>1.4961854589676999</v>
      </c>
      <c r="I741" s="1">
        <v>7.9518711728591098E-7</v>
      </c>
      <c r="J741" s="1">
        <v>1.3451264826907999E-5</v>
      </c>
      <c r="K741">
        <f t="shared" si="11"/>
        <v>-4.8712368768868428</v>
      </c>
    </row>
    <row r="742" spans="1:11" x14ac:dyDescent="0.25">
      <c r="A742" s="3"/>
      <c r="B742" s="3"/>
      <c r="C742" t="s">
        <v>1491</v>
      </c>
      <c r="D742" t="s">
        <v>1492</v>
      </c>
      <c r="E742">
        <v>107.00189144233801</v>
      </c>
      <c r="F742">
        <v>24</v>
      </c>
      <c r="G742">
        <v>0.75341594291088099</v>
      </c>
      <c r="H742">
        <v>2.2292060717153701</v>
      </c>
      <c r="I742" s="1">
        <v>2.18321392666417E-6</v>
      </c>
      <c r="J742" s="1">
        <v>3.4465632420807003E-5</v>
      </c>
      <c r="K742">
        <f t="shared" si="11"/>
        <v>-4.4626137480896606</v>
      </c>
    </row>
    <row r="743" spans="1:11" x14ac:dyDescent="0.25">
      <c r="A743" s="3"/>
      <c r="B743" s="3"/>
      <c r="C743" t="s">
        <v>1493</v>
      </c>
      <c r="D743" t="s">
        <v>1494</v>
      </c>
      <c r="E743">
        <v>252.76119555999901</v>
      </c>
      <c r="F743">
        <v>81</v>
      </c>
      <c r="G743">
        <v>0.63355736424548903</v>
      </c>
      <c r="H743">
        <v>1.5602542935802399</v>
      </c>
      <c r="I743" s="1">
        <v>6.5205687677361197E-6</v>
      </c>
      <c r="J743" s="1">
        <v>9.1447185939145801E-5</v>
      </c>
      <c r="K743">
        <f t="shared" si="11"/>
        <v>-4.0388296543199269</v>
      </c>
    </row>
    <row r="744" spans="1:11" x14ac:dyDescent="0.25">
      <c r="A744" s="3"/>
      <c r="B744" s="3"/>
      <c r="C744" t="s">
        <v>1495</v>
      </c>
      <c r="D744" t="s">
        <v>1496</v>
      </c>
      <c r="E744">
        <v>525.17713657004799</v>
      </c>
      <c r="F744">
        <v>197</v>
      </c>
      <c r="G744">
        <v>0.57436587916150705</v>
      </c>
      <c r="H744">
        <v>1.3329368948478399</v>
      </c>
      <c r="I744" s="1">
        <v>1.02392200389536E-5</v>
      </c>
      <c r="J744">
        <v>1.39385138701827E-4</v>
      </c>
      <c r="K744">
        <f t="shared" si="11"/>
        <v>-3.8557835284177213</v>
      </c>
    </row>
    <row r="745" spans="1:11" x14ac:dyDescent="0.25">
      <c r="A745" s="3"/>
      <c r="B745" s="3"/>
      <c r="C745" t="s">
        <v>1497</v>
      </c>
      <c r="D745" t="s">
        <v>1498</v>
      </c>
      <c r="E745">
        <v>740.79642196028703</v>
      </c>
      <c r="F745">
        <v>293</v>
      </c>
      <c r="G745">
        <v>0.57149028392347301</v>
      </c>
      <c r="H745">
        <v>1.26415771665578</v>
      </c>
      <c r="I745" s="1">
        <v>1.3671390472889399E-5</v>
      </c>
      <c r="J745">
        <v>1.8139784432730401E-4</v>
      </c>
      <c r="K745">
        <f t="shared" si="11"/>
        <v>-3.741367878258941</v>
      </c>
    </row>
    <row r="746" spans="1:11" x14ac:dyDescent="0.25">
      <c r="A746" s="3"/>
      <c r="B746" s="3"/>
      <c r="C746" t="s">
        <v>1499</v>
      </c>
      <c r="D746" t="s">
        <v>1500</v>
      </c>
      <c r="E746">
        <v>146.463968522328</v>
      </c>
      <c r="F746">
        <v>41</v>
      </c>
      <c r="G746">
        <v>0.69873592091402603</v>
      </c>
      <c r="H746">
        <v>1.7861459575893599</v>
      </c>
      <c r="I746" s="1">
        <v>1.5901941541926601E-5</v>
      </c>
      <c r="J746">
        <v>2.0645136376445399E-4</v>
      </c>
      <c r="K746">
        <f t="shared" si="11"/>
        <v>-3.6851822439424842</v>
      </c>
    </row>
    <row r="747" spans="1:11" x14ac:dyDescent="0.25">
      <c r="A747" s="3"/>
      <c r="B747" s="3"/>
      <c r="C747" t="s">
        <v>1501</v>
      </c>
      <c r="D747" t="s">
        <v>1502</v>
      </c>
      <c r="E747">
        <v>181.39661588588399</v>
      </c>
      <c r="F747">
        <v>55</v>
      </c>
      <c r="G747">
        <v>0.66259558905020499</v>
      </c>
      <c r="H747">
        <v>1.64906014441713</v>
      </c>
      <c r="I747" s="1">
        <v>2.1624289905027002E-5</v>
      </c>
      <c r="J747">
        <v>2.72814393875032E-4</v>
      </c>
      <c r="K747">
        <f t="shared" si="11"/>
        <v>-3.5641327197355426</v>
      </c>
    </row>
    <row r="748" spans="1:11" x14ac:dyDescent="0.25">
      <c r="A748" s="3"/>
      <c r="B748" s="3"/>
      <c r="C748" t="s">
        <v>1503</v>
      </c>
      <c r="D748" t="s">
        <v>1504</v>
      </c>
      <c r="E748">
        <v>168.50372732245199</v>
      </c>
      <c r="F748">
        <v>50</v>
      </c>
      <c r="G748">
        <v>0.67516924270123502</v>
      </c>
      <c r="H748">
        <v>1.68503727322452</v>
      </c>
      <c r="I748" s="1">
        <v>2.2006745741545399E-5</v>
      </c>
      <c r="J748">
        <v>2.7705987514486301E-4</v>
      </c>
      <c r="K748">
        <f t="shared" si="11"/>
        <v>-3.5574263658271583</v>
      </c>
    </row>
    <row r="749" spans="1:11" x14ac:dyDescent="0.25">
      <c r="A749" s="3"/>
      <c r="B749" s="3"/>
      <c r="C749" t="s">
        <v>1505</v>
      </c>
      <c r="D749" t="s">
        <v>1506</v>
      </c>
      <c r="E749">
        <v>313.78360822880802</v>
      </c>
      <c r="F749">
        <v>109</v>
      </c>
      <c r="G749">
        <v>0.60270466792580601</v>
      </c>
      <c r="H749">
        <v>1.4393743496734299</v>
      </c>
      <c r="I749" s="1">
        <v>2.2626499978282202E-5</v>
      </c>
      <c r="J749">
        <v>2.8397316986270802E-4</v>
      </c>
      <c r="K749">
        <f t="shared" si="11"/>
        <v>-3.5467226906959675</v>
      </c>
    </row>
    <row r="750" spans="1:11" x14ac:dyDescent="0.25">
      <c r="A750" s="2">
        <v>120</v>
      </c>
      <c r="C750" t="s">
        <v>1507</v>
      </c>
      <c r="D750" t="s">
        <v>1508</v>
      </c>
      <c r="E750">
        <v>82.341615195992503</v>
      </c>
      <c r="F750">
        <v>9</v>
      </c>
      <c r="G750">
        <v>0.90630604073009602</v>
      </c>
      <c r="H750">
        <v>4.5745341775551402</v>
      </c>
      <c r="I750" s="1">
        <v>3.32534266396937E-10</v>
      </c>
      <c r="J750" s="1">
        <v>1.1727180663782001E-8</v>
      </c>
      <c r="K750">
        <f t="shared" si="11"/>
        <v>-7.9308063842469796</v>
      </c>
    </row>
    <row r="751" spans="1:11" x14ac:dyDescent="0.25">
      <c r="A751" s="3">
        <v>121</v>
      </c>
      <c r="B751" s="3"/>
      <c r="C751" t="s">
        <v>1509</v>
      </c>
      <c r="D751" t="s">
        <v>1510</v>
      </c>
      <c r="E751">
        <v>235.92756441530199</v>
      </c>
      <c r="F751">
        <v>58</v>
      </c>
      <c r="G751">
        <v>0.711014109971008</v>
      </c>
      <c r="H751">
        <v>2.0338583139250201</v>
      </c>
      <c r="I751" s="1">
        <v>3.39899662269891E-10</v>
      </c>
      <c r="J751" s="1">
        <v>1.19519820018576E-8</v>
      </c>
      <c r="K751">
        <f t="shared" si="11"/>
        <v>-7.9225600695196245</v>
      </c>
    </row>
    <row r="752" spans="1:11" x14ac:dyDescent="0.25">
      <c r="A752" s="3"/>
      <c r="B752" s="3"/>
      <c r="C752" t="s">
        <v>1511</v>
      </c>
      <c r="D752" t="s">
        <v>1512</v>
      </c>
      <c r="E752">
        <v>255.47607653824301</v>
      </c>
      <c r="F752">
        <v>68</v>
      </c>
      <c r="G752">
        <v>0.69032672127243799</v>
      </c>
      <c r="H752">
        <v>1.8785005627811999</v>
      </c>
      <c r="I752" s="1">
        <v>2.51824942251735E-9</v>
      </c>
      <c r="J752" s="1">
        <v>7.1130225491760606E-8</v>
      </c>
      <c r="K752">
        <f t="shared" si="11"/>
        <v>-7.1479458145318402</v>
      </c>
    </row>
    <row r="753" spans="1:11" x14ac:dyDescent="0.25">
      <c r="A753" s="3"/>
      <c r="B753" s="3"/>
      <c r="C753" t="s">
        <v>1513</v>
      </c>
      <c r="D753" t="s">
        <v>1514</v>
      </c>
      <c r="E753">
        <v>310.32146971459201</v>
      </c>
      <c r="F753">
        <v>92</v>
      </c>
      <c r="G753">
        <v>0.64047444876595505</v>
      </c>
      <c r="H753">
        <v>1.6865297267097401</v>
      </c>
      <c r="I753" s="1">
        <v>1.6571130049022E-8</v>
      </c>
      <c r="J753" s="1">
        <v>3.85095182121878E-7</v>
      </c>
      <c r="K753">
        <f t="shared" si="11"/>
        <v>-6.4144319147477482</v>
      </c>
    </row>
    <row r="754" spans="1:11" x14ac:dyDescent="0.25">
      <c r="A754" s="3">
        <v>122</v>
      </c>
      <c r="B754" s="3"/>
      <c r="C754" t="s">
        <v>1515</v>
      </c>
      <c r="D754" t="s">
        <v>1516</v>
      </c>
      <c r="E754">
        <v>1465.8026310878399</v>
      </c>
      <c r="F754">
        <v>573</v>
      </c>
      <c r="G754">
        <v>0.572831661811807</v>
      </c>
      <c r="H754">
        <v>1.2790598875112</v>
      </c>
      <c r="I754" s="1">
        <v>3.7030735169226101E-10</v>
      </c>
      <c r="J754" s="1">
        <v>1.2854926062055101E-8</v>
      </c>
      <c r="K754">
        <f t="shared" si="11"/>
        <v>-7.890930416954518</v>
      </c>
    </row>
    <row r="755" spans="1:11" x14ac:dyDescent="0.25">
      <c r="A755" s="3"/>
      <c r="B755" s="3"/>
      <c r="C755" t="s">
        <v>1517</v>
      </c>
      <c r="D755" t="s">
        <v>1518</v>
      </c>
      <c r="E755">
        <v>1824.68399647466</v>
      </c>
      <c r="F755">
        <v>738</v>
      </c>
      <c r="G755">
        <v>0.56333172414256005</v>
      </c>
      <c r="H755">
        <v>1.2362357699692801</v>
      </c>
      <c r="I755" s="1">
        <v>1.08704014189086E-9</v>
      </c>
      <c r="J755" s="1">
        <v>3.3617413208578599E-8</v>
      </c>
      <c r="K755">
        <f t="shared" si="11"/>
        <v>-7.4734357076860132</v>
      </c>
    </row>
    <row r="756" spans="1:11" x14ac:dyDescent="0.25">
      <c r="A756" s="3"/>
      <c r="B756" s="3"/>
      <c r="C756" t="s">
        <v>1519</v>
      </c>
      <c r="D756" t="s">
        <v>1520</v>
      </c>
      <c r="E756">
        <v>1254.91811981095</v>
      </c>
      <c r="F756">
        <v>495</v>
      </c>
      <c r="G756">
        <v>0.58074474151947697</v>
      </c>
      <c r="H756">
        <v>1.2675940604150999</v>
      </c>
      <c r="I756" s="1">
        <v>1.8221583130805401E-8</v>
      </c>
      <c r="J756" s="1">
        <v>4.2101631061426099E-7</v>
      </c>
      <c r="K756">
        <f t="shared" si="11"/>
        <v>-6.3757010788138446</v>
      </c>
    </row>
    <row r="757" spans="1:11" x14ac:dyDescent="0.25">
      <c r="A757" s="3"/>
      <c r="B757" s="3"/>
      <c r="C757" t="s">
        <v>1521</v>
      </c>
      <c r="D757" t="s">
        <v>1522</v>
      </c>
      <c r="E757">
        <v>990.55820564097201</v>
      </c>
      <c r="F757">
        <v>379</v>
      </c>
      <c r="G757">
        <v>0.58904380435569104</v>
      </c>
      <c r="H757">
        <v>1.3068050206345301</v>
      </c>
      <c r="I757" s="1">
        <v>2.2614333918138299E-8</v>
      </c>
      <c r="J757" s="1">
        <v>5.14625436578616E-7</v>
      </c>
      <c r="K757">
        <f t="shared" si="11"/>
        <v>-6.288508751563846</v>
      </c>
    </row>
    <row r="758" spans="1:11" x14ac:dyDescent="0.25">
      <c r="A758" s="3"/>
      <c r="B758" s="3"/>
      <c r="C758" t="s">
        <v>1523</v>
      </c>
      <c r="D758" t="s">
        <v>1524</v>
      </c>
      <c r="E758">
        <v>965.86495403690105</v>
      </c>
      <c r="F758">
        <v>372</v>
      </c>
      <c r="G758">
        <v>0.56723401971255405</v>
      </c>
      <c r="H758">
        <v>1.29820558338293</v>
      </c>
      <c r="I758" s="1">
        <v>6.4817504062643704E-8</v>
      </c>
      <c r="J758" s="1">
        <v>1.34554890963777E-6</v>
      </c>
      <c r="K758">
        <f t="shared" si="11"/>
        <v>-5.871100511352668</v>
      </c>
    </row>
    <row r="759" spans="1:11" x14ac:dyDescent="0.25">
      <c r="A759" s="3"/>
      <c r="B759" s="3"/>
      <c r="C759" t="s">
        <v>1525</v>
      </c>
      <c r="D759" t="s">
        <v>1526</v>
      </c>
      <c r="E759">
        <v>654.08299355378006</v>
      </c>
      <c r="F759">
        <v>244</v>
      </c>
      <c r="G759">
        <v>0.58394191743697899</v>
      </c>
      <c r="H759">
        <v>1.3403340031839699</v>
      </c>
      <c r="I759" s="1">
        <v>6.7906701692643803E-7</v>
      </c>
      <c r="J759" s="1">
        <v>1.16503944397578E-5</v>
      </c>
      <c r="K759">
        <f t="shared" si="11"/>
        <v>-4.9336593707658265</v>
      </c>
    </row>
    <row r="760" spans="1:11" x14ac:dyDescent="0.25">
      <c r="A760" s="3"/>
      <c r="B760" s="3"/>
      <c r="C760" t="s">
        <v>1527</v>
      </c>
      <c r="D760" t="s">
        <v>1528</v>
      </c>
      <c r="E760">
        <v>225.46529802065501</v>
      </c>
      <c r="F760">
        <v>70</v>
      </c>
      <c r="G760">
        <v>0.692361567776132</v>
      </c>
      <c r="H760">
        <v>1.6104664144332499</v>
      </c>
      <c r="I760" s="1">
        <v>6.25549464385449E-6</v>
      </c>
      <c r="J760" s="1">
        <v>8.7934173542574505E-5</v>
      </c>
      <c r="K760">
        <f t="shared" si="11"/>
        <v>-4.0558423138145425</v>
      </c>
    </row>
    <row r="761" spans="1:11" x14ac:dyDescent="0.25">
      <c r="A761" s="3"/>
      <c r="B761" s="3"/>
      <c r="C761" t="s">
        <v>1529</v>
      </c>
      <c r="D761" t="s">
        <v>1530</v>
      </c>
      <c r="E761">
        <v>453.633406486875</v>
      </c>
      <c r="F761">
        <v>169</v>
      </c>
      <c r="G761">
        <v>0.59049571886957597</v>
      </c>
      <c r="H761">
        <v>1.34211067007951</v>
      </c>
      <c r="I761" s="1">
        <v>2.5905113210764599E-5</v>
      </c>
      <c r="J761">
        <v>3.17844934318445E-4</v>
      </c>
      <c r="K761">
        <f t="shared" si="11"/>
        <v>-3.4977847057848144</v>
      </c>
    </row>
    <row r="762" spans="1:11" x14ac:dyDescent="0.25">
      <c r="A762" s="3">
        <v>123</v>
      </c>
      <c r="B762" s="3"/>
      <c r="C762" t="s">
        <v>1531</v>
      </c>
      <c r="D762" t="s">
        <v>1532</v>
      </c>
      <c r="E762">
        <v>246.47695939078901</v>
      </c>
      <c r="F762">
        <v>62</v>
      </c>
      <c r="G762">
        <v>0.71048749215409601</v>
      </c>
      <c r="H762">
        <v>1.9877174144418499</v>
      </c>
      <c r="I762" s="1">
        <v>3.96747233901914E-10</v>
      </c>
      <c r="J762" s="1">
        <v>1.3594228375258499E-8</v>
      </c>
      <c r="K762">
        <f t="shared" si="11"/>
        <v>-7.8666454384536673</v>
      </c>
    </row>
    <row r="763" spans="1:11" x14ac:dyDescent="0.25">
      <c r="A763" s="3"/>
      <c r="B763" s="3"/>
      <c r="C763" t="s">
        <v>1533</v>
      </c>
      <c r="D763" t="s">
        <v>1534</v>
      </c>
      <c r="E763">
        <v>278.82819333909902</v>
      </c>
      <c r="F763">
        <v>78</v>
      </c>
      <c r="G763">
        <v>0.66973041569390701</v>
      </c>
      <c r="H763">
        <v>1.78736021371217</v>
      </c>
      <c r="I763" s="1">
        <v>5.5459880933935698E-9</v>
      </c>
      <c r="J763" s="1">
        <v>1.44783901286623E-7</v>
      </c>
      <c r="K763">
        <f t="shared" si="11"/>
        <v>-6.8392797252319149</v>
      </c>
    </row>
    <row r="764" spans="1:11" x14ac:dyDescent="0.25">
      <c r="A764" s="3"/>
      <c r="B764" s="3"/>
      <c r="C764" t="s">
        <v>1535</v>
      </c>
      <c r="D764" t="s">
        <v>1536</v>
      </c>
      <c r="E764">
        <v>110.88882641281199</v>
      </c>
      <c r="F764">
        <v>26</v>
      </c>
      <c r="G764">
        <v>0.65488243430152104</v>
      </c>
      <c r="H764">
        <v>2.13247743101561</v>
      </c>
      <c r="I764" s="1">
        <v>3.7714831050471402E-6</v>
      </c>
      <c r="J764" s="1">
        <v>5.6436548052076398E-5</v>
      </c>
      <c r="K764">
        <f t="shared" si="11"/>
        <v>-4.2484395577770506</v>
      </c>
    </row>
    <row r="765" spans="1:11" x14ac:dyDescent="0.25">
      <c r="A765" s="3">
        <v>124</v>
      </c>
      <c r="B765" s="3"/>
      <c r="C765" t="s">
        <v>1537</v>
      </c>
      <c r="D765" t="s">
        <v>1538</v>
      </c>
      <c r="E765">
        <v>918.78240547485905</v>
      </c>
      <c r="F765">
        <v>335</v>
      </c>
      <c r="G765">
        <v>0.58935481323540995</v>
      </c>
      <c r="H765">
        <v>1.3713170230967999</v>
      </c>
      <c r="I765" s="1">
        <v>4.7333766079569404E-10</v>
      </c>
      <c r="J765" s="1">
        <v>1.5858126463491299E-8</v>
      </c>
      <c r="K765">
        <f t="shared" si="11"/>
        <v>-7.7997481231111161</v>
      </c>
    </row>
    <row r="766" spans="1:11" x14ac:dyDescent="0.25">
      <c r="A766" s="3"/>
      <c r="B766" s="3"/>
      <c r="C766" t="s">
        <v>1539</v>
      </c>
      <c r="D766" t="s">
        <v>1540</v>
      </c>
      <c r="E766">
        <v>745.00552605008602</v>
      </c>
      <c r="F766">
        <v>263</v>
      </c>
      <c r="G766">
        <v>0.59142463839106196</v>
      </c>
      <c r="H766">
        <v>1.4163603156845701</v>
      </c>
      <c r="I766" s="1">
        <v>9.1390677063673405E-10</v>
      </c>
      <c r="J766" s="1">
        <v>2.8704764480858499E-8</v>
      </c>
      <c r="K766">
        <f t="shared" si="11"/>
        <v>-7.5420460121157538</v>
      </c>
    </row>
    <row r="767" spans="1:11" x14ac:dyDescent="0.25">
      <c r="A767" s="3"/>
      <c r="B767" s="3"/>
      <c r="C767" t="s">
        <v>1541</v>
      </c>
      <c r="D767" t="s">
        <v>1542</v>
      </c>
      <c r="E767">
        <v>184.44877211935699</v>
      </c>
      <c r="F767">
        <v>44</v>
      </c>
      <c r="G767">
        <v>0.72405060741993799</v>
      </c>
      <c r="H767">
        <v>2.0960087740836002</v>
      </c>
      <c r="I767" s="1">
        <v>8.3216775915922896E-9</v>
      </c>
      <c r="J767" s="1">
        <v>2.0992993242025401E-7</v>
      </c>
      <c r="K767">
        <f t="shared" si="11"/>
        <v>-6.677925634032416</v>
      </c>
    </row>
    <row r="768" spans="1:11" x14ac:dyDescent="0.25">
      <c r="A768" s="3"/>
      <c r="B768" s="3"/>
      <c r="C768" t="s">
        <v>1543</v>
      </c>
      <c r="D768" t="s">
        <v>1544</v>
      </c>
      <c r="E768">
        <v>351.77915961778598</v>
      </c>
      <c r="F768">
        <v>121</v>
      </c>
      <c r="G768">
        <v>0.60572307154873595</v>
      </c>
      <c r="H768">
        <v>1.45363289098259</v>
      </c>
      <c r="I768" s="1">
        <v>4.9953132766711996E-6</v>
      </c>
      <c r="J768" s="1">
        <v>7.2327098955499801E-5</v>
      </c>
      <c r="K768">
        <f t="shared" si="11"/>
        <v>-4.1406989541326</v>
      </c>
    </row>
    <row r="769" spans="1:11" x14ac:dyDescent="0.25">
      <c r="A769" s="3"/>
      <c r="B769" s="3"/>
      <c r="C769" t="s">
        <v>1545</v>
      </c>
      <c r="D769" t="s">
        <v>1546</v>
      </c>
      <c r="E769">
        <v>465.152914645723</v>
      </c>
      <c r="F769">
        <v>169</v>
      </c>
      <c r="G769">
        <v>0.58635251911560704</v>
      </c>
      <c r="H769">
        <v>1.3761920551648601</v>
      </c>
      <c r="I769" s="1">
        <v>5.1855896400632798E-6</v>
      </c>
      <c r="J769" s="1">
        <v>7.4545168830516406E-5</v>
      </c>
      <c r="K769">
        <f t="shared" si="11"/>
        <v>-4.1275804973248098</v>
      </c>
    </row>
    <row r="770" spans="1:11" x14ac:dyDescent="0.25">
      <c r="A770" s="3"/>
      <c r="B770" s="3"/>
      <c r="C770" t="s">
        <v>1547</v>
      </c>
      <c r="D770" t="s">
        <v>1548</v>
      </c>
      <c r="E770">
        <v>94.344872890973505</v>
      </c>
      <c r="F770">
        <v>21</v>
      </c>
      <c r="G770">
        <v>0.76249209860935496</v>
      </c>
      <c r="H770">
        <v>2.24630649740413</v>
      </c>
      <c r="I770" s="1">
        <v>6.7617682978981902E-6</v>
      </c>
      <c r="J770" s="1">
        <v>9.4281719584913398E-5</v>
      </c>
      <c r="K770">
        <f t="shared" si="11"/>
        <v>-4.0255725050676485</v>
      </c>
    </row>
    <row r="771" spans="1:11" x14ac:dyDescent="0.25">
      <c r="A771" s="3"/>
      <c r="B771" s="3"/>
      <c r="C771" t="s">
        <v>1549</v>
      </c>
      <c r="D771" t="s">
        <v>1550</v>
      </c>
      <c r="E771">
        <v>205.379669573391</v>
      </c>
      <c r="F771">
        <v>64</v>
      </c>
      <c r="G771">
        <v>0.65449146199478803</v>
      </c>
      <c r="H771">
        <v>1.6045286685421201</v>
      </c>
      <c r="I771" s="1">
        <v>1.6940518236869702E-5</v>
      </c>
      <c r="J771">
        <v>2.1829016074239899E-4</v>
      </c>
      <c r="K771">
        <f t="shared" ref="K771:K834" si="12">LOG10(J771)</f>
        <v>-3.6609658393324769</v>
      </c>
    </row>
    <row r="772" spans="1:11" x14ac:dyDescent="0.25">
      <c r="A772" s="3">
        <v>125</v>
      </c>
      <c r="B772" s="3"/>
      <c r="C772" t="s">
        <v>1551</v>
      </c>
      <c r="D772" t="s">
        <v>1552</v>
      </c>
      <c r="E772">
        <v>1378.0529223947401</v>
      </c>
      <c r="F772">
        <v>536</v>
      </c>
      <c r="G772">
        <v>0.57890617365775698</v>
      </c>
      <c r="H772">
        <v>1.28549712909957</v>
      </c>
      <c r="I772" s="1">
        <v>5.9184391250287404E-10</v>
      </c>
      <c r="J772" s="1">
        <v>1.95567929553347E-8</v>
      </c>
      <c r="K772">
        <f t="shared" si="12"/>
        <v>-7.7087023620226134</v>
      </c>
    </row>
    <row r="773" spans="1:11" x14ac:dyDescent="0.25">
      <c r="A773" s="3"/>
      <c r="B773" s="3"/>
      <c r="C773" t="s">
        <v>1553</v>
      </c>
      <c r="D773" t="s">
        <v>1554</v>
      </c>
      <c r="E773">
        <v>505.403049540155</v>
      </c>
      <c r="F773">
        <v>168</v>
      </c>
      <c r="G773">
        <v>0.59980137708348302</v>
      </c>
      <c r="H773">
        <v>1.5041757426790301</v>
      </c>
      <c r="I773" s="1">
        <v>5.9147506085180597E-9</v>
      </c>
      <c r="J773" s="1">
        <v>1.5374527389943201E-7</v>
      </c>
      <c r="K773">
        <f t="shared" si="12"/>
        <v>-6.8131982254773868</v>
      </c>
    </row>
    <row r="774" spans="1:11" x14ac:dyDescent="0.25">
      <c r="A774" s="3"/>
      <c r="B774" s="3"/>
      <c r="C774" t="s">
        <v>1555</v>
      </c>
      <c r="D774" t="s">
        <v>1556</v>
      </c>
      <c r="E774">
        <v>892.50873952793097</v>
      </c>
      <c r="F774">
        <v>351</v>
      </c>
      <c r="G774">
        <v>0.58154488182657205</v>
      </c>
      <c r="H774">
        <v>1.27137997083751</v>
      </c>
      <c r="I774" s="1">
        <v>1.2805896702693E-6</v>
      </c>
      <c r="J774" s="1">
        <v>2.0928444462219501E-5</v>
      </c>
      <c r="K774">
        <f t="shared" si="12"/>
        <v>-4.6792630500454466</v>
      </c>
    </row>
    <row r="775" spans="1:11" x14ac:dyDescent="0.25">
      <c r="A775" s="2">
        <v>126</v>
      </c>
      <c r="C775" t="s">
        <v>1557</v>
      </c>
      <c r="D775" t="s">
        <v>1558</v>
      </c>
      <c r="E775">
        <v>80.866645742196297</v>
      </c>
      <c r="F775">
        <v>9</v>
      </c>
      <c r="G775">
        <v>0.89614808263934997</v>
      </c>
      <c r="H775">
        <v>4.4925914301220198</v>
      </c>
      <c r="I775" s="1">
        <v>6.0409836213283904E-10</v>
      </c>
      <c r="J775" s="1">
        <v>1.98529437212103E-8</v>
      </c>
      <c r="K775">
        <f t="shared" si="12"/>
        <v>-7.7021750885435925</v>
      </c>
    </row>
    <row r="776" spans="1:11" x14ac:dyDescent="0.25">
      <c r="A776" s="3">
        <v>127</v>
      </c>
      <c r="B776" s="3"/>
      <c r="C776" t="s">
        <v>1559</v>
      </c>
      <c r="D776" t="s">
        <v>1560</v>
      </c>
      <c r="E776">
        <v>271.47639183778801</v>
      </c>
      <c r="F776">
        <v>72</v>
      </c>
      <c r="G776">
        <v>0.68662140008997896</v>
      </c>
      <c r="H776">
        <v>1.8852527210957499</v>
      </c>
      <c r="I776" s="1">
        <v>7.1861625761599499E-10</v>
      </c>
      <c r="J776" s="1">
        <v>2.3299007212651901E-8</v>
      </c>
      <c r="K776">
        <f t="shared" si="12"/>
        <v>-7.6326625841779689</v>
      </c>
    </row>
    <row r="777" spans="1:11" x14ac:dyDescent="0.25">
      <c r="A777" s="3"/>
      <c r="B777" s="3"/>
      <c r="C777" t="s">
        <v>1561</v>
      </c>
      <c r="D777" t="s">
        <v>1562</v>
      </c>
      <c r="E777">
        <v>296.49977482790803</v>
      </c>
      <c r="F777">
        <v>85</v>
      </c>
      <c r="G777">
        <v>0.66651734406018204</v>
      </c>
      <c r="H777">
        <v>1.7441163225170999</v>
      </c>
      <c r="I777" s="1">
        <v>6.5156037793259297E-9</v>
      </c>
      <c r="J777" s="1">
        <v>1.6755798972803801E-7</v>
      </c>
      <c r="K777">
        <f t="shared" si="12"/>
        <v>-6.7758348587145978</v>
      </c>
    </row>
    <row r="778" spans="1:11" x14ac:dyDescent="0.25">
      <c r="A778" s="3"/>
      <c r="B778" s="3"/>
      <c r="C778" t="s">
        <v>1563</v>
      </c>
      <c r="D778" t="s">
        <v>1564</v>
      </c>
      <c r="E778">
        <v>273.49005227098399</v>
      </c>
      <c r="F778">
        <v>79</v>
      </c>
      <c r="G778">
        <v>0.66311428085785495</v>
      </c>
      <c r="H778">
        <v>1.73094969791762</v>
      </c>
      <c r="I778" s="1">
        <v>3.2913376268317597E-8</v>
      </c>
      <c r="J778" s="1">
        <v>7.2704804243988897E-7</v>
      </c>
      <c r="K778">
        <f t="shared" si="12"/>
        <v>-6.1384368905478768</v>
      </c>
    </row>
    <row r="779" spans="1:11" x14ac:dyDescent="0.25">
      <c r="A779" s="3">
        <v>128</v>
      </c>
      <c r="B779" s="3"/>
      <c r="C779" t="s">
        <v>1565</v>
      </c>
      <c r="D779" t="s">
        <v>1566</v>
      </c>
      <c r="E779">
        <v>221.13530546464199</v>
      </c>
      <c r="F779">
        <v>54</v>
      </c>
      <c r="G779">
        <v>0.71865848227570395</v>
      </c>
      <c r="H779">
        <v>2.0475491246726101</v>
      </c>
      <c r="I779" s="1">
        <v>8.6977632181001295E-10</v>
      </c>
      <c r="J779" s="1">
        <v>2.7606242677238301E-8</v>
      </c>
      <c r="K779">
        <f t="shared" si="12"/>
        <v>-7.5589926985973674</v>
      </c>
    </row>
    <row r="780" spans="1:11" x14ac:dyDescent="0.25">
      <c r="A780" s="3"/>
      <c r="B780" s="3"/>
      <c r="C780" t="s">
        <v>1567</v>
      </c>
      <c r="D780" t="s">
        <v>1568</v>
      </c>
      <c r="E780">
        <v>235.442402887225</v>
      </c>
      <c r="F780">
        <v>63</v>
      </c>
      <c r="G780">
        <v>0.68607102818212695</v>
      </c>
      <c r="H780">
        <v>1.86859049910496</v>
      </c>
      <c r="I780" s="1">
        <v>1.21965456726914E-8</v>
      </c>
      <c r="J780" s="1">
        <v>2.93617839038585E-7</v>
      </c>
      <c r="K780">
        <f t="shared" si="12"/>
        <v>-6.5322175619689613</v>
      </c>
    </row>
    <row r="781" spans="1:11" x14ac:dyDescent="0.25">
      <c r="A781" s="3">
        <v>129</v>
      </c>
      <c r="B781" s="3"/>
      <c r="C781" t="s">
        <v>1569</v>
      </c>
      <c r="D781" t="s">
        <v>1570</v>
      </c>
      <c r="E781">
        <v>153.47859805334099</v>
      </c>
      <c r="F781">
        <v>31</v>
      </c>
      <c r="G781">
        <v>0.70983808486709399</v>
      </c>
      <c r="H781">
        <v>2.4754612589248501</v>
      </c>
      <c r="I781" s="1">
        <v>1.02140964504832E-9</v>
      </c>
      <c r="J781" s="1">
        <v>3.1832614286635103E-8</v>
      </c>
      <c r="K781">
        <f t="shared" si="12"/>
        <v>-7.4971276930272301</v>
      </c>
    </row>
    <row r="782" spans="1:11" x14ac:dyDescent="0.25">
      <c r="A782" s="3"/>
      <c r="B782" s="3"/>
      <c r="C782" t="s">
        <v>1571</v>
      </c>
      <c r="D782" t="s">
        <v>1572</v>
      </c>
      <c r="E782">
        <v>147.64507641533999</v>
      </c>
      <c r="F782">
        <v>39</v>
      </c>
      <c r="G782">
        <v>0.58824589945174599</v>
      </c>
      <c r="H782">
        <v>1.89288559506846</v>
      </c>
      <c r="I782" s="1">
        <v>3.2695225036255099E-6</v>
      </c>
      <c r="J782" s="1">
        <v>4.94776799450781E-5</v>
      </c>
      <c r="K782">
        <f t="shared" si="12"/>
        <v>-4.3055906730419728</v>
      </c>
    </row>
    <row r="783" spans="1:11" x14ac:dyDescent="0.25">
      <c r="A783" s="3">
        <v>130</v>
      </c>
      <c r="B783" s="3"/>
      <c r="C783" t="s">
        <v>1573</v>
      </c>
      <c r="D783" t="s">
        <v>1574</v>
      </c>
      <c r="E783">
        <v>420.54183834256003</v>
      </c>
      <c r="F783">
        <v>130</v>
      </c>
      <c r="G783">
        <v>0.66815382047144301</v>
      </c>
      <c r="H783">
        <v>1.61746860900984</v>
      </c>
      <c r="I783" s="1">
        <v>1.06459041085279E-9</v>
      </c>
      <c r="J783" s="1">
        <v>3.3080788226044098E-8</v>
      </c>
      <c r="K783">
        <f t="shared" si="12"/>
        <v>-7.4804241509289495</v>
      </c>
    </row>
    <row r="784" spans="1:11" x14ac:dyDescent="0.25">
      <c r="A784" s="3"/>
      <c r="B784" s="3"/>
      <c r="C784" t="s">
        <v>1575</v>
      </c>
      <c r="D784" t="s">
        <v>1576</v>
      </c>
      <c r="E784">
        <v>510.38982290441402</v>
      </c>
      <c r="F784">
        <v>173</v>
      </c>
      <c r="G784">
        <v>0.62612814778703796</v>
      </c>
      <c r="H784">
        <v>1.47511509509946</v>
      </c>
      <c r="I784" s="1">
        <v>1.9940109631310199E-8</v>
      </c>
      <c r="J784" s="1">
        <v>4.5809078526330002E-7</v>
      </c>
      <c r="K784">
        <f t="shared" si="12"/>
        <v>-6.3390484441976138</v>
      </c>
    </row>
    <row r="785" spans="1:11" x14ac:dyDescent="0.25">
      <c r="A785" s="3"/>
      <c r="B785" s="3"/>
      <c r="C785" t="s">
        <v>1577</v>
      </c>
      <c r="D785" t="s">
        <v>1578</v>
      </c>
      <c r="E785">
        <v>319.33111199520101</v>
      </c>
      <c r="F785">
        <v>101</v>
      </c>
      <c r="G785">
        <v>0.66367051705170499</v>
      </c>
      <c r="H785">
        <v>1.58084708908515</v>
      </c>
      <c r="I785" s="1">
        <v>2.6644736416767602E-7</v>
      </c>
      <c r="J785" s="1">
        <v>4.9516512468818798E-6</v>
      </c>
      <c r="K785">
        <f t="shared" si="12"/>
        <v>-5.305249951000957</v>
      </c>
    </row>
    <row r="786" spans="1:11" x14ac:dyDescent="0.25">
      <c r="A786" s="3"/>
      <c r="B786" s="3"/>
      <c r="C786" t="s">
        <v>1579</v>
      </c>
      <c r="D786" t="s">
        <v>1580</v>
      </c>
      <c r="E786">
        <v>225.05511813759699</v>
      </c>
      <c r="F786">
        <v>73</v>
      </c>
      <c r="G786">
        <v>0.652391561376367</v>
      </c>
      <c r="H786">
        <v>1.54147341190135</v>
      </c>
      <c r="I786" s="1">
        <v>2.8867062947445199E-5</v>
      </c>
      <c r="J786">
        <v>3.4991522232074001E-4</v>
      </c>
      <c r="K786">
        <f t="shared" si="12"/>
        <v>-3.4560371640443899</v>
      </c>
    </row>
    <row r="787" spans="1:11" x14ac:dyDescent="0.25">
      <c r="A787" s="3">
        <v>131</v>
      </c>
      <c r="B787" s="3"/>
      <c r="C787" t="s">
        <v>1581</v>
      </c>
      <c r="D787" t="s">
        <v>1582</v>
      </c>
      <c r="E787">
        <v>1170.5935381653301</v>
      </c>
      <c r="F787">
        <v>447</v>
      </c>
      <c r="G787">
        <v>0.57508460542432704</v>
      </c>
      <c r="H787">
        <v>1.3093887451513699</v>
      </c>
      <c r="I787" s="1">
        <v>1.0985913489325499E-9</v>
      </c>
      <c r="J787" s="1">
        <v>3.3887750024234002E-8</v>
      </c>
      <c r="K787">
        <f t="shared" si="12"/>
        <v>-7.46995726516964</v>
      </c>
    </row>
    <row r="788" spans="1:11" x14ac:dyDescent="0.25">
      <c r="A788" s="3"/>
      <c r="B788" s="3"/>
      <c r="C788" t="s">
        <v>1583</v>
      </c>
      <c r="D788" t="s">
        <v>1584</v>
      </c>
      <c r="E788">
        <v>480.62786603530901</v>
      </c>
      <c r="F788">
        <v>155</v>
      </c>
      <c r="G788">
        <v>0.62040350442006997</v>
      </c>
      <c r="H788">
        <v>1.55041247108164</v>
      </c>
      <c r="I788" s="1">
        <v>1.6570354207210401E-9</v>
      </c>
      <c r="J788" s="1">
        <v>4.8984078944403E-8</v>
      </c>
      <c r="K788">
        <f t="shared" si="12"/>
        <v>-7.3099450536480424</v>
      </c>
    </row>
    <row r="789" spans="1:11" x14ac:dyDescent="0.25">
      <c r="A789" s="3"/>
      <c r="B789" s="3"/>
      <c r="C789" t="s">
        <v>1585</v>
      </c>
      <c r="D789" t="s">
        <v>1586</v>
      </c>
      <c r="E789">
        <v>611.995421008834</v>
      </c>
      <c r="F789">
        <v>210</v>
      </c>
      <c r="G789">
        <v>0.60325755700525097</v>
      </c>
      <c r="H789">
        <v>1.45713195478294</v>
      </c>
      <c r="I789" s="1">
        <v>2.56788209475246E-9</v>
      </c>
      <c r="J789" s="1">
        <v>7.2193999871350496E-8</v>
      </c>
      <c r="K789">
        <f t="shared" si="12"/>
        <v>-7.1414988956581542</v>
      </c>
    </row>
    <row r="790" spans="1:11" x14ac:dyDescent="0.25">
      <c r="A790" s="3"/>
      <c r="B790" s="3"/>
      <c r="C790" t="s">
        <v>1587</v>
      </c>
      <c r="D790" t="s">
        <v>1588</v>
      </c>
      <c r="E790">
        <v>458.60720572562599</v>
      </c>
      <c r="F790">
        <v>154</v>
      </c>
      <c r="G790">
        <v>0.590231410089882</v>
      </c>
      <c r="H790">
        <v>1.4889844341741101</v>
      </c>
      <c r="I790" s="1">
        <v>5.2786891469673003E-8</v>
      </c>
      <c r="J790" s="1">
        <v>1.1189151107482E-6</v>
      </c>
      <c r="K790">
        <f t="shared" si="12"/>
        <v>-5.9512028610427805</v>
      </c>
    </row>
    <row r="791" spans="1:11" x14ac:dyDescent="0.25">
      <c r="A791" s="3"/>
      <c r="B791" s="3"/>
      <c r="C791" t="s">
        <v>1589</v>
      </c>
      <c r="D791" t="s">
        <v>1590</v>
      </c>
      <c r="E791">
        <v>252.45090412801099</v>
      </c>
      <c r="F791">
        <v>72</v>
      </c>
      <c r="G791">
        <v>0.66155299178484095</v>
      </c>
      <c r="H791">
        <v>1.7531312786667399</v>
      </c>
      <c r="I791" s="1">
        <v>6.0599708297355905E-8</v>
      </c>
      <c r="J791" s="1">
        <v>1.26671244674941E-6</v>
      </c>
      <c r="K791">
        <f t="shared" si="12"/>
        <v>-5.8973219620412456</v>
      </c>
    </row>
    <row r="792" spans="1:11" x14ac:dyDescent="0.25">
      <c r="A792" s="3"/>
      <c r="B792" s="3"/>
      <c r="C792" t="s">
        <v>1591</v>
      </c>
      <c r="D792" t="s">
        <v>1592</v>
      </c>
      <c r="E792">
        <v>431.23856171549897</v>
      </c>
      <c r="F792">
        <v>147</v>
      </c>
      <c r="G792">
        <v>0.60173201507404805</v>
      </c>
      <c r="H792">
        <v>1.46679782896428</v>
      </c>
      <c r="I792" s="1">
        <v>3.0557341347997301E-7</v>
      </c>
      <c r="J792" s="1">
        <v>5.6010956534680101E-6</v>
      </c>
      <c r="K792">
        <f t="shared" si="12"/>
        <v>-5.2517270105452187</v>
      </c>
    </row>
    <row r="793" spans="1:11" x14ac:dyDescent="0.25">
      <c r="A793" s="3">
        <v>132</v>
      </c>
      <c r="B793" s="3"/>
      <c r="C793" t="s">
        <v>1593</v>
      </c>
      <c r="D793" t="s">
        <v>1594</v>
      </c>
      <c r="E793">
        <v>324.41279015003897</v>
      </c>
      <c r="F793">
        <v>93</v>
      </c>
      <c r="G793">
        <v>0.63999871025064103</v>
      </c>
      <c r="H793">
        <v>1.7441547857529001</v>
      </c>
      <c r="I793" s="1">
        <v>1.38761868029808E-9</v>
      </c>
      <c r="J793" s="1">
        <v>4.2072328772102302E-8</v>
      </c>
      <c r="K793">
        <f t="shared" si="12"/>
        <v>-7.3760034484089001</v>
      </c>
    </row>
    <row r="794" spans="1:11" x14ac:dyDescent="0.25">
      <c r="A794" s="3"/>
      <c r="B794" s="3"/>
      <c r="C794" t="s">
        <v>1595</v>
      </c>
      <c r="D794" t="s">
        <v>1596</v>
      </c>
      <c r="E794">
        <v>242.62700185276901</v>
      </c>
      <c r="F794">
        <v>65</v>
      </c>
      <c r="G794">
        <v>0.67361601583158504</v>
      </c>
      <c r="H794">
        <v>1.8663615527136099</v>
      </c>
      <c r="I794" s="1">
        <v>7.9212415467621408E-9</v>
      </c>
      <c r="J794" s="1">
        <v>2.0071028213340001E-7</v>
      </c>
      <c r="K794">
        <f t="shared" si="12"/>
        <v>-6.6974303785866773</v>
      </c>
    </row>
    <row r="795" spans="1:11" x14ac:dyDescent="0.25">
      <c r="A795" s="3">
        <v>133</v>
      </c>
      <c r="B795" s="3"/>
      <c r="C795" t="s">
        <v>1597</v>
      </c>
      <c r="D795" t="s">
        <v>1598</v>
      </c>
      <c r="E795">
        <v>1247.57666551837</v>
      </c>
      <c r="F795">
        <v>482</v>
      </c>
      <c r="G795">
        <v>0.58136644734006704</v>
      </c>
      <c r="H795">
        <v>1.29416666547549</v>
      </c>
      <c r="I795" s="1">
        <v>1.5117189179555199E-9</v>
      </c>
      <c r="J795" s="1">
        <v>4.5242783795189902E-8</v>
      </c>
      <c r="K795">
        <f t="shared" si="12"/>
        <v>-7.3444506807206231</v>
      </c>
    </row>
    <row r="796" spans="1:11" x14ac:dyDescent="0.25">
      <c r="A796" s="3"/>
      <c r="B796" s="3"/>
      <c r="C796" t="s">
        <v>1599</v>
      </c>
      <c r="D796" t="s">
        <v>1600</v>
      </c>
      <c r="E796">
        <v>1132.4041904744599</v>
      </c>
      <c r="F796">
        <v>432</v>
      </c>
      <c r="G796">
        <v>0.584683521882854</v>
      </c>
      <c r="H796">
        <v>1.31065299823433</v>
      </c>
      <c r="I796" s="1">
        <v>1.7761483861575101E-9</v>
      </c>
      <c r="J796" s="1">
        <v>5.1833752517367201E-8</v>
      </c>
      <c r="K796">
        <f t="shared" si="12"/>
        <v>-7.2853873491656165</v>
      </c>
    </row>
    <row r="797" spans="1:11" x14ac:dyDescent="0.25">
      <c r="A797" s="3">
        <v>134</v>
      </c>
      <c r="B797" s="3"/>
      <c r="C797" t="s">
        <v>1601</v>
      </c>
      <c r="D797" t="s">
        <v>1602</v>
      </c>
      <c r="E797">
        <v>141.40028260923799</v>
      </c>
      <c r="F797">
        <v>28</v>
      </c>
      <c r="G797">
        <v>0.730572835563706</v>
      </c>
      <c r="H797">
        <v>2.5250050465935399</v>
      </c>
      <c r="I797" s="1">
        <v>2.4883986478724102E-9</v>
      </c>
      <c r="J797" s="1">
        <v>7.0617826098797997E-8</v>
      </c>
      <c r="K797">
        <f t="shared" si="12"/>
        <v>-7.1510856559010421</v>
      </c>
    </row>
    <row r="798" spans="1:11" x14ac:dyDescent="0.25">
      <c r="A798" s="3"/>
      <c r="B798" s="3"/>
      <c r="C798" t="s">
        <v>1603</v>
      </c>
      <c r="D798" t="s">
        <v>1604</v>
      </c>
      <c r="E798">
        <v>122.318127657695</v>
      </c>
      <c r="F798">
        <v>22</v>
      </c>
      <c r="G798">
        <v>0.72643297849337995</v>
      </c>
      <c r="H798">
        <v>2.7799574467657902</v>
      </c>
      <c r="I798" s="1">
        <v>2.6529080542049998E-9</v>
      </c>
      <c r="J798" s="1">
        <v>7.4238338844005798E-8</v>
      </c>
      <c r="K798">
        <f t="shared" si="12"/>
        <v>-7.129371754447507</v>
      </c>
    </row>
    <row r="799" spans="1:11" x14ac:dyDescent="0.25">
      <c r="A799" s="3"/>
      <c r="B799" s="3"/>
      <c r="C799" t="s">
        <v>1605</v>
      </c>
      <c r="D799" t="s">
        <v>1606</v>
      </c>
      <c r="E799">
        <v>197.691237688325</v>
      </c>
      <c r="F799">
        <v>53</v>
      </c>
      <c r="G799">
        <v>0.65998950388063704</v>
      </c>
      <c r="H799">
        <v>1.86501167630496</v>
      </c>
      <c r="I799" s="1">
        <v>1.6516685502138601E-7</v>
      </c>
      <c r="J799" s="1">
        <v>3.2338919454755399E-6</v>
      </c>
      <c r="K799">
        <f t="shared" si="12"/>
        <v>-5.4902744953349076</v>
      </c>
    </row>
    <row r="800" spans="1:11" x14ac:dyDescent="0.25">
      <c r="A800" s="3"/>
      <c r="B800" s="3"/>
      <c r="C800" t="s">
        <v>1607</v>
      </c>
      <c r="D800" t="s">
        <v>1608</v>
      </c>
      <c r="E800">
        <v>174.88380758164001</v>
      </c>
      <c r="F800">
        <v>45</v>
      </c>
      <c r="G800">
        <v>0.66079111898784004</v>
      </c>
      <c r="H800">
        <v>1.9431534175737699</v>
      </c>
      <c r="I800" s="1">
        <v>2.1385065722922901E-7</v>
      </c>
      <c r="J800" s="1">
        <v>4.0694105322738297E-6</v>
      </c>
      <c r="K800">
        <f t="shared" si="12"/>
        <v>-5.3904684952271769</v>
      </c>
    </row>
    <row r="801" spans="1:11" x14ac:dyDescent="0.25">
      <c r="A801" s="3">
        <v>135</v>
      </c>
      <c r="B801" s="3"/>
      <c r="C801" t="s">
        <v>1609</v>
      </c>
      <c r="D801" t="s">
        <v>1610</v>
      </c>
      <c r="E801">
        <v>768.87830509436003</v>
      </c>
      <c r="F801">
        <v>276</v>
      </c>
      <c r="G801">
        <v>0.59597495782263099</v>
      </c>
      <c r="H801">
        <v>1.3928954802434099</v>
      </c>
      <c r="I801" s="1">
        <v>2.5103960440187698E-9</v>
      </c>
      <c r="J801" s="1">
        <v>7.1074851377723803E-8</v>
      </c>
      <c r="K801">
        <f t="shared" si="12"/>
        <v>-7.1482840397754295</v>
      </c>
    </row>
    <row r="802" spans="1:11" x14ac:dyDescent="0.25">
      <c r="A802" s="3"/>
      <c r="B802" s="3"/>
      <c r="C802" t="s">
        <v>1611</v>
      </c>
      <c r="D802" t="s">
        <v>1612</v>
      </c>
      <c r="E802">
        <v>911.14248311415395</v>
      </c>
      <c r="F802">
        <v>337</v>
      </c>
      <c r="G802">
        <v>0.58248369489321605</v>
      </c>
      <c r="H802">
        <v>1.3518434467569</v>
      </c>
      <c r="I802" s="1">
        <v>2.53994287169222E-9</v>
      </c>
      <c r="J802" s="1">
        <v>7.1575352746448205E-8</v>
      </c>
      <c r="K802">
        <f t="shared" si="12"/>
        <v>-7.1452365029576601</v>
      </c>
    </row>
    <row r="803" spans="1:11" x14ac:dyDescent="0.25">
      <c r="A803" s="3">
        <v>136</v>
      </c>
      <c r="B803" s="3"/>
      <c r="C803" t="s">
        <v>1613</v>
      </c>
      <c r="D803" t="s">
        <v>1614</v>
      </c>
      <c r="E803">
        <v>2408.5261272740199</v>
      </c>
      <c r="F803">
        <v>1008</v>
      </c>
      <c r="G803">
        <v>0.54669024681968603</v>
      </c>
      <c r="H803">
        <v>1.19470542027481</v>
      </c>
      <c r="I803" s="1">
        <v>2.7543238608607901E-9</v>
      </c>
      <c r="J803" s="1">
        <v>7.67203235238845E-8</v>
      </c>
      <c r="K803">
        <f t="shared" si="12"/>
        <v>-7.1150895744460794</v>
      </c>
    </row>
    <row r="804" spans="1:11" x14ac:dyDescent="0.25">
      <c r="A804" s="3"/>
      <c r="B804" s="3"/>
      <c r="C804" t="s">
        <v>1615</v>
      </c>
      <c r="D804" t="s">
        <v>1616</v>
      </c>
      <c r="E804">
        <v>241.35081281113</v>
      </c>
      <c r="F804">
        <v>76</v>
      </c>
      <c r="G804">
        <v>0.62817869917512204</v>
      </c>
      <c r="H804">
        <v>1.5878342948100601</v>
      </c>
      <c r="I804" s="1">
        <v>5.3229980166821903E-6</v>
      </c>
      <c r="J804" s="1">
        <v>7.6157389180550304E-5</v>
      </c>
      <c r="K804">
        <f t="shared" si="12"/>
        <v>-4.1182879528052458</v>
      </c>
    </row>
    <row r="805" spans="1:11" x14ac:dyDescent="0.25">
      <c r="A805" s="3"/>
      <c r="B805" s="3"/>
      <c r="C805" t="s">
        <v>1617</v>
      </c>
      <c r="D805" t="s">
        <v>1618</v>
      </c>
      <c r="E805">
        <v>1350.38202440131</v>
      </c>
      <c r="F805">
        <v>565</v>
      </c>
      <c r="G805">
        <v>0.54855256039661504</v>
      </c>
      <c r="H805">
        <v>1.1950283401781501</v>
      </c>
      <c r="I805" s="1">
        <v>5.9764920916259003E-6</v>
      </c>
      <c r="J805" s="1">
        <v>8.4306983762690005E-5</v>
      </c>
      <c r="K805">
        <f t="shared" si="12"/>
        <v>-4.0741364481039346</v>
      </c>
    </row>
    <row r="806" spans="1:11" x14ac:dyDescent="0.25">
      <c r="A806" s="3"/>
      <c r="B806" s="3"/>
      <c r="C806" t="s">
        <v>1619</v>
      </c>
      <c r="D806" t="s">
        <v>1620</v>
      </c>
      <c r="E806">
        <v>178.704464263365</v>
      </c>
      <c r="F806">
        <v>52</v>
      </c>
      <c r="G806">
        <v>0.67719392082237695</v>
      </c>
      <c r="H806">
        <v>1.71831215637851</v>
      </c>
      <c r="I806" s="1">
        <v>7.3198235881027699E-6</v>
      </c>
      <c r="J806">
        <v>1.01379341942961E-4</v>
      </c>
      <c r="K806">
        <f t="shared" si="12"/>
        <v>-3.9940505321249304</v>
      </c>
    </row>
    <row r="807" spans="1:11" x14ac:dyDescent="0.25">
      <c r="A807" s="3"/>
      <c r="B807" s="3"/>
      <c r="C807" t="s">
        <v>1621</v>
      </c>
      <c r="D807" t="s">
        <v>1622</v>
      </c>
      <c r="E807">
        <v>580.06287911593301</v>
      </c>
      <c r="F807">
        <v>224</v>
      </c>
      <c r="G807">
        <v>0.57662404406300205</v>
      </c>
      <c r="H807">
        <v>1.2947832123123499</v>
      </c>
      <c r="I807" s="1">
        <v>2.4305819442979901E-5</v>
      </c>
      <c r="J807">
        <v>3.0159721018701701E-4</v>
      </c>
      <c r="K807">
        <f t="shared" si="12"/>
        <v>-3.5205726800634962</v>
      </c>
    </row>
    <row r="808" spans="1:11" x14ac:dyDescent="0.25">
      <c r="A808" s="3">
        <v>137</v>
      </c>
      <c r="B808" s="3"/>
      <c r="C808" t="s">
        <v>1623</v>
      </c>
      <c r="D808" t="s">
        <v>1624</v>
      </c>
      <c r="E808">
        <v>229.82069013932801</v>
      </c>
      <c r="F808">
        <v>59</v>
      </c>
      <c r="G808">
        <v>0.69294527458528998</v>
      </c>
      <c r="H808">
        <v>1.94763296728244</v>
      </c>
      <c r="I808" s="1">
        <v>3.3317056044988502E-9</v>
      </c>
      <c r="J808" s="1">
        <v>9.0708129336028597E-8</v>
      </c>
      <c r="K808">
        <f t="shared" si="12"/>
        <v>-7.0423537893724326</v>
      </c>
    </row>
    <row r="809" spans="1:11" x14ac:dyDescent="0.25">
      <c r="A809" s="3"/>
      <c r="B809" s="3"/>
      <c r="C809" t="s">
        <v>1625</v>
      </c>
      <c r="D809" t="s">
        <v>1626</v>
      </c>
      <c r="E809">
        <v>298.53380775900399</v>
      </c>
      <c r="F809">
        <v>92</v>
      </c>
      <c r="G809">
        <v>0.64476759204938605</v>
      </c>
      <c r="H809">
        <v>1.62246634651633</v>
      </c>
      <c r="I809" s="1">
        <v>1.8698883436603199E-7</v>
      </c>
      <c r="J809" s="1">
        <v>3.62001979340082E-6</v>
      </c>
      <c r="K809">
        <f t="shared" si="12"/>
        <v>-5.4412890548421791</v>
      </c>
    </row>
    <row r="810" spans="1:11" x14ac:dyDescent="0.25">
      <c r="A810" s="3"/>
      <c r="B810" s="3"/>
      <c r="C810" t="s">
        <v>1627</v>
      </c>
      <c r="D810" t="s">
        <v>1628</v>
      </c>
      <c r="E810">
        <v>362.181298360467</v>
      </c>
      <c r="F810">
        <v>118</v>
      </c>
      <c r="G810">
        <v>0.61738911608609603</v>
      </c>
      <c r="H810">
        <v>1.53466651847655</v>
      </c>
      <c r="I810" s="1">
        <v>2.3344696561502299E-7</v>
      </c>
      <c r="J810" s="1">
        <v>4.4062658095192401E-6</v>
      </c>
      <c r="K810">
        <f t="shared" si="12"/>
        <v>-5.3559293074291441</v>
      </c>
    </row>
    <row r="811" spans="1:11" x14ac:dyDescent="0.25">
      <c r="A811" s="3"/>
      <c r="B811" s="3"/>
      <c r="C811" t="s">
        <v>1629</v>
      </c>
      <c r="D811" t="s">
        <v>1630</v>
      </c>
      <c r="E811">
        <v>309.93409688311698</v>
      </c>
      <c r="F811">
        <v>97</v>
      </c>
      <c r="G811">
        <v>0.62671468196071001</v>
      </c>
      <c r="H811">
        <v>1.5975984375418399</v>
      </c>
      <c r="I811" s="1">
        <v>2.36570937257876E-7</v>
      </c>
      <c r="J811" s="1">
        <v>4.4582532410425696E-6</v>
      </c>
      <c r="K811">
        <f t="shared" si="12"/>
        <v>-5.3508352660344034</v>
      </c>
    </row>
    <row r="812" spans="1:11" x14ac:dyDescent="0.25">
      <c r="A812" s="3"/>
      <c r="B812" s="3"/>
      <c r="C812" t="s">
        <v>1631</v>
      </c>
      <c r="D812" t="s">
        <v>1632</v>
      </c>
      <c r="E812">
        <v>345.16251630041802</v>
      </c>
      <c r="F812">
        <v>115</v>
      </c>
      <c r="G812">
        <v>0.60092390700013099</v>
      </c>
      <c r="H812">
        <v>1.5007065926105101</v>
      </c>
      <c r="I812" s="1">
        <v>1.30905431191751E-6</v>
      </c>
      <c r="J812" s="1">
        <v>2.13358162919421E-5</v>
      </c>
      <c r="K812">
        <f t="shared" si="12"/>
        <v>-4.6708907367135355</v>
      </c>
    </row>
    <row r="813" spans="1:11" x14ac:dyDescent="0.25">
      <c r="A813" s="3">
        <v>138</v>
      </c>
      <c r="B813" s="3"/>
      <c r="C813" t="s">
        <v>1633</v>
      </c>
      <c r="D813" t="s">
        <v>1634</v>
      </c>
      <c r="E813">
        <v>290.83156253884698</v>
      </c>
      <c r="F813">
        <v>82</v>
      </c>
      <c r="G813">
        <v>0.66129045357271898</v>
      </c>
      <c r="H813">
        <v>1.7733631862124799</v>
      </c>
      <c r="I813" s="1">
        <v>3.9882929196101203E-9</v>
      </c>
      <c r="J813" s="1">
        <v>1.07612529985274E-7</v>
      </c>
      <c r="K813">
        <f t="shared" si="12"/>
        <v>-6.9681371581617757</v>
      </c>
    </row>
    <row r="814" spans="1:11" x14ac:dyDescent="0.25">
      <c r="A814" s="3"/>
      <c r="B814" s="3"/>
      <c r="C814" t="s">
        <v>1635</v>
      </c>
      <c r="D814" t="s">
        <v>1636</v>
      </c>
      <c r="E814">
        <v>597.78978351940498</v>
      </c>
      <c r="F814">
        <v>219</v>
      </c>
      <c r="G814">
        <v>0.58898032204012196</v>
      </c>
      <c r="H814">
        <v>1.3648168573502399</v>
      </c>
      <c r="I814" s="1">
        <v>5.4108974913581197E-7</v>
      </c>
      <c r="J814" s="1">
        <v>9.5271291450029603E-6</v>
      </c>
      <c r="K814">
        <f t="shared" si="12"/>
        <v>-5.0210379476634825</v>
      </c>
    </row>
    <row r="815" spans="1:11" x14ac:dyDescent="0.25">
      <c r="A815" s="3"/>
      <c r="B815" s="3"/>
      <c r="C815" t="s">
        <v>1637</v>
      </c>
      <c r="D815" t="s">
        <v>1638</v>
      </c>
      <c r="E815">
        <v>663.87446512305496</v>
      </c>
      <c r="F815">
        <v>250</v>
      </c>
      <c r="G815">
        <v>0.57662607136855104</v>
      </c>
      <c r="H815">
        <v>1.3277489302461101</v>
      </c>
      <c r="I815" s="1">
        <v>1.15044557653974E-6</v>
      </c>
      <c r="J815" s="1">
        <v>1.8955634014543401E-5</v>
      </c>
      <c r="K815">
        <f t="shared" si="12"/>
        <v>-4.7222616850221542</v>
      </c>
    </row>
    <row r="816" spans="1:11" x14ac:dyDescent="0.25">
      <c r="A816" s="3">
        <v>139</v>
      </c>
      <c r="B816" s="3"/>
      <c r="C816" t="s">
        <v>1639</v>
      </c>
      <c r="D816" t="s">
        <v>1640</v>
      </c>
      <c r="E816">
        <v>620.84067462972405</v>
      </c>
      <c r="F816">
        <v>215</v>
      </c>
      <c r="G816">
        <v>0.61019974047520598</v>
      </c>
      <c r="H816">
        <v>1.44381552239471</v>
      </c>
      <c r="I816" s="1">
        <v>4.2459377160978004E-9</v>
      </c>
      <c r="J816" s="1">
        <v>1.1354823679347101E-7</v>
      </c>
      <c r="K816">
        <f t="shared" si="12"/>
        <v>-6.9448196052294628</v>
      </c>
    </row>
    <row r="817" spans="1:11" x14ac:dyDescent="0.25">
      <c r="A817" s="3"/>
      <c r="B817" s="3"/>
      <c r="C817" t="s">
        <v>1641</v>
      </c>
      <c r="D817" t="s">
        <v>1642</v>
      </c>
      <c r="E817">
        <v>607.50762962008503</v>
      </c>
      <c r="F817">
        <v>228</v>
      </c>
      <c r="G817">
        <v>0.59106821914070096</v>
      </c>
      <c r="H817">
        <v>1.3322535737282599</v>
      </c>
      <c r="I817" s="1">
        <v>2.43174957089961E-6</v>
      </c>
      <c r="J817" s="1">
        <v>3.7844298805961499E-5</v>
      </c>
      <c r="K817">
        <f t="shared" si="12"/>
        <v>-4.4219995371310068</v>
      </c>
    </row>
    <row r="818" spans="1:11" x14ac:dyDescent="0.25">
      <c r="A818" s="3"/>
      <c r="B818" s="3"/>
      <c r="C818" t="s">
        <v>1643</v>
      </c>
      <c r="D818" t="s">
        <v>1644</v>
      </c>
      <c r="E818">
        <v>378.46948846056199</v>
      </c>
      <c r="F818">
        <v>134</v>
      </c>
      <c r="G818">
        <v>0.61969996403024097</v>
      </c>
      <c r="H818">
        <v>1.4121995838080701</v>
      </c>
      <c r="I818" s="1">
        <v>9.9065113090707901E-6</v>
      </c>
      <c r="J818">
        <v>1.35467610996262E-4</v>
      </c>
      <c r="K818">
        <f t="shared" si="12"/>
        <v>-3.8681645280148902</v>
      </c>
    </row>
    <row r="819" spans="1:11" x14ac:dyDescent="0.25">
      <c r="A819" s="3"/>
      <c r="B819" s="3"/>
      <c r="C819" t="s">
        <v>1645</v>
      </c>
      <c r="D819" t="s">
        <v>1646</v>
      </c>
      <c r="E819">
        <v>383.94449431945202</v>
      </c>
      <c r="F819">
        <v>137</v>
      </c>
      <c r="G819">
        <v>0.59964820151251397</v>
      </c>
      <c r="H819">
        <v>1.4012572785381501</v>
      </c>
      <c r="I819" s="1">
        <v>1.26813370695533E-5</v>
      </c>
      <c r="J819">
        <v>1.6919204247332101E-4</v>
      </c>
      <c r="K819">
        <f t="shared" si="12"/>
        <v>-3.7716200667768716</v>
      </c>
    </row>
    <row r="820" spans="1:11" x14ac:dyDescent="0.25">
      <c r="A820" s="3"/>
      <c r="B820" s="3"/>
      <c r="C820" t="s">
        <v>1647</v>
      </c>
      <c r="D820" t="s">
        <v>1648</v>
      </c>
      <c r="E820">
        <v>308.00363923820601</v>
      </c>
      <c r="F820">
        <v>106</v>
      </c>
      <c r="G820">
        <v>0.62530105322757401</v>
      </c>
      <c r="H820">
        <v>1.4528473548972001</v>
      </c>
      <c r="I820" s="1">
        <v>1.7975472628119601E-5</v>
      </c>
      <c r="J820">
        <v>2.3064061209335099E-4</v>
      </c>
      <c r="K820">
        <f t="shared" si="12"/>
        <v>-3.6370642180512913</v>
      </c>
    </row>
    <row r="821" spans="1:11" x14ac:dyDescent="0.25">
      <c r="A821" s="3"/>
      <c r="B821" s="3"/>
      <c r="C821" t="s">
        <v>1649</v>
      </c>
      <c r="D821" t="s">
        <v>1650</v>
      </c>
      <c r="E821">
        <v>488.11591410148702</v>
      </c>
      <c r="F821">
        <v>183</v>
      </c>
      <c r="G821">
        <v>0.58802089909283195</v>
      </c>
      <c r="H821">
        <v>1.3336500385286501</v>
      </c>
      <c r="I821" s="1">
        <v>1.9346231953467902E-5</v>
      </c>
      <c r="J821">
        <v>2.4665423212555702E-4</v>
      </c>
      <c r="K821">
        <f t="shared" si="12"/>
        <v>-3.6079114284564202</v>
      </c>
    </row>
    <row r="822" spans="1:11" x14ac:dyDescent="0.25">
      <c r="A822" s="3">
        <v>140</v>
      </c>
      <c r="B822" s="3"/>
      <c r="C822" t="s">
        <v>1651</v>
      </c>
      <c r="D822" t="s">
        <v>1652</v>
      </c>
      <c r="E822">
        <v>369.702733259843</v>
      </c>
      <c r="F822">
        <v>113</v>
      </c>
      <c r="G822">
        <v>0.59750895877487598</v>
      </c>
      <c r="H822">
        <v>1.6358528020347001</v>
      </c>
      <c r="I822" s="1">
        <v>5.06543070839611E-9</v>
      </c>
      <c r="J822" s="1">
        <v>1.33685251146533E-7</v>
      </c>
      <c r="K822">
        <f t="shared" si="12"/>
        <v>-6.8739165037252832</v>
      </c>
    </row>
    <row r="823" spans="1:11" x14ac:dyDescent="0.25">
      <c r="A823" s="3"/>
      <c r="B823" s="3"/>
      <c r="C823" t="s">
        <v>1653</v>
      </c>
      <c r="D823" t="s">
        <v>1654</v>
      </c>
      <c r="E823">
        <v>423.451015951675</v>
      </c>
      <c r="F823">
        <v>138</v>
      </c>
      <c r="G823">
        <v>0.57616662914993499</v>
      </c>
      <c r="H823">
        <v>1.53424281141911</v>
      </c>
      <c r="I823" s="1">
        <v>2.6428987400113702E-8</v>
      </c>
      <c r="J823" s="1">
        <v>5.9692887084788598E-7</v>
      </c>
      <c r="K823">
        <f t="shared" si="12"/>
        <v>-6.2240774156690479</v>
      </c>
    </row>
    <row r="824" spans="1:11" x14ac:dyDescent="0.25">
      <c r="A824" s="3">
        <v>141</v>
      </c>
      <c r="B824" s="3"/>
      <c r="C824" t="s">
        <v>1655</v>
      </c>
      <c r="D824" t="s">
        <v>1656</v>
      </c>
      <c r="E824">
        <v>480.33656625285403</v>
      </c>
      <c r="F824">
        <v>158</v>
      </c>
      <c r="G824">
        <v>0.62502107588234801</v>
      </c>
      <c r="H824">
        <v>1.52005242485081</v>
      </c>
      <c r="I824" s="1">
        <v>6.5964924363638496E-9</v>
      </c>
      <c r="J824" s="1">
        <v>1.69277223989328E-7</v>
      </c>
      <c r="K824">
        <f t="shared" si="12"/>
        <v>-6.7714014716676045</v>
      </c>
    </row>
    <row r="825" spans="1:11" x14ac:dyDescent="0.25">
      <c r="A825" s="3"/>
      <c r="B825" s="3"/>
      <c r="C825" t="s">
        <v>1657</v>
      </c>
      <c r="D825" t="s">
        <v>1658</v>
      </c>
      <c r="E825">
        <v>231.84588121732301</v>
      </c>
      <c r="F825">
        <v>64</v>
      </c>
      <c r="G825">
        <v>0.67500225231468602</v>
      </c>
      <c r="H825">
        <v>1.81129594701034</v>
      </c>
      <c r="I825" s="1">
        <v>5.3987005502127302E-8</v>
      </c>
      <c r="J825" s="1">
        <v>1.14234609361607E-6</v>
      </c>
      <c r="K825">
        <f t="shared" si="12"/>
        <v>-5.9422022990880778</v>
      </c>
    </row>
    <row r="826" spans="1:11" x14ac:dyDescent="0.25">
      <c r="A826" s="3"/>
      <c r="B826" s="3"/>
      <c r="C826" t="s">
        <v>1659</v>
      </c>
      <c r="D826" t="s">
        <v>1660</v>
      </c>
      <c r="E826">
        <v>256.33266955305902</v>
      </c>
      <c r="F826">
        <v>76</v>
      </c>
      <c r="G826">
        <v>0.65280458427622501</v>
      </c>
      <c r="H826">
        <v>1.6863991417964399</v>
      </c>
      <c r="I826" s="1">
        <v>2.5011187903588502E-7</v>
      </c>
      <c r="J826" s="1">
        <v>4.6841605171611902E-6</v>
      </c>
      <c r="K826">
        <f t="shared" si="12"/>
        <v>-5.3293682309090471</v>
      </c>
    </row>
    <row r="827" spans="1:11" x14ac:dyDescent="0.25">
      <c r="A827" s="3"/>
      <c r="B827" s="3"/>
      <c r="C827" t="s">
        <v>1661</v>
      </c>
      <c r="D827" t="s">
        <v>1662</v>
      </c>
      <c r="E827">
        <v>278.807265875788</v>
      </c>
      <c r="F827">
        <v>85</v>
      </c>
      <c r="G827">
        <v>0.64730827499738797</v>
      </c>
      <c r="H827">
        <v>1.64004274044581</v>
      </c>
      <c r="I827" s="1">
        <v>2.7945708479357701E-7</v>
      </c>
      <c r="J827" s="1">
        <v>5.1774683559068204E-6</v>
      </c>
      <c r="K827">
        <f t="shared" si="12"/>
        <v>-5.285882546784495</v>
      </c>
    </row>
    <row r="828" spans="1:11" x14ac:dyDescent="0.25">
      <c r="A828" s="3"/>
      <c r="B828" s="3"/>
      <c r="C828" t="s">
        <v>1663</v>
      </c>
      <c r="D828" t="s">
        <v>1664</v>
      </c>
      <c r="E828">
        <v>188.27243211695301</v>
      </c>
      <c r="F828">
        <v>51</v>
      </c>
      <c r="G828">
        <v>0.66814947585682505</v>
      </c>
      <c r="H828">
        <v>1.8458081580093399</v>
      </c>
      <c r="I828" s="1">
        <v>4.3728749873319198E-7</v>
      </c>
      <c r="J828" s="1">
        <v>7.8251105670935096E-6</v>
      </c>
      <c r="K828">
        <f t="shared" si="12"/>
        <v>-5.1065095172525243</v>
      </c>
    </row>
    <row r="829" spans="1:11" x14ac:dyDescent="0.25">
      <c r="A829" s="3">
        <v>142</v>
      </c>
      <c r="B829" s="3"/>
      <c r="C829" t="s">
        <v>1665</v>
      </c>
      <c r="D829" t="s">
        <v>1666</v>
      </c>
      <c r="E829">
        <v>308.133715840614</v>
      </c>
      <c r="F829">
        <v>90</v>
      </c>
      <c r="G829">
        <v>0.66302568183640898</v>
      </c>
      <c r="H829">
        <v>1.7118539768923</v>
      </c>
      <c r="I829" s="1">
        <v>8.7887250498274892E-9</v>
      </c>
      <c r="J829" s="1">
        <v>2.1942637350189201E-7</v>
      </c>
      <c r="K829">
        <f t="shared" si="12"/>
        <v>-6.6587111744915921</v>
      </c>
    </row>
    <row r="830" spans="1:11" x14ac:dyDescent="0.25">
      <c r="A830" s="3"/>
      <c r="B830" s="3"/>
      <c r="C830" t="s">
        <v>1667</v>
      </c>
      <c r="D830" t="s">
        <v>1668</v>
      </c>
      <c r="E830">
        <v>490.00606047990402</v>
      </c>
      <c r="F830">
        <v>164</v>
      </c>
      <c r="G830">
        <v>0.62721863922101295</v>
      </c>
      <c r="H830">
        <v>1.49392091609727</v>
      </c>
      <c r="I830" s="1">
        <v>1.5670797615385699E-8</v>
      </c>
      <c r="J830" s="1">
        <v>3.6628970937823E-7</v>
      </c>
      <c r="K830">
        <f t="shared" si="12"/>
        <v>-6.4361752823265235</v>
      </c>
    </row>
    <row r="831" spans="1:11" x14ac:dyDescent="0.25">
      <c r="A831" s="3">
        <v>143</v>
      </c>
      <c r="B831" s="3"/>
      <c r="C831" t="s">
        <v>1669</v>
      </c>
      <c r="D831" t="s">
        <v>1670</v>
      </c>
      <c r="E831">
        <v>85.146361918075499</v>
      </c>
      <c r="F831">
        <v>12</v>
      </c>
      <c r="G831">
        <v>0.82502257357141495</v>
      </c>
      <c r="H831">
        <v>3.5477650799198099</v>
      </c>
      <c r="I831" s="1">
        <v>9.0250600395439605E-9</v>
      </c>
      <c r="J831" s="1">
        <v>2.23973763656254E-7</v>
      </c>
      <c r="K831">
        <f t="shared" si="12"/>
        <v>-6.6498028520526837</v>
      </c>
    </row>
    <row r="832" spans="1:11" x14ac:dyDescent="0.25">
      <c r="A832" s="3"/>
      <c r="B832" s="3"/>
      <c r="C832" t="s">
        <v>1671</v>
      </c>
      <c r="D832" t="s">
        <v>1672</v>
      </c>
      <c r="E832">
        <v>133.08669633822399</v>
      </c>
      <c r="F832">
        <v>27</v>
      </c>
      <c r="G832">
        <v>0.74475919983278605</v>
      </c>
      <c r="H832">
        <v>2.46456845070785</v>
      </c>
      <c r="I832" s="1">
        <v>1.27215768490078E-8</v>
      </c>
      <c r="J832" s="1">
        <v>3.04434401539451E-7</v>
      </c>
      <c r="K832">
        <f t="shared" si="12"/>
        <v>-6.5165062732070593</v>
      </c>
    </row>
    <row r="833" spans="1:11" x14ac:dyDescent="0.25">
      <c r="A833" s="3"/>
      <c r="B833" s="3"/>
      <c r="C833" t="s">
        <v>1673</v>
      </c>
      <c r="D833" t="s">
        <v>1674</v>
      </c>
      <c r="E833">
        <v>91.432346701817593</v>
      </c>
      <c r="F833">
        <v>15</v>
      </c>
      <c r="G833">
        <v>0.78578642780788099</v>
      </c>
      <c r="H833">
        <v>3.0477448900605899</v>
      </c>
      <c r="I833" s="1">
        <v>3.9768926780513299E-8</v>
      </c>
      <c r="J833" s="1">
        <v>8.6113649174106004E-7</v>
      </c>
      <c r="K833">
        <f t="shared" si="12"/>
        <v>-6.0649280066045179</v>
      </c>
    </row>
    <row r="834" spans="1:11" x14ac:dyDescent="0.25">
      <c r="A834" s="3">
        <v>144</v>
      </c>
      <c r="B834" s="3"/>
      <c r="C834" t="s">
        <v>1675</v>
      </c>
      <c r="D834" t="s">
        <v>1676</v>
      </c>
      <c r="E834">
        <v>108.50926357820001</v>
      </c>
      <c r="F834">
        <v>19</v>
      </c>
      <c r="G834">
        <v>0.749710383690672</v>
      </c>
      <c r="H834">
        <v>2.85550693626841</v>
      </c>
      <c r="I834" s="1">
        <v>1.04863587583799E-8</v>
      </c>
      <c r="J834" s="1">
        <v>2.5654355575014299E-7</v>
      </c>
      <c r="K834">
        <f t="shared" si="12"/>
        <v>-6.5908388901386044</v>
      </c>
    </row>
    <row r="835" spans="1:11" x14ac:dyDescent="0.25">
      <c r="A835" s="3"/>
      <c r="B835" s="3"/>
      <c r="C835" t="s">
        <v>1677</v>
      </c>
      <c r="D835" t="s">
        <v>1678</v>
      </c>
      <c r="E835">
        <v>116.65647762082099</v>
      </c>
      <c r="F835">
        <v>24</v>
      </c>
      <c r="G835">
        <v>0.73042632442698796</v>
      </c>
      <c r="H835">
        <v>2.43034328376711</v>
      </c>
      <c r="I835" s="1">
        <v>1.2065463397664099E-7</v>
      </c>
      <c r="J835" s="1">
        <v>2.40531494279714E-6</v>
      </c>
      <c r="K835">
        <f t="shared" ref="K835:K898" si="13">LOG10(J835)</f>
        <v>-5.6188280506980783</v>
      </c>
    </row>
    <row r="836" spans="1:11" x14ac:dyDescent="0.25">
      <c r="A836" s="3"/>
      <c r="B836" s="3"/>
      <c r="C836" t="s">
        <v>1679</v>
      </c>
      <c r="D836" t="s">
        <v>1680</v>
      </c>
      <c r="E836">
        <v>210.038622990894</v>
      </c>
      <c r="F836">
        <v>60</v>
      </c>
      <c r="G836">
        <v>0.644886647081647</v>
      </c>
      <c r="H836">
        <v>1.75032185825745</v>
      </c>
      <c r="I836" s="1">
        <v>7.0945936314900201E-7</v>
      </c>
      <c r="J836" s="1">
        <v>1.2120098270453401E-5</v>
      </c>
      <c r="K836">
        <f t="shared" si="13"/>
        <v>-4.9164938588708358</v>
      </c>
    </row>
    <row r="837" spans="1:11" x14ac:dyDescent="0.25">
      <c r="A837" s="3">
        <v>145</v>
      </c>
      <c r="B837" s="3"/>
      <c r="C837" t="s">
        <v>1681</v>
      </c>
      <c r="D837" t="s">
        <v>1682</v>
      </c>
      <c r="E837">
        <v>1014.914176677</v>
      </c>
      <c r="F837">
        <v>387</v>
      </c>
      <c r="G837">
        <v>0.57881122363688997</v>
      </c>
      <c r="H837">
        <v>1.31125862619767</v>
      </c>
      <c r="I837" s="1">
        <v>1.07458919737057E-8</v>
      </c>
      <c r="J837" s="1">
        <v>2.6130282882029098E-7</v>
      </c>
      <c r="K837">
        <f t="shared" si="13"/>
        <v>-6.582855888648516</v>
      </c>
    </row>
    <row r="838" spans="1:11" x14ac:dyDescent="0.25">
      <c r="A838" s="3"/>
      <c r="B838" s="3"/>
      <c r="C838" t="s">
        <v>1683</v>
      </c>
      <c r="D838" t="s">
        <v>1684</v>
      </c>
      <c r="E838">
        <v>798.63572696684605</v>
      </c>
      <c r="F838">
        <v>309</v>
      </c>
      <c r="G838">
        <v>0.57574201561081195</v>
      </c>
      <c r="H838">
        <v>1.2922908203347001</v>
      </c>
      <c r="I838" s="1">
        <v>1.1388614705376099E-6</v>
      </c>
      <c r="J838" s="1">
        <v>1.8816175611169999E-5</v>
      </c>
      <c r="K838">
        <f t="shared" si="13"/>
        <v>-4.7254686423191874</v>
      </c>
    </row>
    <row r="839" spans="1:11" x14ac:dyDescent="0.25">
      <c r="A839" s="3">
        <v>146</v>
      </c>
      <c r="B839" s="3"/>
      <c r="C839" t="s">
        <v>1685</v>
      </c>
      <c r="D839" t="s">
        <v>1686</v>
      </c>
      <c r="E839">
        <v>390.45896070336698</v>
      </c>
      <c r="F839">
        <v>123</v>
      </c>
      <c r="G839">
        <v>0.62060856674870002</v>
      </c>
      <c r="H839">
        <v>1.5872315475746599</v>
      </c>
      <c r="I839" s="1">
        <v>1.20675122870115E-8</v>
      </c>
      <c r="J839" s="1">
        <v>2.9109253138729101E-7</v>
      </c>
      <c r="K839">
        <f t="shared" si="13"/>
        <v>-6.535968937188799</v>
      </c>
    </row>
    <row r="840" spans="1:11" x14ac:dyDescent="0.25">
      <c r="A840" s="3"/>
      <c r="B840" s="3"/>
      <c r="C840" t="s">
        <v>1687</v>
      </c>
      <c r="D840" t="s">
        <v>1688</v>
      </c>
      <c r="E840">
        <v>162.797673263306</v>
      </c>
      <c r="F840">
        <v>38</v>
      </c>
      <c r="G840">
        <v>0.70436076072926002</v>
      </c>
      <c r="H840">
        <v>2.1420746482013899</v>
      </c>
      <c r="I840" s="1">
        <v>2.8761760700778299E-8</v>
      </c>
      <c r="J840" s="1">
        <v>6.4359108684988398E-7</v>
      </c>
      <c r="K840">
        <f t="shared" si="13"/>
        <v>-6.1913899791142075</v>
      </c>
    </row>
    <row r="841" spans="1:11" x14ac:dyDescent="0.25">
      <c r="A841" s="3">
        <v>147</v>
      </c>
      <c r="B841" s="3"/>
      <c r="C841" t="s">
        <v>1689</v>
      </c>
      <c r="D841" t="s">
        <v>1690</v>
      </c>
      <c r="E841">
        <v>2751.2482878976998</v>
      </c>
      <c r="F841">
        <v>1175</v>
      </c>
      <c r="G841">
        <v>0.55044114430524904</v>
      </c>
      <c r="H841">
        <v>1.1707439522969001</v>
      </c>
      <c r="I841" s="1">
        <v>1.3567831905131999E-8</v>
      </c>
      <c r="J841" s="1">
        <v>3.2340241226837298E-7</v>
      </c>
      <c r="K841">
        <f t="shared" si="13"/>
        <v>-6.4902567450018624</v>
      </c>
    </row>
    <row r="842" spans="1:11" x14ac:dyDescent="0.25">
      <c r="A842" s="3"/>
      <c r="B842" s="3"/>
      <c r="C842" t="s">
        <v>1691</v>
      </c>
      <c r="D842" t="s">
        <v>1692</v>
      </c>
      <c r="E842">
        <v>1431.96103458839</v>
      </c>
      <c r="F842">
        <v>601</v>
      </c>
      <c r="G842">
        <v>0.56165818873306395</v>
      </c>
      <c r="H842">
        <v>1.1913153365960001</v>
      </c>
      <c r="I842" s="1">
        <v>4.6261888779856703E-6</v>
      </c>
      <c r="J842" s="1">
        <v>6.7714155409448096E-5</v>
      </c>
      <c r="K842">
        <f t="shared" si="13"/>
        <v>-4.1693205340681985</v>
      </c>
    </row>
    <row r="843" spans="1:11" x14ac:dyDescent="0.25">
      <c r="A843" s="3">
        <v>148</v>
      </c>
      <c r="B843" s="3"/>
      <c r="C843" t="s">
        <v>1693</v>
      </c>
      <c r="D843" t="s">
        <v>1694</v>
      </c>
      <c r="E843">
        <v>714.77846457158</v>
      </c>
      <c r="F843">
        <v>258</v>
      </c>
      <c r="G843">
        <v>0.58278863836903005</v>
      </c>
      <c r="H843">
        <v>1.3852295825030601</v>
      </c>
      <c r="I843" s="1">
        <v>1.39008849164177E-8</v>
      </c>
      <c r="J843" s="1">
        <v>3.2874229995473403E-7</v>
      </c>
      <c r="K843">
        <f t="shared" si="13"/>
        <v>-6.4831444107495866</v>
      </c>
    </row>
    <row r="844" spans="1:11" x14ac:dyDescent="0.25">
      <c r="A844" s="3"/>
      <c r="B844" s="3"/>
      <c r="C844" t="s">
        <v>1695</v>
      </c>
      <c r="D844" t="s">
        <v>1696</v>
      </c>
      <c r="E844">
        <v>485.017055345529</v>
      </c>
      <c r="F844">
        <v>168</v>
      </c>
      <c r="G844">
        <v>0.59586874955190305</v>
      </c>
      <c r="H844">
        <v>1.44350314090931</v>
      </c>
      <c r="I844" s="1">
        <v>1.76705052628481E-7</v>
      </c>
      <c r="J844" s="1">
        <v>3.4264302889905302E-6</v>
      </c>
      <c r="K844">
        <f t="shared" si="13"/>
        <v>-5.4651580995140936</v>
      </c>
    </row>
    <row r="845" spans="1:11" x14ac:dyDescent="0.25">
      <c r="A845" s="3"/>
      <c r="B845" s="3"/>
      <c r="C845" t="s">
        <v>1697</v>
      </c>
      <c r="D845" t="s">
        <v>1698</v>
      </c>
      <c r="E845">
        <v>248.283519542611</v>
      </c>
      <c r="F845">
        <v>77</v>
      </c>
      <c r="G845">
        <v>0.63074630651195196</v>
      </c>
      <c r="H845">
        <v>1.61223064638059</v>
      </c>
      <c r="I845" s="1">
        <v>2.2225972216399898E-6</v>
      </c>
      <c r="J845" s="1">
        <v>3.5041496849934498E-5</v>
      </c>
      <c r="K845">
        <f t="shared" si="13"/>
        <v>-4.4554173505695349</v>
      </c>
    </row>
    <row r="846" spans="1:11" x14ac:dyDescent="0.25">
      <c r="A846" s="3">
        <v>149</v>
      </c>
      <c r="B846" s="3"/>
      <c r="C846" t="s">
        <v>1699</v>
      </c>
      <c r="D846" t="s">
        <v>1700</v>
      </c>
      <c r="E846">
        <v>376.869419524271</v>
      </c>
      <c r="F846">
        <v>118</v>
      </c>
      <c r="G846">
        <v>0.65313615401363101</v>
      </c>
      <c r="H846">
        <v>1.5969043200180999</v>
      </c>
      <c r="I846" s="1">
        <v>1.4822482157181399E-8</v>
      </c>
      <c r="J846" s="1">
        <v>3.4780925544312199E-7</v>
      </c>
      <c r="K846">
        <f t="shared" si="13"/>
        <v>-6.4586588653051491</v>
      </c>
    </row>
    <row r="847" spans="1:11" x14ac:dyDescent="0.25">
      <c r="A847" s="3"/>
      <c r="B847" s="3"/>
      <c r="C847" t="s">
        <v>1701</v>
      </c>
      <c r="D847" t="s">
        <v>1702</v>
      </c>
      <c r="E847">
        <v>474.96723034309201</v>
      </c>
      <c r="F847">
        <v>164</v>
      </c>
      <c r="G847">
        <v>0.61539881455011203</v>
      </c>
      <c r="H847">
        <v>1.4480708242167399</v>
      </c>
      <c r="I847" s="1">
        <v>1.9071209740757799E-7</v>
      </c>
      <c r="J847" s="1">
        <v>3.68618366479615E-6</v>
      </c>
      <c r="K847">
        <f t="shared" si="13"/>
        <v>-5.4334230297733983</v>
      </c>
    </row>
    <row r="848" spans="1:11" x14ac:dyDescent="0.25">
      <c r="A848" s="3"/>
      <c r="B848" s="3"/>
      <c r="C848" t="s">
        <v>1703</v>
      </c>
      <c r="D848" t="s">
        <v>1704</v>
      </c>
      <c r="E848">
        <v>203.23034575707899</v>
      </c>
      <c r="F848">
        <v>57</v>
      </c>
      <c r="G848">
        <v>0.69131110307357801</v>
      </c>
      <c r="H848">
        <v>1.7827223312024401</v>
      </c>
      <c r="I848" s="1">
        <v>5.54824305296925E-7</v>
      </c>
      <c r="J848" s="1">
        <v>9.7263603868985696E-6</v>
      </c>
      <c r="K848">
        <f t="shared" si="13"/>
        <v>-5.0120496427318821</v>
      </c>
    </row>
    <row r="849" spans="1:11" x14ac:dyDescent="0.25">
      <c r="A849" s="3"/>
      <c r="B849" s="3"/>
      <c r="C849" t="s">
        <v>1705</v>
      </c>
      <c r="D849" t="s">
        <v>1706</v>
      </c>
      <c r="E849">
        <v>681.53235167878904</v>
      </c>
      <c r="F849">
        <v>260</v>
      </c>
      <c r="G849">
        <v>0.58721484221736497</v>
      </c>
      <c r="H849">
        <v>1.31063913784382</v>
      </c>
      <c r="I849" s="1">
        <v>2.2379577383442802E-6</v>
      </c>
      <c r="J849" s="1">
        <v>3.5237608723460101E-5</v>
      </c>
      <c r="K849">
        <f t="shared" si="13"/>
        <v>-4.4529935711295376</v>
      </c>
    </row>
    <row r="850" spans="1:11" x14ac:dyDescent="0.25">
      <c r="A850" s="3"/>
      <c r="B850" s="3"/>
      <c r="C850" t="s">
        <v>1707</v>
      </c>
      <c r="D850" t="s">
        <v>1708</v>
      </c>
      <c r="E850">
        <v>891.01460385918995</v>
      </c>
      <c r="F850">
        <v>353</v>
      </c>
      <c r="G850">
        <v>0.57364241974996499</v>
      </c>
      <c r="H850">
        <v>1.26206034540962</v>
      </c>
      <c r="I850" s="1">
        <v>2.4773823617874099E-6</v>
      </c>
      <c r="J850" s="1">
        <v>3.84313994605889E-5</v>
      </c>
      <c r="K850">
        <f t="shared" si="13"/>
        <v>-4.4153138006268486</v>
      </c>
    </row>
    <row r="851" spans="1:11" x14ac:dyDescent="0.25">
      <c r="A851" s="3">
        <v>150</v>
      </c>
      <c r="B851" s="3"/>
      <c r="C851" t="s">
        <v>1709</v>
      </c>
      <c r="D851" t="s">
        <v>1710</v>
      </c>
      <c r="E851">
        <v>390.151113030315</v>
      </c>
      <c r="F851">
        <v>124</v>
      </c>
      <c r="G851">
        <v>0.61712412096460201</v>
      </c>
      <c r="H851">
        <v>1.57318997189643</v>
      </c>
      <c r="I851" s="1">
        <v>2.0567302874652999E-8</v>
      </c>
      <c r="J851" s="1">
        <v>4.7160121667526698E-7</v>
      </c>
      <c r="K851">
        <f t="shared" si="13"/>
        <v>-6.3264250831471918</v>
      </c>
    </row>
    <row r="852" spans="1:11" x14ac:dyDescent="0.25">
      <c r="A852" s="3"/>
      <c r="B852" s="3"/>
      <c r="C852" t="s">
        <v>1711</v>
      </c>
      <c r="D852" t="s">
        <v>1712</v>
      </c>
      <c r="E852">
        <v>344.62124871280798</v>
      </c>
      <c r="F852">
        <v>106</v>
      </c>
      <c r="G852">
        <v>0.61712530210173699</v>
      </c>
      <c r="H852">
        <v>1.62557192789061</v>
      </c>
      <c r="I852" s="1">
        <v>2.20880121314357E-8</v>
      </c>
      <c r="J852" s="1">
        <v>5.0359832574148703E-7</v>
      </c>
      <c r="K852">
        <f t="shared" si="13"/>
        <v>-6.2979157224133449</v>
      </c>
    </row>
    <row r="853" spans="1:11" x14ac:dyDescent="0.25">
      <c r="A853" s="3">
        <v>151</v>
      </c>
      <c r="B853" s="3"/>
      <c r="C853" t="s">
        <v>1713</v>
      </c>
      <c r="D853" t="s">
        <v>1714</v>
      </c>
      <c r="E853">
        <v>1587.2681352910299</v>
      </c>
      <c r="F853">
        <v>645</v>
      </c>
      <c r="G853">
        <v>0.55878390140614898</v>
      </c>
      <c r="H853">
        <v>1.23044041495429</v>
      </c>
      <c r="I853" s="1">
        <v>2.2759280081681599E-8</v>
      </c>
      <c r="J853" s="1">
        <v>5.1694854437883601E-7</v>
      </c>
      <c r="K853">
        <f t="shared" si="13"/>
        <v>-6.2865526832203154</v>
      </c>
    </row>
    <row r="854" spans="1:11" x14ac:dyDescent="0.25">
      <c r="A854" s="3"/>
      <c r="B854" s="3"/>
      <c r="C854" t="s">
        <v>1715</v>
      </c>
      <c r="D854" t="s">
        <v>1716</v>
      </c>
      <c r="E854">
        <v>1661.28740611851</v>
      </c>
      <c r="F854">
        <v>682</v>
      </c>
      <c r="G854">
        <v>0.55424462350158998</v>
      </c>
      <c r="H854">
        <v>1.2179526437818999</v>
      </c>
      <c r="I854" s="1">
        <v>4.7347226425823401E-8</v>
      </c>
      <c r="J854" s="1">
        <v>1.01071663349001E-6</v>
      </c>
      <c r="K854">
        <f t="shared" si="13"/>
        <v>-5.9953705870018155</v>
      </c>
    </row>
    <row r="855" spans="1:11" x14ac:dyDescent="0.25">
      <c r="A855" s="3"/>
      <c r="B855" s="3"/>
      <c r="C855" t="s">
        <v>1717</v>
      </c>
      <c r="D855" t="s">
        <v>1718</v>
      </c>
      <c r="E855">
        <v>1146.7872930455901</v>
      </c>
      <c r="F855">
        <v>457</v>
      </c>
      <c r="G855">
        <v>0.55350310319288298</v>
      </c>
      <c r="H855">
        <v>1.2546906926100501</v>
      </c>
      <c r="I855" s="1">
        <v>2.1386198593596099E-7</v>
      </c>
      <c r="J855" s="1">
        <v>4.0694105322738297E-6</v>
      </c>
      <c r="K855">
        <f t="shared" si="13"/>
        <v>-5.3904684952271769</v>
      </c>
    </row>
    <row r="856" spans="1:11" x14ac:dyDescent="0.25">
      <c r="A856" s="3"/>
      <c r="B856" s="3"/>
      <c r="C856" t="s">
        <v>1719</v>
      </c>
      <c r="D856" t="s">
        <v>1720</v>
      </c>
      <c r="E856">
        <v>445.93600020864</v>
      </c>
      <c r="F856">
        <v>165</v>
      </c>
      <c r="G856">
        <v>0.56998959262563198</v>
      </c>
      <c r="H856">
        <v>1.35132121275346</v>
      </c>
      <c r="I856" s="1">
        <v>2.0930671461593102E-5</v>
      </c>
      <c r="J856">
        <v>2.6461722064808702E-4</v>
      </c>
      <c r="K856">
        <f t="shared" si="13"/>
        <v>-3.5773818963953752</v>
      </c>
    </row>
    <row r="857" spans="1:11" x14ac:dyDescent="0.25">
      <c r="A857" s="3">
        <v>152</v>
      </c>
      <c r="B857" s="3"/>
      <c r="C857" t="s">
        <v>1721</v>
      </c>
      <c r="D857" t="s">
        <v>1722</v>
      </c>
      <c r="E857">
        <v>185.713666507559</v>
      </c>
      <c r="F857">
        <v>46</v>
      </c>
      <c r="G857">
        <v>0.71225964143378295</v>
      </c>
      <c r="H857">
        <v>2.0186268098647702</v>
      </c>
      <c r="I857" s="1">
        <v>2.6706146207602301E-8</v>
      </c>
      <c r="J857" s="1">
        <v>6.0093811457069196E-7</v>
      </c>
      <c r="K857">
        <f t="shared" si="13"/>
        <v>-6.2211702499345325</v>
      </c>
    </row>
    <row r="858" spans="1:11" x14ac:dyDescent="0.25">
      <c r="A858" s="3"/>
      <c r="B858" s="3"/>
      <c r="C858" t="s">
        <v>1723</v>
      </c>
      <c r="D858" t="s">
        <v>1724</v>
      </c>
      <c r="E858">
        <v>187.92337599965001</v>
      </c>
      <c r="F858">
        <v>52</v>
      </c>
      <c r="G858">
        <v>0.67093105520442198</v>
      </c>
      <c r="H858">
        <v>1.8069555384581699</v>
      </c>
      <c r="I858" s="1">
        <v>8.9502176247690598E-7</v>
      </c>
      <c r="J858" s="1">
        <v>1.50766165883156E-5</v>
      </c>
      <c r="K858">
        <f t="shared" si="13"/>
        <v>-4.8216961095199071</v>
      </c>
    </row>
    <row r="859" spans="1:11" x14ac:dyDescent="0.25">
      <c r="A859" s="3">
        <v>153</v>
      </c>
      <c r="B859" s="3"/>
      <c r="C859" t="s">
        <v>1725</v>
      </c>
      <c r="D859" t="s">
        <v>1726</v>
      </c>
      <c r="E859">
        <v>469.78379645548699</v>
      </c>
      <c r="F859">
        <v>157</v>
      </c>
      <c r="G859">
        <v>0.57690521963589503</v>
      </c>
      <c r="H859">
        <v>1.4961267403041001</v>
      </c>
      <c r="I859" s="1">
        <v>2.7136647315786099E-8</v>
      </c>
      <c r="J859" s="1">
        <v>6.09488088036679E-7</v>
      </c>
      <c r="K859">
        <f t="shared" si="13"/>
        <v>-6.2150347779053083</v>
      </c>
    </row>
    <row r="860" spans="1:11" x14ac:dyDescent="0.25">
      <c r="A860" s="3"/>
      <c r="B860" s="3"/>
      <c r="C860" t="s">
        <v>1727</v>
      </c>
      <c r="D860" t="s">
        <v>1728</v>
      </c>
      <c r="E860">
        <v>648.59879005230096</v>
      </c>
      <c r="F860">
        <v>235</v>
      </c>
      <c r="G860">
        <v>0.56987645617135596</v>
      </c>
      <c r="H860">
        <v>1.3799974256431899</v>
      </c>
      <c r="I860" s="1">
        <v>8.0966573735047395E-8</v>
      </c>
      <c r="J860" s="1">
        <v>1.65795899120273E-6</v>
      </c>
      <c r="K860">
        <f t="shared" si="13"/>
        <v>-5.7804262157125379</v>
      </c>
    </row>
    <row r="861" spans="1:11" x14ac:dyDescent="0.25">
      <c r="A861" s="3"/>
      <c r="B861" s="3"/>
      <c r="C861" t="s">
        <v>1729</v>
      </c>
      <c r="D861" t="s">
        <v>1730</v>
      </c>
      <c r="E861">
        <v>254.32250763609099</v>
      </c>
      <c r="F861">
        <v>81</v>
      </c>
      <c r="G861">
        <v>0.572119455748757</v>
      </c>
      <c r="H861">
        <v>1.5698920224450099</v>
      </c>
      <c r="I861" s="1">
        <v>4.8423970002329998E-6</v>
      </c>
      <c r="J861" s="1">
        <v>7.0281769217581504E-5</v>
      </c>
      <c r="K861">
        <f t="shared" si="13"/>
        <v>-4.1531573144538942</v>
      </c>
    </row>
    <row r="862" spans="1:11" x14ac:dyDescent="0.25">
      <c r="A862" s="3"/>
      <c r="B862" s="3"/>
      <c r="C862" t="s">
        <v>1731</v>
      </c>
      <c r="D862" t="s">
        <v>1732</v>
      </c>
      <c r="E862">
        <v>140.18237356301699</v>
      </c>
      <c r="F862">
        <v>39</v>
      </c>
      <c r="G862">
        <v>0.65192116044734805</v>
      </c>
      <c r="H862">
        <v>1.7972099174745799</v>
      </c>
      <c r="I862" s="1">
        <v>2.0030754341248401E-5</v>
      </c>
      <c r="J862">
        <v>2.5430624011557498E-4</v>
      </c>
      <c r="K862">
        <f t="shared" si="13"/>
        <v>-3.5946429830625486</v>
      </c>
    </row>
    <row r="863" spans="1:11" x14ac:dyDescent="0.25">
      <c r="A863" s="3">
        <v>154</v>
      </c>
      <c r="B863" s="3"/>
      <c r="C863" t="s">
        <v>1733</v>
      </c>
      <c r="D863" t="s">
        <v>1734</v>
      </c>
      <c r="E863">
        <v>141.628313273906</v>
      </c>
      <c r="F863">
        <v>31</v>
      </c>
      <c r="G863">
        <v>0.67802988378527995</v>
      </c>
      <c r="H863">
        <v>2.2843276334500899</v>
      </c>
      <c r="I863" s="1">
        <v>3.6130087307308097E-8</v>
      </c>
      <c r="J863" s="1">
        <v>7.9374313845800195E-7</v>
      </c>
      <c r="K863">
        <f t="shared" si="13"/>
        <v>-6.1003200159584967</v>
      </c>
    </row>
    <row r="864" spans="1:11" x14ac:dyDescent="0.25">
      <c r="A864" s="3"/>
      <c r="B864" s="3"/>
      <c r="C864" t="s">
        <v>1735</v>
      </c>
      <c r="D864" t="s">
        <v>1736</v>
      </c>
      <c r="E864">
        <v>148.303679699989</v>
      </c>
      <c r="F864">
        <v>38</v>
      </c>
      <c r="G864">
        <v>0.61873064158486202</v>
      </c>
      <c r="H864">
        <v>1.9513642065787999</v>
      </c>
      <c r="I864" s="1">
        <v>1.3858303100702999E-6</v>
      </c>
      <c r="J864" s="1">
        <v>2.2435569623836101E-5</v>
      </c>
      <c r="K864">
        <f t="shared" si="13"/>
        <v>-4.6490628995497483</v>
      </c>
    </row>
    <row r="865" spans="1:11" x14ac:dyDescent="0.25">
      <c r="A865" s="3">
        <v>155</v>
      </c>
      <c r="B865" s="3"/>
      <c r="C865" t="s">
        <v>1737</v>
      </c>
      <c r="D865" t="s">
        <v>1738</v>
      </c>
      <c r="E865">
        <v>206.546676764718</v>
      </c>
      <c r="F865">
        <v>54</v>
      </c>
      <c r="G865">
        <v>0.65287756865304403</v>
      </c>
      <c r="H865">
        <v>1.9124692293029399</v>
      </c>
      <c r="I865" s="1">
        <v>3.6616727126148999E-8</v>
      </c>
      <c r="J865" s="1">
        <v>8.0297153794269702E-7</v>
      </c>
      <c r="K865">
        <f t="shared" si="13"/>
        <v>-6.0952998484118543</v>
      </c>
    </row>
    <row r="866" spans="1:11" x14ac:dyDescent="0.25">
      <c r="A866" s="3"/>
      <c r="B866" s="3"/>
      <c r="C866" t="s">
        <v>1739</v>
      </c>
      <c r="D866" t="s">
        <v>1740</v>
      </c>
      <c r="E866">
        <v>208.640761339774</v>
      </c>
      <c r="F866">
        <v>56</v>
      </c>
      <c r="G866">
        <v>0.63183608439219396</v>
      </c>
      <c r="H866">
        <v>1.86286394053369</v>
      </c>
      <c r="I866" s="1">
        <v>8.2641644636763595E-8</v>
      </c>
      <c r="J866" s="1">
        <v>1.68939131519323E-6</v>
      </c>
      <c r="K866">
        <f t="shared" si="13"/>
        <v>-5.7722697427645677</v>
      </c>
    </row>
    <row r="867" spans="1:11" x14ac:dyDescent="0.25">
      <c r="A867" s="3"/>
      <c r="B867" s="3"/>
      <c r="C867" t="s">
        <v>1741</v>
      </c>
      <c r="D867" t="s">
        <v>1742</v>
      </c>
      <c r="E867">
        <v>248.86154047750099</v>
      </c>
      <c r="F867">
        <v>75</v>
      </c>
      <c r="G867">
        <v>0.60746181441621405</v>
      </c>
      <c r="H867">
        <v>1.65907693651668</v>
      </c>
      <c r="I867" s="1">
        <v>7.0193353430727697E-7</v>
      </c>
      <c r="J867" s="1">
        <v>1.2008539513872401E-5</v>
      </c>
      <c r="K867">
        <f t="shared" si="13"/>
        <v>-4.9205098085534118</v>
      </c>
    </row>
    <row r="868" spans="1:11" x14ac:dyDescent="0.25">
      <c r="A868" s="3"/>
      <c r="B868" s="3"/>
      <c r="C868" t="s">
        <v>1743</v>
      </c>
      <c r="D868" t="s">
        <v>1744</v>
      </c>
      <c r="E868">
        <v>160.745561561199</v>
      </c>
      <c r="F868">
        <v>42</v>
      </c>
      <c r="G868">
        <v>0.67805262644400999</v>
      </c>
      <c r="H868">
        <v>1.91363763763332</v>
      </c>
      <c r="I868" s="1">
        <v>9.5309051116674703E-7</v>
      </c>
      <c r="J868" s="1">
        <v>1.59655897988641E-5</v>
      </c>
      <c r="K868">
        <f t="shared" si="13"/>
        <v>-4.7968150331745969</v>
      </c>
    </row>
    <row r="869" spans="1:11" x14ac:dyDescent="0.25">
      <c r="A869" s="3"/>
      <c r="B869" s="3"/>
      <c r="C869" t="s">
        <v>1745</v>
      </c>
      <c r="D869" t="s">
        <v>1746</v>
      </c>
      <c r="E869">
        <v>174.90301723723201</v>
      </c>
      <c r="F869">
        <v>52</v>
      </c>
      <c r="G869">
        <v>0.62228463541555701</v>
      </c>
      <c r="H869">
        <v>1.68175978112723</v>
      </c>
      <c r="I869" s="1">
        <v>1.6794562318465299E-5</v>
      </c>
      <c r="J869">
        <v>2.16640872858834E-4</v>
      </c>
      <c r="K869">
        <f t="shared" si="13"/>
        <v>-3.6642596031933832</v>
      </c>
    </row>
    <row r="870" spans="1:11" x14ac:dyDescent="0.25">
      <c r="A870" s="3"/>
      <c r="B870" s="3"/>
      <c r="C870" t="s">
        <v>1747</v>
      </c>
      <c r="D870" t="s">
        <v>1748</v>
      </c>
      <c r="E870">
        <v>107.094311663639</v>
      </c>
      <c r="F870">
        <v>27</v>
      </c>
      <c r="G870">
        <v>0.63458866634699296</v>
      </c>
      <c r="H870">
        <v>1.9832279937710799</v>
      </c>
      <c r="I870" s="1">
        <v>2.30114002684642E-5</v>
      </c>
      <c r="J870">
        <v>2.88204048429852E-4</v>
      </c>
      <c r="K870">
        <f t="shared" si="13"/>
        <v>-3.5402999229030283</v>
      </c>
    </row>
    <row r="871" spans="1:11" x14ac:dyDescent="0.25">
      <c r="A871" s="3">
        <v>156</v>
      </c>
      <c r="B871" s="3"/>
      <c r="C871" t="s">
        <v>1749</v>
      </c>
      <c r="D871" t="s">
        <v>1750</v>
      </c>
      <c r="E871">
        <v>301.26892061595998</v>
      </c>
      <c r="F871">
        <v>90</v>
      </c>
      <c r="G871">
        <v>0.66555746796710702</v>
      </c>
      <c r="H871">
        <v>1.67371622564422</v>
      </c>
      <c r="I871" s="1">
        <v>3.7721053631333702E-8</v>
      </c>
      <c r="J871" s="1">
        <v>8.21215934742809E-7</v>
      </c>
      <c r="K871">
        <f t="shared" si="13"/>
        <v>-6.0855426322389379</v>
      </c>
    </row>
    <row r="872" spans="1:11" x14ac:dyDescent="0.25">
      <c r="A872" s="3"/>
      <c r="B872" s="3"/>
      <c r="C872" t="s">
        <v>1751</v>
      </c>
      <c r="D872" t="s">
        <v>1752</v>
      </c>
      <c r="E872">
        <v>239.47201420652701</v>
      </c>
      <c r="F872">
        <v>75</v>
      </c>
      <c r="G872">
        <v>0.66581900218203305</v>
      </c>
      <c r="H872">
        <v>1.59648009471018</v>
      </c>
      <c r="I872" s="1">
        <v>4.70604016728915E-6</v>
      </c>
      <c r="J872" s="1">
        <v>6.8799455100211493E-5</v>
      </c>
      <c r="K872">
        <f t="shared" si="13"/>
        <v>-4.1624150014143213</v>
      </c>
    </row>
    <row r="873" spans="1:11" x14ac:dyDescent="0.25">
      <c r="A873" s="3"/>
      <c r="B873" s="3"/>
      <c r="C873" t="s">
        <v>1753</v>
      </c>
      <c r="D873" t="s">
        <v>1754</v>
      </c>
      <c r="E873">
        <v>101.16661046965299</v>
      </c>
      <c r="F873">
        <v>24</v>
      </c>
      <c r="G873">
        <v>0.73508002802825001</v>
      </c>
      <c r="H873">
        <v>2.1076377181177799</v>
      </c>
      <c r="I873" s="1">
        <v>1.1572273783368699E-5</v>
      </c>
      <c r="J873">
        <v>1.5559999342386799E-4</v>
      </c>
      <c r="K873">
        <f t="shared" si="13"/>
        <v>-3.8079904257009436</v>
      </c>
    </row>
    <row r="874" spans="1:11" x14ac:dyDescent="0.25">
      <c r="A874" s="3"/>
      <c r="B874" s="3"/>
      <c r="C874" t="s">
        <v>1755</v>
      </c>
      <c r="D874" t="s">
        <v>1756</v>
      </c>
      <c r="E874">
        <v>109.36205839159901</v>
      </c>
      <c r="F874">
        <v>27</v>
      </c>
      <c r="G874">
        <v>0.67919540653855104</v>
      </c>
      <c r="H874">
        <v>2.02522330354812</v>
      </c>
      <c r="I874" s="1">
        <v>1.2549369842617199E-5</v>
      </c>
      <c r="J874">
        <v>1.6761677704519001E-4</v>
      </c>
      <c r="K874">
        <f t="shared" si="13"/>
        <v>-3.77568251426485</v>
      </c>
    </row>
    <row r="875" spans="1:11" x14ac:dyDescent="0.25">
      <c r="A875" s="3"/>
      <c r="B875" s="3"/>
      <c r="C875" t="s">
        <v>1757</v>
      </c>
      <c r="D875" t="s">
        <v>1758</v>
      </c>
      <c r="E875">
        <v>114.52750278368499</v>
      </c>
      <c r="F875">
        <v>30</v>
      </c>
      <c r="G875">
        <v>0.70443067161012995</v>
      </c>
      <c r="H875">
        <v>1.90879171306142</v>
      </c>
      <c r="I875" s="1">
        <v>2.8545677433622401E-5</v>
      </c>
      <c r="J875">
        <v>3.4706594307149202E-4</v>
      </c>
      <c r="K875">
        <f t="shared" si="13"/>
        <v>-3.4595880007388198</v>
      </c>
    </row>
    <row r="876" spans="1:11" x14ac:dyDescent="0.25">
      <c r="A876" s="3">
        <v>157</v>
      </c>
      <c r="B876" s="3"/>
      <c r="C876" t="s">
        <v>1759</v>
      </c>
      <c r="D876" t="s">
        <v>1760</v>
      </c>
      <c r="E876">
        <v>1548.71973931209</v>
      </c>
      <c r="F876">
        <v>630</v>
      </c>
      <c r="G876">
        <v>0.56316889757448396</v>
      </c>
      <c r="H876">
        <v>1.2291426502476901</v>
      </c>
      <c r="I876" s="1">
        <v>3.8096104403299901E-8</v>
      </c>
      <c r="J876" s="1">
        <v>8.2788669406882795E-7</v>
      </c>
      <c r="K876">
        <f t="shared" si="13"/>
        <v>-6.0820290974033746</v>
      </c>
    </row>
    <row r="877" spans="1:11" x14ac:dyDescent="0.25">
      <c r="A877" s="3"/>
      <c r="B877" s="3"/>
      <c r="C877" t="s">
        <v>1761</v>
      </c>
      <c r="D877" t="s">
        <v>1762</v>
      </c>
      <c r="E877">
        <v>174.524727356406</v>
      </c>
      <c r="F877">
        <v>47</v>
      </c>
      <c r="G877">
        <v>0.64440366842734198</v>
      </c>
      <c r="H877">
        <v>1.85664603570644</v>
      </c>
      <c r="I877" s="1">
        <v>9.0071208696481396E-7</v>
      </c>
      <c r="J877" s="1">
        <v>1.51513088994179E-5</v>
      </c>
      <c r="K877">
        <f t="shared" si="13"/>
        <v>-4.8195498474758569</v>
      </c>
    </row>
    <row r="878" spans="1:11" x14ac:dyDescent="0.25">
      <c r="A878" s="3"/>
      <c r="B878" s="3"/>
      <c r="C878" t="s">
        <v>1763</v>
      </c>
      <c r="D878" t="s">
        <v>1764</v>
      </c>
      <c r="E878">
        <v>959.61567743506805</v>
      </c>
      <c r="F878">
        <v>381</v>
      </c>
      <c r="G878">
        <v>0.57046918232286403</v>
      </c>
      <c r="H878">
        <v>1.2593381593636099</v>
      </c>
      <c r="I878" s="1">
        <v>1.31726970729907E-6</v>
      </c>
      <c r="J878" s="1">
        <v>2.1440742158885401E-5</v>
      </c>
      <c r="K878">
        <f t="shared" si="13"/>
        <v>-4.6687601858668524</v>
      </c>
    </row>
    <row r="879" spans="1:11" x14ac:dyDescent="0.25">
      <c r="A879" s="3"/>
      <c r="B879" s="3"/>
      <c r="C879" t="s">
        <v>1765</v>
      </c>
      <c r="D879" t="s">
        <v>1766</v>
      </c>
      <c r="E879">
        <v>1005.35511878387</v>
      </c>
      <c r="F879">
        <v>412</v>
      </c>
      <c r="G879">
        <v>0.55796825628565205</v>
      </c>
      <c r="H879">
        <v>1.2200911635726499</v>
      </c>
      <c r="I879" s="1">
        <v>1.3806042408346299E-5</v>
      </c>
      <c r="J879">
        <v>1.8278230240073001E-4</v>
      </c>
      <c r="K879">
        <f t="shared" si="13"/>
        <v>-3.7380658564237663</v>
      </c>
    </row>
    <row r="880" spans="1:11" x14ac:dyDescent="0.25">
      <c r="A880" s="3"/>
      <c r="B880" s="3"/>
      <c r="C880" t="s">
        <v>1767</v>
      </c>
      <c r="D880" t="s">
        <v>1768</v>
      </c>
      <c r="E880">
        <v>1404.9075705953001</v>
      </c>
      <c r="F880">
        <v>599</v>
      </c>
      <c r="G880">
        <v>0.55063442308238897</v>
      </c>
      <c r="H880">
        <v>1.1727108268741999</v>
      </c>
      <c r="I880" s="1">
        <v>2.9222378373816802E-5</v>
      </c>
      <c r="J880">
        <v>3.53511640488068E-4</v>
      </c>
      <c r="K880">
        <f t="shared" si="13"/>
        <v>-3.4515962811131886</v>
      </c>
    </row>
    <row r="881" spans="1:11" x14ac:dyDescent="0.25">
      <c r="A881" s="3">
        <v>158</v>
      </c>
      <c r="B881" s="3"/>
      <c r="C881" t="s">
        <v>1769</v>
      </c>
      <c r="D881" t="s">
        <v>1770</v>
      </c>
      <c r="E881">
        <v>311.359417743714</v>
      </c>
      <c r="F881">
        <v>94</v>
      </c>
      <c r="G881">
        <v>0.64225555310050797</v>
      </c>
      <c r="H881">
        <v>1.65616711565805</v>
      </c>
      <c r="I881" s="1">
        <v>3.8826118161502499E-8</v>
      </c>
      <c r="J881" s="1">
        <v>8.4223347328396096E-7</v>
      </c>
      <c r="K881">
        <f t="shared" si="13"/>
        <v>-6.074567502201397</v>
      </c>
    </row>
    <row r="882" spans="1:11" x14ac:dyDescent="0.25">
      <c r="A882" s="3"/>
      <c r="B882" s="3"/>
      <c r="C882" t="s">
        <v>1771</v>
      </c>
      <c r="D882" t="s">
        <v>1772</v>
      </c>
      <c r="E882">
        <v>311.67380536695202</v>
      </c>
      <c r="F882">
        <v>95</v>
      </c>
      <c r="G882">
        <v>0.63701456239733001</v>
      </c>
      <c r="H882">
        <v>1.64038844929975</v>
      </c>
      <c r="I882" s="1">
        <v>6.1253957698833896E-8</v>
      </c>
      <c r="J882" s="1">
        <v>1.2781729823626899E-6</v>
      </c>
      <c r="K882">
        <f t="shared" si="13"/>
        <v>-5.893410366677001</v>
      </c>
    </row>
    <row r="883" spans="1:11" x14ac:dyDescent="0.25">
      <c r="A883" s="3">
        <v>159</v>
      </c>
      <c r="B883" s="3"/>
      <c r="C883" t="s">
        <v>1773</v>
      </c>
      <c r="D883" t="s">
        <v>1774</v>
      </c>
      <c r="E883">
        <v>734.76335744242999</v>
      </c>
      <c r="F883">
        <v>270</v>
      </c>
      <c r="G883">
        <v>0.56357695814821096</v>
      </c>
      <c r="H883">
        <v>1.3606728841526501</v>
      </c>
      <c r="I883" s="1">
        <v>4.30120216485265E-8</v>
      </c>
      <c r="J883" s="1">
        <v>9.2637141625513903E-7</v>
      </c>
      <c r="K883">
        <f t="shared" si="13"/>
        <v>-6.0332148538262462</v>
      </c>
    </row>
    <row r="884" spans="1:11" x14ac:dyDescent="0.25">
      <c r="A884" s="3"/>
      <c r="B884" s="3"/>
      <c r="C884" t="s">
        <v>1775</v>
      </c>
      <c r="D884" t="s">
        <v>1776</v>
      </c>
      <c r="E884">
        <v>272.18025831710702</v>
      </c>
      <c r="F884">
        <v>87</v>
      </c>
      <c r="G884">
        <v>0.60780823089066105</v>
      </c>
      <c r="H884">
        <v>1.5642543581443</v>
      </c>
      <c r="I884" s="1">
        <v>2.7690042319009499E-6</v>
      </c>
      <c r="J884" s="1">
        <v>4.2598163317547597E-5</v>
      </c>
      <c r="K884">
        <f t="shared" si="13"/>
        <v>-4.3706091257388309</v>
      </c>
    </row>
    <row r="885" spans="1:11" x14ac:dyDescent="0.25">
      <c r="A885" s="3"/>
      <c r="B885" s="3"/>
      <c r="C885" t="s">
        <v>1777</v>
      </c>
      <c r="D885" t="s">
        <v>1778</v>
      </c>
      <c r="E885">
        <v>142.06643924426999</v>
      </c>
      <c r="F885">
        <v>40</v>
      </c>
      <c r="G885">
        <v>0.64260838270306198</v>
      </c>
      <c r="H885">
        <v>1.7758304905533799</v>
      </c>
      <c r="I885" s="1">
        <v>2.39603366435843E-5</v>
      </c>
      <c r="J885">
        <v>2.9792331985388699E-4</v>
      </c>
      <c r="K885">
        <f t="shared" si="13"/>
        <v>-3.5258955011908615</v>
      </c>
    </row>
    <row r="886" spans="1:11" x14ac:dyDescent="0.25">
      <c r="A886" s="3"/>
      <c r="B886" s="3"/>
      <c r="C886" t="s">
        <v>1779</v>
      </c>
      <c r="D886" t="s">
        <v>1780</v>
      </c>
      <c r="E886">
        <v>362.87604959450601</v>
      </c>
      <c r="F886">
        <v>130</v>
      </c>
      <c r="G886">
        <v>0.545437735154501</v>
      </c>
      <c r="H886">
        <v>1.3956771138250199</v>
      </c>
      <c r="I886" s="1">
        <v>2.5285823698151502E-5</v>
      </c>
      <c r="J886">
        <v>3.1119624451367902E-4</v>
      </c>
      <c r="K886">
        <f t="shared" si="13"/>
        <v>-3.5069656526747246</v>
      </c>
    </row>
    <row r="887" spans="1:11" x14ac:dyDescent="0.25">
      <c r="A887" s="3">
        <v>160</v>
      </c>
      <c r="B887" s="3"/>
      <c r="C887" t="s">
        <v>1781</v>
      </c>
      <c r="D887" t="s">
        <v>1782</v>
      </c>
      <c r="E887">
        <v>1150.3716367276299</v>
      </c>
      <c r="F887">
        <v>452</v>
      </c>
      <c r="G887">
        <v>0.57172132894290195</v>
      </c>
      <c r="H887">
        <v>1.27253499638013</v>
      </c>
      <c r="I887" s="1">
        <v>4.3092583390081102E-8</v>
      </c>
      <c r="J887" s="1">
        <v>9.2645213594967603E-7</v>
      </c>
      <c r="K887">
        <f t="shared" si="13"/>
        <v>-6.0331770130746012</v>
      </c>
    </row>
    <row r="888" spans="1:11" x14ac:dyDescent="0.25">
      <c r="A888" s="3"/>
      <c r="B888" s="3"/>
      <c r="C888" t="s">
        <v>1783</v>
      </c>
      <c r="D888" t="s">
        <v>1784</v>
      </c>
      <c r="E888">
        <v>748.28863381340398</v>
      </c>
      <c r="F888">
        <v>282</v>
      </c>
      <c r="G888">
        <v>0.59079598277239298</v>
      </c>
      <c r="H888">
        <v>1.3267528968322799</v>
      </c>
      <c r="I888" s="1">
        <v>2.83744560184279E-7</v>
      </c>
      <c r="J888" s="1">
        <v>5.2488391723659401E-6</v>
      </c>
      <c r="K888">
        <f t="shared" si="13"/>
        <v>-5.279936734075843</v>
      </c>
    </row>
    <row r="889" spans="1:11" x14ac:dyDescent="0.25">
      <c r="A889" s="3"/>
      <c r="B889" s="3"/>
      <c r="C889" t="s">
        <v>1785</v>
      </c>
      <c r="D889" t="s">
        <v>1786</v>
      </c>
      <c r="E889">
        <v>311.04749046428998</v>
      </c>
      <c r="F889">
        <v>102</v>
      </c>
      <c r="G889">
        <v>0.64012652119017499</v>
      </c>
      <c r="H889">
        <v>1.5247426003151501</v>
      </c>
      <c r="I889" s="1">
        <v>1.9768685195672202E-6</v>
      </c>
      <c r="J889" s="1">
        <v>3.1455159913588701E-5</v>
      </c>
      <c r="K889">
        <f t="shared" si="13"/>
        <v>-4.5023081025815781</v>
      </c>
    </row>
    <row r="890" spans="1:11" x14ac:dyDescent="0.25">
      <c r="A890" s="3"/>
      <c r="B890" s="3"/>
      <c r="C890" t="s">
        <v>1787</v>
      </c>
      <c r="D890" t="s">
        <v>1788</v>
      </c>
      <c r="E890">
        <v>508.21277115556398</v>
      </c>
      <c r="F890">
        <v>191</v>
      </c>
      <c r="G890">
        <v>0.59822381248885503</v>
      </c>
      <c r="H890">
        <v>1.3303999244910101</v>
      </c>
      <c r="I890" s="1">
        <v>1.5504377632275601E-5</v>
      </c>
      <c r="J890">
        <v>2.0216032283554199E-4</v>
      </c>
      <c r="K890">
        <f t="shared" si="13"/>
        <v>-3.6943040775504365</v>
      </c>
    </row>
    <row r="891" spans="1:11" x14ac:dyDescent="0.25">
      <c r="A891" s="3"/>
      <c r="B891" s="3"/>
      <c r="C891" t="s">
        <v>1789</v>
      </c>
      <c r="D891" t="s">
        <v>1790</v>
      </c>
      <c r="E891">
        <v>258.98375329926802</v>
      </c>
      <c r="F891">
        <v>86</v>
      </c>
      <c r="G891">
        <v>0.63110198865286704</v>
      </c>
      <c r="H891">
        <v>1.5057194959259801</v>
      </c>
      <c r="I891" s="1">
        <v>1.99881940002671E-5</v>
      </c>
      <c r="J891">
        <v>2.5403330646704101E-4</v>
      </c>
      <c r="K891">
        <f t="shared" si="13"/>
        <v>-3.5951093390235238</v>
      </c>
    </row>
    <row r="892" spans="1:11" x14ac:dyDescent="0.25">
      <c r="A892" s="3">
        <v>161</v>
      </c>
      <c r="B892" s="3"/>
      <c r="C892" t="s">
        <v>1791</v>
      </c>
      <c r="D892" t="s">
        <v>1792</v>
      </c>
      <c r="E892">
        <v>353.16379833291398</v>
      </c>
      <c r="F892">
        <v>111</v>
      </c>
      <c r="G892">
        <v>0.61493221960148003</v>
      </c>
      <c r="H892">
        <v>1.5908279204185301</v>
      </c>
      <c r="I892" s="1">
        <v>4.8785096464574901E-8</v>
      </c>
      <c r="J892" s="1">
        <v>1.0377372988699101E-6</v>
      </c>
      <c r="K892">
        <f t="shared" si="13"/>
        <v>-5.9839125733572658</v>
      </c>
    </row>
    <row r="893" spans="1:11" x14ac:dyDescent="0.25">
      <c r="A893" s="3"/>
      <c r="B893" s="3"/>
      <c r="C893" t="s">
        <v>1793</v>
      </c>
      <c r="D893" t="s">
        <v>1794</v>
      </c>
      <c r="E893">
        <v>577.41906788577</v>
      </c>
      <c r="F893">
        <v>209</v>
      </c>
      <c r="G893">
        <v>0.57493605973961803</v>
      </c>
      <c r="H893">
        <v>1.3813853298702601</v>
      </c>
      <c r="I893" s="1">
        <v>3.5451411858852201E-7</v>
      </c>
      <c r="J893" s="1">
        <v>6.4394499763496397E-6</v>
      </c>
      <c r="K893">
        <f t="shared" si="13"/>
        <v>-5.1911512261863955</v>
      </c>
    </row>
    <row r="894" spans="1:11" x14ac:dyDescent="0.25">
      <c r="A894" s="3"/>
      <c r="B894" s="3"/>
      <c r="C894" t="s">
        <v>1795</v>
      </c>
      <c r="D894" t="s">
        <v>1796</v>
      </c>
      <c r="E894">
        <v>226.21660763289501</v>
      </c>
      <c r="F894">
        <v>69</v>
      </c>
      <c r="G894">
        <v>0.60398181011535002</v>
      </c>
      <c r="H894">
        <v>1.6392507799485101</v>
      </c>
      <c r="I894" s="1">
        <v>3.2144292890126402E-6</v>
      </c>
      <c r="J894" s="1">
        <v>4.8705064892941602E-5</v>
      </c>
      <c r="K894">
        <f t="shared" si="13"/>
        <v>-4.3124258736790058</v>
      </c>
    </row>
    <row r="895" spans="1:11" x14ac:dyDescent="0.25">
      <c r="A895" s="3">
        <v>162</v>
      </c>
      <c r="B895" s="3"/>
      <c r="C895" t="s">
        <v>1797</v>
      </c>
      <c r="D895" t="s">
        <v>1798</v>
      </c>
      <c r="E895">
        <v>72.979427464155904</v>
      </c>
      <c r="F895">
        <v>10</v>
      </c>
      <c r="G895">
        <v>0.83413852191697502</v>
      </c>
      <c r="H895">
        <v>3.64897137320779</v>
      </c>
      <c r="I895" s="1">
        <v>5.8989440071650703E-8</v>
      </c>
      <c r="J895" s="1">
        <v>1.2373419768768301E-6</v>
      </c>
      <c r="K895">
        <f t="shared" si="13"/>
        <v>-5.9075102533661568</v>
      </c>
    </row>
    <row r="896" spans="1:11" x14ac:dyDescent="0.25">
      <c r="A896" s="3"/>
      <c r="B896" s="3"/>
      <c r="C896" t="s">
        <v>1799</v>
      </c>
      <c r="D896" t="s">
        <v>1800</v>
      </c>
      <c r="E896">
        <v>78.750635395110095</v>
      </c>
      <c r="F896">
        <v>12</v>
      </c>
      <c r="G896">
        <v>0.81172259384156098</v>
      </c>
      <c r="H896">
        <v>3.28127647479625</v>
      </c>
      <c r="I896" s="1">
        <v>9.6096654944806601E-8</v>
      </c>
      <c r="J896" s="1">
        <v>1.95121507624463E-6</v>
      </c>
      <c r="K896">
        <f t="shared" si="13"/>
        <v>-5.7096948570646848</v>
      </c>
    </row>
    <row r="897" spans="1:11" x14ac:dyDescent="0.25">
      <c r="A897" s="3">
        <v>163</v>
      </c>
      <c r="B897" s="3"/>
      <c r="C897" t="s">
        <v>1801</v>
      </c>
      <c r="D897" t="s">
        <v>1802</v>
      </c>
      <c r="E897">
        <v>1224.98580495857</v>
      </c>
      <c r="F897">
        <v>487</v>
      </c>
      <c r="G897">
        <v>0.56383910595664399</v>
      </c>
      <c r="H897">
        <v>1.2576856313742999</v>
      </c>
      <c r="I897" s="1">
        <v>6.6239831235168598E-8</v>
      </c>
      <c r="J897" s="1">
        <v>1.3727123789130001E-6</v>
      </c>
      <c r="K897">
        <f t="shared" si="13"/>
        <v>-5.8624204498982264</v>
      </c>
    </row>
    <row r="898" spans="1:11" x14ac:dyDescent="0.25">
      <c r="A898" s="3"/>
      <c r="B898" s="3"/>
      <c r="C898" t="s">
        <v>1803</v>
      </c>
      <c r="D898" t="s">
        <v>1804</v>
      </c>
      <c r="E898">
        <v>714.51263107294801</v>
      </c>
      <c r="F898">
        <v>270</v>
      </c>
      <c r="G898">
        <v>0.58269659373916005</v>
      </c>
      <c r="H898">
        <v>1.32317153902398</v>
      </c>
      <c r="I898" s="1">
        <v>6.2879489105402304E-7</v>
      </c>
      <c r="J898" s="1">
        <v>1.08651793424106E-5</v>
      </c>
      <c r="K898">
        <f t="shared" si="13"/>
        <v>-4.9639631007492113</v>
      </c>
    </row>
    <row r="899" spans="1:11" x14ac:dyDescent="0.25">
      <c r="A899" s="3"/>
      <c r="B899" s="3"/>
      <c r="C899" t="s">
        <v>1805</v>
      </c>
      <c r="D899" t="s">
        <v>1806</v>
      </c>
      <c r="E899">
        <v>579.76696984285195</v>
      </c>
      <c r="F899">
        <v>217</v>
      </c>
      <c r="G899">
        <v>0.59001017308677395</v>
      </c>
      <c r="H899">
        <v>1.33586859410795</v>
      </c>
      <c r="I899" s="1">
        <v>3.3331242951629899E-6</v>
      </c>
      <c r="J899" s="1">
        <v>5.0313907539375197E-5</v>
      </c>
      <c r="K899">
        <f t="shared" ref="K899:K962" si="14">LOG10(J899)</f>
        <v>-4.2983119526625515</v>
      </c>
    </row>
    <row r="900" spans="1:11" x14ac:dyDescent="0.25">
      <c r="A900" s="3">
        <v>164</v>
      </c>
      <c r="B900" s="3"/>
      <c r="C900" t="s">
        <v>1807</v>
      </c>
      <c r="D900" t="s">
        <v>1808</v>
      </c>
      <c r="E900">
        <v>684.75805854829002</v>
      </c>
      <c r="F900">
        <v>250</v>
      </c>
      <c r="G900">
        <v>0.58874841745560502</v>
      </c>
      <c r="H900">
        <v>1.3695161170965799</v>
      </c>
      <c r="I900" s="1">
        <v>6.9208069520813698E-8</v>
      </c>
      <c r="J900" s="1">
        <v>1.4293125453605001E-6</v>
      </c>
      <c r="K900">
        <f t="shared" si="14"/>
        <v>-5.8448727943835097</v>
      </c>
    </row>
    <row r="901" spans="1:11" x14ac:dyDescent="0.25">
      <c r="A901" s="3"/>
      <c r="B901" s="3"/>
      <c r="C901" t="s">
        <v>1809</v>
      </c>
      <c r="D901" t="s">
        <v>1810</v>
      </c>
      <c r="E901">
        <v>411.43349966149401</v>
      </c>
      <c r="F901">
        <v>142</v>
      </c>
      <c r="G901">
        <v>0.59517257226750397</v>
      </c>
      <c r="H901">
        <v>1.4487095058503301</v>
      </c>
      <c r="I901" s="1">
        <v>1.0966721949836199E-6</v>
      </c>
      <c r="J901" s="1">
        <v>1.8218957773687899E-5</v>
      </c>
      <c r="K901">
        <f t="shared" si="14"/>
        <v>-4.7394764707264985</v>
      </c>
    </row>
    <row r="902" spans="1:11" x14ac:dyDescent="0.25">
      <c r="A902" s="3"/>
      <c r="B902" s="3"/>
      <c r="C902" t="s">
        <v>1811</v>
      </c>
      <c r="D902" t="s">
        <v>1812</v>
      </c>
      <c r="E902">
        <v>504.51287536457397</v>
      </c>
      <c r="F902">
        <v>183</v>
      </c>
      <c r="G902">
        <v>0.584674445881877</v>
      </c>
      <c r="H902">
        <v>1.37845047913818</v>
      </c>
      <c r="I902" s="1">
        <v>2.0032229286085702E-6</v>
      </c>
      <c r="J902" s="1">
        <v>3.1832505588864302E-5</v>
      </c>
      <c r="K902">
        <f t="shared" si="14"/>
        <v>-4.4971291760007057</v>
      </c>
    </row>
    <row r="903" spans="1:11" x14ac:dyDescent="0.25">
      <c r="A903" s="3"/>
      <c r="B903" s="3"/>
      <c r="C903" t="s">
        <v>1813</v>
      </c>
      <c r="D903" t="s">
        <v>1814</v>
      </c>
      <c r="E903">
        <v>275.00061190551997</v>
      </c>
      <c r="F903">
        <v>93</v>
      </c>
      <c r="G903">
        <v>0.58863683046483495</v>
      </c>
      <c r="H903">
        <v>1.47849791347054</v>
      </c>
      <c r="I903" s="1">
        <v>2.3818008162264099E-5</v>
      </c>
      <c r="J903">
        <v>2.9707238515518802E-4</v>
      </c>
      <c r="K903">
        <f t="shared" si="14"/>
        <v>-3.5271377168672089</v>
      </c>
    </row>
    <row r="904" spans="1:11" x14ac:dyDescent="0.25">
      <c r="A904" s="3">
        <v>165</v>
      </c>
      <c r="B904" s="3"/>
      <c r="C904" t="s">
        <v>1815</v>
      </c>
      <c r="D904" t="s">
        <v>1816</v>
      </c>
      <c r="E904">
        <v>459.29330907828501</v>
      </c>
      <c r="F904">
        <v>156</v>
      </c>
      <c r="G904">
        <v>0.58574311821734504</v>
      </c>
      <c r="H904">
        <v>1.47209393935348</v>
      </c>
      <c r="I904" s="1">
        <v>1.06353326543838E-7</v>
      </c>
      <c r="J904" s="1">
        <v>2.1378791190753898E-6</v>
      </c>
      <c r="K904">
        <f t="shared" si="14"/>
        <v>-5.6700168545073524</v>
      </c>
    </row>
    <row r="905" spans="1:11" x14ac:dyDescent="0.25">
      <c r="A905" s="3"/>
      <c r="B905" s="3"/>
      <c r="C905" t="s">
        <v>1817</v>
      </c>
      <c r="D905" t="s">
        <v>1818</v>
      </c>
      <c r="E905">
        <v>362.28373035611702</v>
      </c>
      <c r="F905">
        <v>118</v>
      </c>
      <c r="G905">
        <v>0.58238618959337296</v>
      </c>
      <c r="H905">
        <v>1.5351005523564301</v>
      </c>
      <c r="I905" s="1">
        <v>2.2914312105104699E-7</v>
      </c>
      <c r="J905" s="1">
        <v>4.3386109623181702E-6</v>
      </c>
      <c r="K905">
        <f t="shared" si="14"/>
        <v>-5.3626492907542449</v>
      </c>
    </row>
    <row r="906" spans="1:11" x14ac:dyDescent="0.25">
      <c r="A906" s="3">
        <v>166</v>
      </c>
      <c r="B906" s="3"/>
      <c r="C906" t="s">
        <v>1819</v>
      </c>
      <c r="D906" t="s">
        <v>1820</v>
      </c>
      <c r="E906">
        <v>335.33580426176798</v>
      </c>
      <c r="F906">
        <v>106</v>
      </c>
      <c r="G906">
        <v>0.62260586011837704</v>
      </c>
      <c r="H906">
        <v>1.5817726616121199</v>
      </c>
      <c r="I906" s="1">
        <v>1.35764228570973E-7</v>
      </c>
      <c r="J906" s="1">
        <v>2.6799547639844701E-6</v>
      </c>
      <c r="K906">
        <f t="shared" si="14"/>
        <v>-5.571872536537529</v>
      </c>
    </row>
    <row r="907" spans="1:11" x14ac:dyDescent="0.25">
      <c r="A907" s="3"/>
      <c r="B907" s="3"/>
      <c r="C907" t="s">
        <v>1821</v>
      </c>
      <c r="D907" t="s">
        <v>1822</v>
      </c>
      <c r="E907">
        <v>190.15995741810201</v>
      </c>
      <c r="F907">
        <v>59</v>
      </c>
      <c r="G907">
        <v>0.62893831530571798</v>
      </c>
      <c r="H907">
        <v>1.61152506286527</v>
      </c>
      <c r="I907" s="1">
        <v>2.8722172357271E-5</v>
      </c>
      <c r="J907">
        <v>3.48764334026797E-4</v>
      </c>
      <c r="K907">
        <f t="shared" si="14"/>
        <v>-3.4574679340816044</v>
      </c>
    </row>
    <row r="908" spans="1:11" x14ac:dyDescent="0.25">
      <c r="A908" s="2">
        <v>167</v>
      </c>
      <c r="C908" t="s">
        <v>1823</v>
      </c>
      <c r="D908" t="s">
        <v>1824</v>
      </c>
      <c r="E908">
        <v>375.56793874939501</v>
      </c>
      <c r="F908">
        <v>123</v>
      </c>
      <c r="G908">
        <v>0.62638934488132303</v>
      </c>
      <c r="H908">
        <v>1.5266989380056699</v>
      </c>
      <c r="I908" s="1">
        <v>1.9169188997555499E-7</v>
      </c>
      <c r="J908" s="1">
        <v>3.6991934159922602E-6</v>
      </c>
      <c r="K908">
        <f t="shared" si="14"/>
        <v>-5.4318929605737347</v>
      </c>
    </row>
    <row r="909" spans="1:11" x14ac:dyDescent="0.25">
      <c r="A909" s="3">
        <v>168</v>
      </c>
      <c r="B909" s="3"/>
      <c r="C909" t="s">
        <v>1825</v>
      </c>
      <c r="D909" t="s">
        <v>1826</v>
      </c>
      <c r="E909">
        <v>661.08357340034297</v>
      </c>
      <c r="F909">
        <v>243</v>
      </c>
      <c r="G909">
        <v>0.56200262058203099</v>
      </c>
      <c r="H909">
        <v>1.3602542662558501</v>
      </c>
      <c r="I909" s="1">
        <v>1.9271491719267001E-7</v>
      </c>
      <c r="J909" s="1">
        <v>3.7070727532070201E-6</v>
      </c>
      <c r="K909">
        <f t="shared" si="14"/>
        <v>-5.4309688906345039</v>
      </c>
    </row>
    <row r="910" spans="1:11" x14ac:dyDescent="0.25">
      <c r="A910" s="3"/>
      <c r="B910" s="3"/>
      <c r="C910" t="s">
        <v>1827</v>
      </c>
      <c r="D910" t="s">
        <v>1828</v>
      </c>
      <c r="E910">
        <v>442.35528034830901</v>
      </c>
      <c r="F910">
        <v>151</v>
      </c>
      <c r="G910">
        <v>0.59255806231437602</v>
      </c>
      <c r="H910">
        <v>1.4647525839347999</v>
      </c>
      <c r="I910" s="1">
        <v>2.3917416790630298E-7</v>
      </c>
      <c r="J910" s="1">
        <v>4.5002802482338898E-6</v>
      </c>
      <c r="K910">
        <f t="shared" si="14"/>
        <v>-5.3467604403420337</v>
      </c>
    </row>
    <row r="911" spans="1:11" x14ac:dyDescent="0.25">
      <c r="A911" s="3">
        <v>169</v>
      </c>
      <c r="B911" s="3"/>
      <c r="C911" t="s">
        <v>1829</v>
      </c>
      <c r="D911" t="s">
        <v>1830</v>
      </c>
      <c r="E911">
        <v>780.69174415364398</v>
      </c>
      <c r="F911">
        <v>295</v>
      </c>
      <c r="G911">
        <v>0.59146831100543096</v>
      </c>
      <c r="H911">
        <v>1.32320634602313</v>
      </c>
      <c r="I911" s="1">
        <v>2.0475111959100301E-7</v>
      </c>
      <c r="J911" s="1">
        <v>3.9260783042719997E-6</v>
      </c>
      <c r="K911">
        <f t="shared" si="14"/>
        <v>-5.4060410427966072</v>
      </c>
    </row>
    <row r="912" spans="1:11" x14ac:dyDescent="0.25">
      <c r="A912" s="3"/>
      <c r="B912" s="3"/>
      <c r="C912" t="s">
        <v>1831</v>
      </c>
      <c r="D912" t="s">
        <v>1832</v>
      </c>
      <c r="E912">
        <v>544.43013880820502</v>
      </c>
      <c r="F912">
        <v>205</v>
      </c>
      <c r="G912">
        <v>0.58877743493572599</v>
      </c>
      <c r="H912">
        <v>1.3278783873370801</v>
      </c>
      <c r="I912" s="1">
        <v>9.16514191977859E-6</v>
      </c>
      <c r="J912">
        <v>1.2575742513589301E-4</v>
      </c>
      <c r="K912">
        <f t="shared" si="14"/>
        <v>-3.9004663633269416</v>
      </c>
    </row>
    <row r="913" spans="1:11" x14ac:dyDescent="0.25">
      <c r="A913" s="3">
        <v>170</v>
      </c>
      <c r="B913" s="3"/>
      <c r="C913" t="s">
        <v>1833</v>
      </c>
      <c r="D913" t="s">
        <v>1834</v>
      </c>
      <c r="E913">
        <v>185.505891774996</v>
      </c>
      <c r="F913">
        <v>49</v>
      </c>
      <c r="G913">
        <v>0.66174701655534796</v>
      </c>
      <c r="H913">
        <v>1.8929172630101601</v>
      </c>
      <c r="I913" s="1">
        <v>2.3054289608703901E-7</v>
      </c>
      <c r="J913" s="1">
        <v>4.3582725230498197E-6</v>
      </c>
      <c r="K913">
        <f t="shared" si="14"/>
        <v>-5.3606856167799259</v>
      </c>
    </row>
    <row r="914" spans="1:11" x14ac:dyDescent="0.25">
      <c r="A914" s="3"/>
      <c r="B914" s="3"/>
      <c r="C914" t="s">
        <v>1835</v>
      </c>
      <c r="D914" t="s">
        <v>1836</v>
      </c>
      <c r="E914">
        <v>289.77229922918099</v>
      </c>
      <c r="F914">
        <v>94</v>
      </c>
      <c r="G914">
        <v>0.60466851543548705</v>
      </c>
      <c r="H914">
        <v>1.54134201717649</v>
      </c>
      <c r="I914" s="1">
        <v>2.6394391529077299E-6</v>
      </c>
      <c r="J914" s="1">
        <v>4.0813173875923198E-5</v>
      </c>
      <c r="K914">
        <f t="shared" si="14"/>
        <v>-4.3891996305832075</v>
      </c>
    </row>
    <row r="915" spans="1:11" x14ac:dyDescent="0.25">
      <c r="A915" s="3"/>
      <c r="B915" s="3"/>
      <c r="C915" t="s">
        <v>1837</v>
      </c>
      <c r="D915" t="s">
        <v>1838</v>
      </c>
      <c r="E915">
        <v>246.63670131941899</v>
      </c>
      <c r="F915">
        <v>77</v>
      </c>
      <c r="G915">
        <v>0.60860771496590405</v>
      </c>
      <c r="H915">
        <v>1.60153702155467</v>
      </c>
      <c r="I915" s="1">
        <v>3.0831726071154898E-6</v>
      </c>
      <c r="J915" s="1">
        <v>4.6833935534533899E-5</v>
      </c>
      <c r="K915">
        <f t="shared" si="14"/>
        <v>-4.3294393461872405</v>
      </c>
    </row>
    <row r="916" spans="1:11" x14ac:dyDescent="0.25">
      <c r="A916" s="3"/>
      <c r="B916" s="3"/>
      <c r="C916" t="s">
        <v>1839</v>
      </c>
      <c r="D916" t="s">
        <v>1840</v>
      </c>
      <c r="E916">
        <v>338.11363355944798</v>
      </c>
      <c r="F916">
        <v>116</v>
      </c>
      <c r="G916">
        <v>0.58357299665429996</v>
      </c>
      <c r="H916">
        <v>1.4573863515493399</v>
      </c>
      <c r="I916" s="1">
        <v>6.5636278236207099E-6</v>
      </c>
      <c r="J916" s="1">
        <v>9.1877059680799204E-5</v>
      </c>
      <c r="K916">
        <f t="shared" si="14"/>
        <v>-4.0367929118753239</v>
      </c>
    </row>
    <row r="917" spans="1:11" x14ac:dyDescent="0.25">
      <c r="A917" s="3">
        <v>171</v>
      </c>
      <c r="B917" s="3"/>
      <c r="C917" t="s">
        <v>1841</v>
      </c>
      <c r="D917" t="s">
        <v>1842</v>
      </c>
      <c r="E917">
        <v>924.81079535144102</v>
      </c>
      <c r="F917">
        <v>359</v>
      </c>
      <c r="G917">
        <v>0.55653927275159398</v>
      </c>
      <c r="H917">
        <v>1.28803731943098</v>
      </c>
      <c r="I917" s="1">
        <v>2.5264612909390002E-7</v>
      </c>
      <c r="J917" s="1">
        <v>4.7242867643434503E-6</v>
      </c>
      <c r="K917">
        <f t="shared" si="14"/>
        <v>-5.325663748570781</v>
      </c>
    </row>
    <row r="918" spans="1:11" x14ac:dyDescent="0.25">
      <c r="A918" s="3"/>
      <c r="B918" s="3"/>
      <c r="C918" t="s">
        <v>1843</v>
      </c>
      <c r="D918" t="s">
        <v>1844</v>
      </c>
      <c r="E918">
        <v>473.41348279168102</v>
      </c>
      <c r="F918">
        <v>173</v>
      </c>
      <c r="G918">
        <v>0.55064413079421104</v>
      </c>
      <c r="H918">
        <v>1.3682470600915599</v>
      </c>
      <c r="I918" s="1">
        <v>6.0512444411674003E-6</v>
      </c>
      <c r="J918" s="1">
        <v>8.5261751407616896E-5</v>
      </c>
      <c r="K918">
        <f t="shared" si="14"/>
        <v>-4.0692457505200936</v>
      </c>
    </row>
    <row r="919" spans="1:11" x14ac:dyDescent="0.25">
      <c r="A919" s="3"/>
      <c r="B919" s="3"/>
      <c r="C919" t="s">
        <v>1845</v>
      </c>
      <c r="D919" t="s">
        <v>1846</v>
      </c>
      <c r="E919">
        <v>369.32291635552099</v>
      </c>
      <c r="F919">
        <v>133</v>
      </c>
      <c r="G919">
        <v>0.57916454649535698</v>
      </c>
      <c r="H919">
        <v>1.3884320163741399</v>
      </c>
      <c r="I919" s="1">
        <v>2.7697732646499901E-5</v>
      </c>
      <c r="J919">
        <v>3.38119790940724E-4</v>
      </c>
      <c r="K919">
        <f t="shared" si="14"/>
        <v>-3.4709294082203366</v>
      </c>
    </row>
    <row r="920" spans="1:11" x14ac:dyDescent="0.25">
      <c r="A920" s="3">
        <v>172</v>
      </c>
      <c r="B920" s="3"/>
      <c r="C920" t="s">
        <v>1847</v>
      </c>
      <c r="D920" t="s">
        <v>1848</v>
      </c>
      <c r="E920">
        <v>239.232202564228</v>
      </c>
      <c r="F920">
        <v>70</v>
      </c>
      <c r="G920">
        <v>0.63810580191257904</v>
      </c>
      <c r="H920">
        <v>1.70880144688735</v>
      </c>
      <c r="I920" s="1">
        <v>3.5353038730525298E-7</v>
      </c>
      <c r="J920" s="1">
        <v>6.43126697026947E-6</v>
      </c>
      <c r="K920">
        <f t="shared" si="14"/>
        <v>-5.1917034619133693</v>
      </c>
    </row>
    <row r="921" spans="1:11" x14ac:dyDescent="0.25">
      <c r="A921" s="3"/>
      <c r="B921" s="3"/>
      <c r="C921" t="s">
        <v>1849</v>
      </c>
      <c r="D921" t="s">
        <v>1850</v>
      </c>
      <c r="E921">
        <v>214.001168466205</v>
      </c>
      <c r="F921">
        <v>67</v>
      </c>
      <c r="G921">
        <v>0.64956988375191804</v>
      </c>
      <c r="H921">
        <v>1.59702364527018</v>
      </c>
      <c r="I921" s="1">
        <v>1.36584086620828E-5</v>
      </c>
      <c r="J921">
        <v>1.8139784432730401E-4</v>
      </c>
      <c r="K921">
        <f t="shared" si="14"/>
        <v>-3.741367878258941</v>
      </c>
    </row>
    <row r="922" spans="1:11" x14ac:dyDescent="0.25">
      <c r="A922" s="3">
        <v>173</v>
      </c>
      <c r="B922" s="3"/>
      <c r="C922" t="s">
        <v>1851</v>
      </c>
      <c r="D922" t="s">
        <v>1852</v>
      </c>
      <c r="E922">
        <v>1152.6200401660601</v>
      </c>
      <c r="F922">
        <v>462</v>
      </c>
      <c r="G922">
        <v>0.56033364182919099</v>
      </c>
      <c r="H922">
        <v>1.2474242858939999</v>
      </c>
      <c r="I922" s="1">
        <v>3.73161185300044E-7</v>
      </c>
      <c r="J922" s="1">
        <v>6.7578033872429803E-6</v>
      </c>
      <c r="K922">
        <f t="shared" si="14"/>
        <v>-5.1701944478197168</v>
      </c>
    </row>
    <row r="923" spans="1:11" x14ac:dyDescent="0.25">
      <c r="A923" s="3"/>
      <c r="B923" s="3"/>
      <c r="C923" t="s">
        <v>1853</v>
      </c>
      <c r="D923" t="s">
        <v>1854</v>
      </c>
      <c r="E923">
        <v>714.79964626186404</v>
      </c>
      <c r="F923">
        <v>279</v>
      </c>
      <c r="G923">
        <v>0.58833490402301702</v>
      </c>
      <c r="H923">
        <v>1.2810029502900799</v>
      </c>
      <c r="I923" s="1">
        <v>7.3212342950268898E-6</v>
      </c>
      <c r="J923">
        <v>1.01379341942961E-4</v>
      </c>
      <c r="K923">
        <f t="shared" si="14"/>
        <v>-3.9940505321249304</v>
      </c>
    </row>
    <row r="924" spans="1:11" x14ac:dyDescent="0.25">
      <c r="A924" s="3">
        <v>174</v>
      </c>
      <c r="B924" s="3"/>
      <c r="C924" t="s">
        <v>1855</v>
      </c>
      <c r="D924" t="s">
        <v>1856</v>
      </c>
      <c r="E924">
        <v>541.34509176810798</v>
      </c>
      <c r="F924">
        <v>194</v>
      </c>
      <c r="G924">
        <v>0.63236400670359305</v>
      </c>
      <c r="H924">
        <v>1.3952193086806901</v>
      </c>
      <c r="I924" s="1">
        <v>4.0167928778673203E-7</v>
      </c>
      <c r="J924" s="1">
        <v>7.2372192840356897E-6</v>
      </c>
      <c r="K924">
        <f t="shared" si="14"/>
        <v>-5.1404282682743352</v>
      </c>
    </row>
    <row r="925" spans="1:11" x14ac:dyDescent="0.25">
      <c r="A925" s="3"/>
      <c r="B925" s="3"/>
      <c r="C925" t="s">
        <v>1857</v>
      </c>
      <c r="D925" t="s">
        <v>1858</v>
      </c>
      <c r="E925">
        <v>425.54308455522801</v>
      </c>
      <c r="F925">
        <v>154</v>
      </c>
      <c r="G925">
        <v>0.62930171739443497</v>
      </c>
      <c r="H925">
        <v>1.3816333914130801</v>
      </c>
      <c r="I925" s="1">
        <v>9.9490749992921508E-6</v>
      </c>
      <c r="J925">
        <v>1.3589557595295899E-4</v>
      </c>
      <c r="K925">
        <f t="shared" si="14"/>
        <v>-3.8667946813873852</v>
      </c>
    </row>
    <row r="926" spans="1:11" x14ac:dyDescent="0.25">
      <c r="A926" s="2">
        <v>175</v>
      </c>
      <c r="C926" t="s">
        <v>1859</v>
      </c>
      <c r="D926" t="s">
        <v>1860</v>
      </c>
      <c r="E926">
        <v>67.459635739482906</v>
      </c>
      <c r="F926">
        <v>10</v>
      </c>
      <c r="G926">
        <v>0.81021502404510504</v>
      </c>
      <c r="H926">
        <v>3.3729817869741501</v>
      </c>
      <c r="I926" s="1">
        <v>4.7067976234599301E-7</v>
      </c>
      <c r="J926" s="1">
        <v>8.3977346355843405E-6</v>
      </c>
      <c r="K926">
        <f t="shared" si="14"/>
        <v>-5.0758378529800821</v>
      </c>
    </row>
    <row r="927" spans="1:11" x14ac:dyDescent="0.25">
      <c r="A927" s="3">
        <v>176</v>
      </c>
      <c r="B927" s="3"/>
      <c r="C927" t="s">
        <v>1861</v>
      </c>
      <c r="D927" t="s">
        <v>1862</v>
      </c>
      <c r="E927">
        <v>103.090795112712</v>
      </c>
      <c r="F927">
        <v>21</v>
      </c>
      <c r="G927">
        <v>0.76695901812052303</v>
      </c>
      <c r="H927">
        <v>2.4545427407788498</v>
      </c>
      <c r="I927" s="1">
        <v>4.7550351283740199E-7</v>
      </c>
      <c r="J927" s="1">
        <v>8.4712671614946896E-6</v>
      </c>
      <c r="K927">
        <f t="shared" si="14"/>
        <v>-5.0720516215366729</v>
      </c>
    </row>
    <row r="928" spans="1:11" x14ac:dyDescent="0.25">
      <c r="A928" s="3"/>
      <c r="B928" s="3"/>
      <c r="C928" t="s">
        <v>1863</v>
      </c>
      <c r="D928" t="s">
        <v>1864</v>
      </c>
      <c r="E928">
        <v>96.331895863899504</v>
      </c>
      <c r="F928">
        <v>19</v>
      </c>
      <c r="G928">
        <v>0.78915059465941695</v>
      </c>
      <c r="H928">
        <v>2.5350498911552499</v>
      </c>
      <c r="I928" s="1">
        <v>5.7576496351593499E-7</v>
      </c>
      <c r="J928" s="1">
        <v>1.0049639978242701E-5</v>
      </c>
      <c r="K928">
        <f t="shared" si="14"/>
        <v>-4.9978494962796312</v>
      </c>
    </row>
    <row r="929" spans="1:11" x14ac:dyDescent="0.25">
      <c r="A929" s="3"/>
      <c r="B929" s="3"/>
      <c r="C929" t="s">
        <v>1865</v>
      </c>
      <c r="D929" t="s">
        <v>1866</v>
      </c>
      <c r="E929">
        <v>93.562036707429797</v>
      </c>
      <c r="F929">
        <v>19</v>
      </c>
      <c r="G929">
        <v>0.75240279661658305</v>
      </c>
      <c r="H929">
        <v>2.4621588607218401</v>
      </c>
      <c r="I929" s="1">
        <v>1.3825290853799801E-6</v>
      </c>
      <c r="J929" s="1">
        <v>2.2412208734903099E-5</v>
      </c>
      <c r="K929">
        <f t="shared" si="14"/>
        <v>-4.6495153414072865</v>
      </c>
    </row>
    <row r="930" spans="1:11" x14ac:dyDescent="0.25">
      <c r="A930" s="3">
        <v>177</v>
      </c>
      <c r="B930" s="3"/>
      <c r="C930" t="s">
        <v>1867</v>
      </c>
      <c r="D930" t="s">
        <v>1868</v>
      </c>
      <c r="E930">
        <v>278.03513191835498</v>
      </c>
      <c r="F930">
        <v>86</v>
      </c>
      <c r="G930">
        <v>0.64071219720000805</v>
      </c>
      <c r="H930">
        <v>1.6164833251067099</v>
      </c>
      <c r="I930" s="1">
        <v>5.4401455656896301E-7</v>
      </c>
      <c r="J930" s="1">
        <v>9.5646640915135006E-6</v>
      </c>
      <c r="K930">
        <f t="shared" si="14"/>
        <v>-5.0193302776768078</v>
      </c>
    </row>
    <row r="931" spans="1:11" x14ac:dyDescent="0.25">
      <c r="A931" s="3"/>
      <c r="B931" s="3"/>
      <c r="C931" t="s">
        <v>1869</v>
      </c>
      <c r="D931" t="s">
        <v>1870</v>
      </c>
      <c r="E931">
        <v>223.16690359647799</v>
      </c>
      <c r="F931">
        <v>65</v>
      </c>
      <c r="G931">
        <v>0.66238036747018803</v>
      </c>
      <c r="H931">
        <v>1.7166684892036801</v>
      </c>
      <c r="I931" s="1">
        <v>6.9489787654448499E-7</v>
      </c>
      <c r="J931" s="1">
        <v>1.19050614900611E-5</v>
      </c>
      <c r="K931">
        <f t="shared" si="14"/>
        <v>-4.9242683571070422</v>
      </c>
    </row>
    <row r="932" spans="1:11" x14ac:dyDescent="0.25">
      <c r="A932" s="3">
        <v>178</v>
      </c>
      <c r="B932" s="3"/>
      <c r="C932" t="s">
        <v>1871</v>
      </c>
      <c r="D932" t="s">
        <v>1872</v>
      </c>
      <c r="E932">
        <v>620.67218071815898</v>
      </c>
      <c r="F932">
        <v>229</v>
      </c>
      <c r="G932">
        <v>0.58612334973982905</v>
      </c>
      <c r="H932">
        <v>1.3551794338824401</v>
      </c>
      <c r="I932" s="1">
        <v>5.6918702907605101E-7</v>
      </c>
      <c r="J932" s="1">
        <v>9.94922428650181E-6</v>
      </c>
      <c r="K932">
        <f t="shared" si="14"/>
        <v>-5.0022107786738301</v>
      </c>
    </row>
    <row r="933" spans="1:11" x14ac:dyDescent="0.25">
      <c r="A933" s="3"/>
      <c r="B933" s="3"/>
      <c r="C933" t="s">
        <v>1873</v>
      </c>
      <c r="D933" t="s">
        <v>1874</v>
      </c>
      <c r="E933">
        <v>481.24560407781098</v>
      </c>
      <c r="F933">
        <v>173</v>
      </c>
      <c r="G933">
        <v>0.59317456079939501</v>
      </c>
      <c r="H933">
        <v>1.3908832487798</v>
      </c>
      <c r="I933" s="1">
        <v>1.9500652320576502E-6</v>
      </c>
      <c r="J933" s="1">
        <v>3.1069665474038698E-5</v>
      </c>
      <c r="K933">
        <f t="shared" si="14"/>
        <v>-4.5076634227527874</v>
      </c>
    </row>
    <row r="934" spans="1:11" x14ac:dyDescent="0.25">
      <c r="A934" s="3">
        <v>179</v>
      </c>
      <c r="B934" s="3"/>
      <c r="C934" t="s">
        <v>1875</v>
      </c>
      <c r="D934" t="s">
        <v>1876</v>
      </c>
      <c r="E934">
        <v>96.311620299536997</v>
      </c>
      <c r="F934">
        <v>19</v>
      </c>
      <c r="G934">
        <v>0.80880666437690296</v>
      </c>
      <c r="H934">
        <v>2.5345163236720301</v>
      </c>
      <c r="I934" s="1">
        <v>5.7949830685576905E-7</v>
      </c>
      <c r="J934" s="1">
        <v>1.0100186530328701E-5</v>
      </c>
      <c r="K934">
        <f t="shared" si="14"/>
        <v>-4.9956706055891971</v>
      </c>
    </row>
    <row r="935" spans="1:11" x14ac:dyDescent="0.25">
      <c r="A935" s="3"/>
      <c r="B935" s="3"/>
      <c r="C935" t="s">
        <v>1877</v>
      </c>
      <c r="D935" t="s">
        <v>1878</v>
      </c>
      <c r="E935">
        <v>81.629345391542302</v>
      </c>
      <c r="F935">
        <v>15</v>
      </c>
      <c r="G935">
        <v>0.82449408382174105</v>
      </c>
      <c r="H935">
        <v>2.7209781797180801</v>
      </c>
      <c r="I935" s="1">
        <v>1.1489230680731201E-6</v>
      </c>
      <c r="J935" s="1">
        <v>1.8955634014543401E-5</v>
      </c>
      <c r="K935">
        <f t="shared" si="14"/>
        <v>-4.7222616850221542</v>
      </c>
    </row>
    <row r="936" spans="1:11" x14ac:dyDescent="0.25">
      <c r="A936" s="3">
        <v>180</v>
      </c>
      <c r="B936" s="3"/>
      <c r="C936" t="s">
        <v>1879</v>
      </c>
      <c r="D936" t="s">
        <v>1880</v>
      </c>
      <c r="E936">
        <v>892.711760890812</v>
      </c>
      <c r="F936">
        <v>348</v>
      </c>
      <c r="G936">
        <v>0.56445777984099799</v>
      </c>
      <c r="H936">
        <v>1.28263184036036</v>
      </c>
      <c r="I936" s="1">
        <v>5.81574647457522E-7</v>
      </c>
      <c r="J936" s="1">
        <v>1.01071640100651E-5</v>
      </c>
      <c r="K936">
        <f t="shared" si="14"/>
        <v>-4.9953706868975818</v>
      </c>
    </row>
    <row r="937" spans="1:11" x14ac:dyDescent="0.25">
      <c r="A937" s="3"/>
      <c r="B937" s="3"/>
      <c r="C937" t="s">
        <v>1881</v>
      </c>
      <c r="D937" t="s">
        <v>1882</v>
      </c>
      <c r="E937">
        <v>1622.4727678209499</v>
      </c>
      <c r="F937">
        <v>679</v>
      </c>
      <c r="G937">
        <v>0.54583534876848105</v>
      </c>
      <c r="H937">
        <v>1.1947516699712399</v>
      </c>
      <c r="I937" s="1">
        <v>8.3004585084719598E-7</v>
      </c>
      <c r="J937" s="1">
        <v>1.40016545553399E-5</v>
      </c>
      <c r="K937">
        <f t="shared" si="14"/>
        <v>-4.8538206413362905</v>
      </c>
    </row>
    <row r="938" spans="1:11" x14ac:dyDescent="0.25">
      <c r="A938" s="3">
        <v>181</v>
      </c>
      <c r="B938" s="3"/>
      <c r="C938" t="s">
        <v>1883</v>
      </c>
      <c r="D938" t="s">
        <v>1884</v>
      </c>
      <c r="E938">
        <v>173.61528722916401</v>
      </c>
      <c r="F938">
        <v>46</v>
      </c>
      <c r="G938">
        <v>0.73649115624962402</v>
      </c>
      <c r="H938">
        <v>1.8871226872735201</v>
      </c>
      <c r="I938" s="1">
        <v>5.8128938274785404E-7</v>
      </c>
      <c r="J938" s="1">
        <v>1.01071640100651E-5</v>
      </c>
      <c r="K938">
        <f t="shared" si="14"/>
        <v>-4.9953706868975818</v>
      </c>
    </row>
    <row r="939" spans="1:11" x14ac:dyDescent="0.25">
      <c r="A939" s="3"/>
      <c r="B939" s="3"/>
      <c r="C939" t="s">
        <v>1885</v>
      </c>
      <c r="D939" t="s">
        <v>1886</v>
      </c>
      <c r="E939">
        <v>158.96456883344001</v>
      </c>
      <c r="F939">
        <v>43</v>
      </c>
      <c r="G939">
        <v>0.74044229575502196</v>
      </c>
      <c r="H939">
        <v>1.84842521899349</v>
      </c>
      <c r="I939" s="1">
        <v>2.8826301634577899E-6</v>
      </c>
      <c r="J939" s="1">
        <v>4.4233336388631497E-5</v>
      </c>
      <c r="K939">
        <f t="shared" si="14"/>
        <v>-4.3542503018575083</v>
      </c>
    </row>
    <row r="940" spans="1:11" x14ac:dyDescent="0.25">
      <c r="A940" s="3"/>
      <c r="B940" s="3"/>
      <c r="C940" t="s">
        <v>1887</v>
      </c>
      <c r="D940" t="s">
        <v>1888</v>
      </c>
      <c r="E940">
        <v>104.277394695612</v>
      </c>
      <c r="F940">
        <v>24</v>
      </c>
      <c r="G940">
        <v>0.76446589588980496</v>
      </c>
      <c r="H940">
        <v>2.1724457228252501</v>
      </c>
      <c r="I940" s="1">
        <v>4.7959898380464904E-6</v>
      </c>
      <c r="J940" s="1">
        <v>6.9944901374460294E-5</v>
      </c>
      <c r="K940">
        <f t="shared" si="14"/>
        <v>-4.155243937864662</v>
      </c>
    </row>
    <row r="941" spans="1:11" x14ac:dyDescent="0.25">
      <c r="A941" s="3"/>
      <c r="B941" s="3"/>
      <c r="C941" t="s">
        <v>1889</v>
      </c>
      <c r="D941" t="s">
        <v>1890</v>
      </c>
      <c r="E941">
        <v>221.699255549035</v>
      </c>
      <c r="F941">
        <v>68</v>
      </c>
      <c r="G941">
        <v>0.67822309426182703</v>
      </c>
      <c r="H941">
        <v>1.6301415849193699</v>
      </c>
      <c r="I941" s="1">
        <v>4.8210058949558704E-6</v>
      </c>
      <c r="J941" s="1">
        <v>7.0146885873984495E-5</v>
      </c>
      <c r="K941">
        <f t="shared" si="14"/>
        <v>-4.1539916044326928</v>
      </c>
    </row>
    <row r="942" spans="1:11" x14ac:dyDescent="0.25">
      <c r="A942" s="3">
        <v>182</v>
      </c>
      <c r="B942" s="3"/>
      <c r="C942" t="s">
        <v>1891</v>
      </c>
      <c r="D942" t="s">
        <v>1892</v>
      </c>
      <c r="E942">
        <v>233.924650644905</v>
      </c>
      <c r="F942">
        <v>69</v>
      </c>
      <c r="G942">
        <v>0.65963408047529004</v>
      </c>
      <c r="H942">
        <v>1.6951061640935099</v>
      </c>
      <c r="I942" s="1">
        <v>6.3620706367827798E-7</v>
      </c>
      <c r="J942" s="1">
        <v>1.09775298927378E-5</v>
      </c>
      <c r="K942">
        <f t="shared" si="14"/>
        <v>-4.9594953716015384</v>
      </c>
    </row>
    <row r="943" spans="1:11" x14ac:dyDescent="0.25">
      <c r="A943" s="3"/>
      <c r="B943" s="3"/>
      <c r="C943" t="s">
        <v>1893</v>
      </c>
      <c r="D943" t="s">
        <v>1894</v>
      </c>
      <c r="E943">
        <v>139.85860311346599</v>
      </c>
      <c r="F943">
        <v>37</v>
      </c>
      <c r="G943">
        <v>0.69463379455629204</v>
      </c>
      <c r="H943">
        <v>1.8899811231549399</v>
      </c>
      <c r="I943" s="1">
        <v>5.8790270207185297E-6</v>
      </c>
      <c r="J943" s="1">
        <v>8.3126547358600505E-5</v>
      </c>
      <c r="K943">
        <f t="shared" si="14"/>
        <v>-4.0802602574416555</v>
      </c>
    </row>
    <row r="944" spans="1:11" x14ac:dyDescent="0.25">
      <c r="A944" s="3">
        <v>183</v>
      </c>
      <c r="B944" s="3"/>
      <c r="C944" t="s">
        <v>1895</v>
      </c>
      <c r="D944" t="s">
        <v>1896</v>
      </c>
      <c r="E944">
        <v>490.74345948088302</v>
      </c>
      <c r="F944">
        <v>174</v>
      </c>
      <c r="G944">
        <v>0.59372749894367305</v>
      </c>
      <c r="H944">
        <v>1.41018235483012</v>
      </c>
      <c r="I944" s="1">
        <v>6.6978896796537004E-7</v>
      </c>
      <c r="J944" s="1">
        <v>1.1524001059387001E-5</v>
      </c>
      <c r="K944">
        <f t="shared" si="14"/>
        <v>-4.9383967104674742</v>
      </c>
    </row>
    <row r="945" spans="1:11" x14ac:dyDescent="0.25">
      <c r="A945" s="3"/>
      <c r="B945" s="3"/>
      <c r="C945" t="s">
        <v>1897</v>
      </c>
      <c r="D945" t="s">
        <v>1898</v>
      </c>
      <c r="E945">
        <v>444.24230687878003</v>
      </c>
      <c r="F945">
        <v>158</v>
      </c>
      <c r="G945">
        <v>0.58358959489861395</v>
      </c>
      <c r="H945">
        <v>1.4058300850594301</v>
      </c>
      <c r="I945" s="1">
        <v>2.49899682923204E-6</v>
      </c>
      <c r="J945" s="1">
        <v>3.8691143462602799E-5</v>
      </c>
      <c r="K945">
        <f t="shared" si="14"/>
        <v>-4.4123884351234066</v>
      </c>
    </row>
    <row r="946" spans="1:11" x14ac:dyDescent="0.25">
      <c r="A946" s="2">
        <v>184</v>
      </c>
      <c r="C946" t="s">
        <v>1899</v>
      </c>
      <c r="D946" t="s">
        <v>1900</v>
      </c>
      <c r="E946">
        <v>65.020262844276402</v>
      </c>
      <c r="F946">
        <v>10</v>
      </c>
      <c r="G946">
        <v>0.92926869714222504</v>
      </c>
      <c r="H946">
        <v>3.2510131422138202</v>
      </c>
      <c r="I946" s="1">
        <v>1.15842901293943E-6</v>
      </c>
      <c r="J946" s="1">
        <v>1.9061135504860001E-5</v>
      </c>
      <c r="K946">
        <f t="shared" si="14"/>
        <v>-4.7198512312524734</v>
      </c>
    </row>
    <row r="947" spans="1:11" x14ac:dyDescent="0.25">
      <c r="A947" s="2">
        <v>185</v>
      </c>
      <c r="C947" t="s">
        <v>1901</v>
      </c>
      <c r="D947" t="s">
        <v>1902</v>
      </c>
      <c r="E947">
        <v>102.705583188151</v>
      </c>
      <c r="F947">
        <v>22</v>
      </c>
      <c r="G947">
        <v>0.73686195435185997</v>
      </c>
      <c r="H947">
        <v>2.3342177997307001</v>
      </c>
      <c r="I947" s="1">
        <v>1.3512835334291299E-6</v>
      </c>
      <c r="J947" s="1">
        <v>2.1935169174547298E-5</v>
      </c>
      <c r="K947">
        <f t="shared" si="14"/>
        <v>-4.6588590117587376</v>
      </c>
    </row>
    <row r="948" spans="1:11" x14ac:dyDescent="0.25">
      <c r="A948" s="3">
        <v>186</v>
      </c>
      <c r="B948" s="3"/>
      <c r="C948" t="s">
        <v>1903</v>
      </c>
      <c r="D948" t="s">
        <v>1904</v>
      </c>
      <c r="E948">
        <v>114.19955634574799</v>
      </c>
      <c r="F948">
        <v>26</v>
      </c>
      <c r="G948">
        <v>0.75672943930205305</v>
      </c>
      <c r="H948">
        <v>2.1961453143413099</v>
      </c>
      <c r="I948" s="1">
        <v>1.47153067521989E-6</v>
      </c>
      <c r="J948" s="1">
        <v>2.37486975424566E-5</v>
      </c>
      <c r="K948">
        <f t="shared" si="14"/>
        <v>-4.6243602035395268</v>
      </c>
    </row>
    <row r="949" spans="1:11" x14ac:dyDescent="0.25">
      <c r="A949" s="3"/>
      <c r="B949" s="3"/>
      <c r="C949" t="s">
        <v>1905</v>
      </c>
      <c r="D949" t="s">
        <v>1906</v>
      </c>
      <c r="E949">
        <v>80.147134722730598</v>
      </c>
      <c r="F949">
        <v>16</v>
      </c>
      <c r="G949">
        <v>0.81931849599115303</v>
      </c>
      <c r="H949">
        <v>2.5045979600853299</v>
      </c>
      <c r="I949" s="1">
        <v>5.2131640126058596E-6</v>
      </c>
      <c r="J949" s="1">
        <v>7.4852346614332499E-5</v>
      </c>
      <c r="K949">
        <f t="shared" si="14"/>
        <v>-4.1257945800145706</v>
      </c>
    </row>
    <row r="950" spans="1:11" x14ac:dyDescent="0.25">
      <c r="A950" s="3"/>
      <c r="B950" s="3"/>
      <c r="C950" t="s">
        <v>1907</v>
      </c>
      <c r="D950" t="s">
        <v>1908</v>
      </c>
      <c r="E950">
        <v>377.69593118587602</v>
      </c>
      <c r="F950">
        <v>134</v>
      </c>
      <c r="G950">
        <v>0.58184033912919997</v>
      </c>
      <c r="H950">
        <v>1.4093131760666999</v>
      </c>
      <c r="I950" s="1">
        <v>1.11589030723483E-5</v>
      </c>
      <c r="J950">
        <v>1.5139204719414299E-4</v>
      </c>
      <c r="K950">
        <f t="shared" si="14"/>
        <v>-3.8198969382468801</v>
      </c>
    </row>
    <row r="951" spans="1:11" x14ac:dyDescent="0.25">
      <c r="A951" s="3"/>
      <c r="B951" s="3"/>
      <c r="C951" t="s">
        <v>1909</v>
      </c>
      <c r="D951" t="s">
        <v>1910</v>
      </c>
      <c r="E951">
        <v>170.14774279129401</v>
      </c>
      <c r="F951">
        <v>50</v>
      </c>
      <c r="G951">
        <v>0.66691374439089202</v>
      </c>
      <c r="H951">
        <v>1.7014774279129401</v>
      </c>
      <c r="I951" s="1">
        <v>1.5381621572678999E-5</v>
      </c>
      <c r="J951">
        <v>2.01212296950196E-4</v>
      </c>
      <c r="K951">
        <f t="shared" si="14"/>
        <v>-3.6963454811985126</v>
      </c>
    </row>
    <row r="952" spans="1:11" x14ac:dyDescent="0.25">
      <c r="A952" s="3"/>
      <c r="B952" s="3"/>
      <c r="C952" t="s">
        <v>1911</v>
      </c>
      <c r="D952" t="s">
        <v>1912</v>
      </c>
      <c r="E952">
        <v>581.13912323739999</v>
      </c>
      <c r="F952">
        <v>223</v>
      </c>
      <c r="G952">
        <v>0.56331227547748897</v>
      </c>
      <c r="H952">
        <v>1.30300251846951</v>
      </c>
      <c r="I952" s="1">
        <v>1.61573914368432E-5</v>
      </c>
      <c r="J952">
        <v>2.09317183802111E-4</v>
      </c>
      <c r="K952">
        <f t="shared" si="14"/>
        <v>-3.6791951169833506</v>
      </c>
    </row>
    <row r="953" spans="1:11" x14ac:dyDescent="0.25">
      <c r="A953" s="3">
        <v>187</v>
      </c>
      <c r="B953" s="3"/>
      <c r="C953" t="s">
        <v>1913</v>
      </c>
      <c r="D953" t="s">
        <v>1914</v>
      </c>
      <c r="E953">
        <v>580.19126862526196</v>
      </c>
      <c r="F953">
        <v>215</v>
      </c>
      <c r="G953">
        <v>0.58453773121240704</v>
      </c>
      <c r="H953">
        <v>1.3492820200587501</v>
      </c>
      <c r="I953" s="1">
        <v>1.6966642328006399E-6</v>
      </c>
      <c r="J953" s="1">
        <v>2.7248292026376199E-5</v>
      </c>
      <c r="K953">
        <f t="shared" si="14"/>
        <v>-4.5646607149200777</v>
      </c>
    </row>
    <row r="954" spans="1:11" x14ac:dyDescent="0.25">
      <c r="A954" s="3"/>
      <c r="B954" s="3"/>
      <c r="C954" t="s">
        <v>1915</v>
      </c>
      <c r="D954" t="s">
        <v>1916</v>
      </c>
      <c r="E954">
        <v>647.35857325637903</v>
      </c>
      <c r="F954">
        <v>252</v>
      </c>
      <c r="G954">
        <v>0.57064265749626297</v>
      </c>
      <c r="H954">
        <v>1.2844416136039301</v>
      </c>
      <c r="I954" s="1">
        <v>1.54144467198339E-5</v>
      </c>
      <c r="J954">
        <v>2.0129768573333499E-4</v>
      </c>
      <c r="K954">
        <f t="shared" si="14"/>
        <v>-3.6961612180523278</v>
      </c>
    </row>
    <row r="955" spans="1:11" x14ac:dyDescent="0.25">
      <c r="A955" s="3">
        <v>188</v>
      </c>
      <c r="B955" s="3"/>
      <c r="C955" t="s">
        <v>1917</v>
      </c>
      <c r="D955" t="s">
        <v>1918</v>
      </c>
      <c r="E955">
        <v>132.76205286515699</v>
      </c>
      <c r="F955">
        <v>33</v>
      </c>
      <c r="G955">
        <v>0.68044626025586796</v>
      </c>
      <c r="H955">
        <v>2.01154625553268</v>
      </c>
      <c r="I955" s="1">
        <v>2.1454268360669802E-6</v>
      </c>
      <c r="J955" s="1">
        <v>3.3957996154598297E-5</v>
      </c>
      <c r="K955">
        <f t="shared" si="14"/>
        <v>-4.4690579451853534</v>
      </c>
    </row>
    <row r="956" spans="1:11" x14ac:dyDescent="0.25">
      <c r="A956" s="3"/>
      <c r="B956" s="3"/>
      <c r="C956" t="s">
        <v>1919</v>
      </c>
      <c r="D956" t="s">
        <v>1920</v>
      </c>
      <c r="E956">
        <v>153.42819470949999</v>
      </c>
      <c r="F956">
        <v>41</v>
      </c>
      <c r="G956">
        <v>0.64214407260351702</v>
      </c>
      <c r="H956">
        <v>1.8710755452378001</v>
      </c>
      <c r="I956" s="1">
        <v>2.98794128695112E-6</v>
      </c>
      <c r="J956" s="1">
        <v>4.5617164382173997E-5</v>
      </c>
      <c r="K956">
        <f t="shared" si="14"/>
        <v>-4.3408717144878963</v>
      </c>
    </row>
    <row r="957" spans="1:11" x14ac:dyDescent="0.25">
      <c r="A957" s="3">
        <v>189</v>
      </c>
      <c r="B957" s="3"/>
      <c r="C957" t="s">
        <v>1921</v>
      </c>
      <c r="D957" t="s">
        <v>1922</v>
      </c>
      <c r="E957">
        <v>395.24508555939201</v>
      </c>
      <c r="F957">
        <v>137</v>
      </c>
      <c r="G957">
        <v>0.55856400554555996</v>
      </c>
      <c r="H957">
        <v>1.44250031226055</v>
      </c>
      <c r="I957" s="1">
        <v>2.1683193787506502E-6</v>
      </c>
      <c r="J957" s="1">
        <v>3.4275360454930098E-5</v>
      </c>
      <c r="K957">
        <f t="shared" si="14"/>
        <v>-4.4650179692805656</v>
      </c>
    </row>
    <row r="958" spans="1:11" x14ac:dyDescent="0.25">
      <c r="A958" s="3"/>
      <c r="B958" s="3"/>
      <c r="C958" t="s">
        <v>1923</v>
      </c>
      <c r="D958" t="s">
        <v>1924</v>
      </c>
      <c r="E958">
        <v>932.10866518637795</v>
      </c>
      <c r="F958">
        <v>381</v>
      </c>
      <c r="G958">
        <v>0.51053601369806201</v>
      </c>
      <c r="H958">
        <v>1.22323971809236</v>
      </c>
      <c r="I958" s="1">
        <v>2.1886258162888799E-5</v>
      </c>
      <c r="J958">
        <v>2.75830887881507E-4</v>
      </c>
      <c r="K958">
        <f t="shared" si="14"/>
        <v>-3.5593571026076471</v>
      </c>
    </row>
    <row r="959" spans="1:11" x14ac:dyDescent="0.25">
      <c r="A959" s="3"/>
      <c r="B959" s="3"/>
      <c r="C959" t="s">
        <v>1925</v>
      </c>
      <c r="D959" t="s">
        <v>1926</v>
      </c>
      <c r="E959">
        <v>1131.31353922679</v>
      </c>
      <c r="F959">
        <v>472</v>
      </c>
      <c r="G959">
        <v>0.51714444419874395</v>
      </c>
      <c r="H959">
        <v>1.1984253593504099</v>
      </c>
      <c r="I959" s="1">
        <v>2.3514753420954601E-5</v>
      </c>
      <c r="J959">
        <v>2.93593624234093E-4</v>
      </c>
      <c r="K959">
        <f t="shared" si="14"/>
        <v>-3.5322533799208746</v>
      </c>
    </row>
    <row r="960" spans="1:11" x14ac:dyDescent="0.25">
      <c r="A960" s="3">
        <v>190</v>
      </c>
      <c r="B960" s="3"/>
      <c r="C960" t="s">
        <v>1927</v>
      </c>
      <c r="D960" t="s">
        <v>1928</v>
      </c>
      <c r="E960">
        <v>1686.5021366835799</v>
      </c>
      <c r="F960">
        <v>714</v>
      </c>
      <c r="G960">
        <v>0.52399986853889202</v>
      </c>
      <c r="H960">
        <v>1.1810239052406</v>
      </c>
      <c r="I960" s="1">
        <v>2.2707140194682498E-6</v>
      </c>
      <c r="J960" s="1">
        <v>3.5660262745841903E-5</v>
      </c>
      <c r="K960">
        <f t="shared" si="14"/>
        <v>-4.4478154612546374</v>
      </c>
    </row>
    <row r="961" spans="1:11" x14ac:dyDescent="0.25">
      <c r="A961" s="3"/>
      <c r="B961" s="3"/>
      <c r="C961" t="s">
        <v>1929</v>
      </c>
      <c r="D961" t="s">
        <v>1930</v>
      </c>
      <c r="E961">
        <v>1350.1564451900799</v>
      </c>
      <c r="F961">
        <v>560</v>
      </c>
      <c r="G961">
        <v>0.54226404261037398</v>
      </c>
      <c r="H961">
        <v>1.20549682606257</v>
      </c>
      <c r="I961" s="1">
        <v>2.3395252390734301E-6</v>
      </c>
      <c r="J961" s="1">
        <v>3.6645472608395601E-5</v>
      </c>
      <c r="K961">
        <f t="shared" si="14"/>
        <v>-4.4359796729367771</v>
      </c>
    </row>
    <row r="962" spans="1:11" x14ac:dyDescent="0.25">
      <c r="A962" s="3"/>
      <c r="B962" s="3"/>
      <c r="C962" t="s">
        <v>1931</v>
      </c>
      <c r="D962" t="s">
        <v>1932</v>
      </c>
      <c r="E962">
        <v>1001.569373527</v>
      </c>
      <c r="F962">
        <v>404</v>
      </c>
      <c r="G962">
        <v>0.54403414574378295</v>
      </c>
      <c r="H962">
        <v>1.2395660563452899</v>
      </c>
      <c r="I962" s="1">
        <v>3.50924713926472E-6</v>
      </c>
      <c r="J962" s="1">
        <v>5.2708629821509098E-5</v>
      </c>
      <c r="K962">
        <f t="shared" si="14"/>
        <v>-4.2781182732688627</v>
      </c>
    </row>
    <row r="963" spans="1:11" x14ac:dyDescent="0.25">
      <c r="A963" s="3">
        <v>191</v>
      </c>
      <c r="B963" s="3"/>
      <c r="C963" t="s">
        <v>1933</v>
      </c>
      <c r="D963" t="s">
        <v>1934</v>
      </c>
      <c r="E963">
        <v>1367.4019742928101</v>
      </c>
      <c r="F963">
        <v>568</v>
      </c>
      <c r="G963">
        <v>0.54781104926484703</v>
      </c>
      <c r="H963">
        <v>1.2036989210324001</v>
      </c>
      <c r="I963" s="1">
        <v>2.4017016832780501E-6</v>
      </c>
      <c r="J963" s="1">
        <v>3.7476973886190399E-5</v>
      </c>
      <c r="K963">
        <f t="shared" ref="K963:K1001" si="15">LOG10(J963)</f>
        <v>-4.4262354838884974</v>
      </c>
    </row>
    <row r="964" spans="1:11" x14ac:dyDescent="0.25">
      <c r="A964" s="3"/>
      <c r="B964" s="3"/>
      <c r="C964" t="s">
        <v>1935</v>
      </c>
      <c r="D964" t="s">
        <v>1936</v>
      </c>
      <c r="E964">
        <v>950.29306801092105</v>
      </c>
      <c r="F964">
        <v>383</v>
      </c>
      <c r="G964">
        <v>0.55298368964075095</v>
      </c>
      <c r="H964">
        <v>1.2405914725991101</v>
      </c>
      <c r="I964" s="1">
        <v>5.58811375388693E-6</v>
      </c>
      <c r="J964" s="1">
        <v>7.92920470419179E-5</v>
      </c>
      <c r="K964">
        <f t="shared" si="15"/>
        <v>-4.1007703700470586</v>
      </c>
    </row>
    <row r="965" spans="1:11" x14ac:dyDescent="0.25">
      <c r="A965" s="3">
        <v>192</v>
      </c>
      <c r="B965" s="3"/>
      <c r="C965" t="s">
        <v>1937</v>
      </c>
      <c r="D965" t="s">
        <v>1938</v>
      </c>
      <c r="E965">
        <v>511.60537307431701</v>
      </c>
      <c r="F965">
        <v>187</v>
      </c>
      <c r="G965">
        <v>0.56690760788771499</v>
      </c>
      <c r="H965">
        <v>1.3679288050115399</v>
      </c>
      <c r="I965" s="1">
        <v>2.7613655217810098E-6</v>
      </c>
      <c r="J965" s="1">
        <v>4.2534903650320299E-5</v>
      </c>
      <c r="K965">
        <f t="shared" si="15"/>
        <v>-4.3712545466179042</v>
      </c>
    </row>
    <row r="966" spans="1:11" x14ac:dyDescent="0.25">
      <c r="A966" s="3"/>
      <c r="B966" s="3"/>
      <c r="C966" t="s">
        <v>1939</v>
      </c>
      <c r="D966" t="s">
        <v>1940</v>
      </c>
      <c r="E966">
        <v>486.67669011568898</v>
      </c>
      <c r="F966">
        <v>178</v>
      </c>
      <c r="G966">
        <v>0.56982491268829805</v>
      </c>
      <c r="H966">
        <v>1.3670693542575501</v>
      </c>
      <c r="I966" s="1">
        <v>4.8214715520714003E-6</v>
      </c>
      <c r="J966" s="1">
        <v>7.0146885873984495E-5</v>
      </c>
      <c r="K966">
        <f t="shared" si="15"/>
        <v>-4.1539916044326928</v>
      </c>
    </row>
    <row r="967" spans="1:11" x14ac:dyDescent="0.25">
      <c r="A967" s="3"/>
      <c r="B967" s="3"/>
      <c r="C967" t="s">
        <v>1941</v>
      </c>
      <c r="D967" t="s">
        <v>1942</v>
      </c>
      <c r="E967">
        <v>367.51740835814098</v>
      </c>
      <c r="F967">
        <v>128</v>
      </c>
      <c r="G967">
        <v>0.582737387330996</v>
      </c>
      <c r="H967">
        <v>1.43561487639899</v>
      </c>
      <c r="I967" s="1">
        <v>5.8897937136255697E-6</v>
      </c>
      <c r="J967" s="1">
        <v>8.3181266955548001E-5</v>
      </c>
      <c r="K967">
        <f t="shared" si="15"/>
        <v>-4.0799744690683086</v>
      </c>
    </row>
    <row r="968" spans="1:11" x14ac:dyDescent="0.25">
      <c r="A968" s="3"/>
      <c r="B968" s="3"/>
      <c r="C968" t="s">
        <v>1943</v>
      </c>
      <c r="D968" t="s">
        <v>1944</v>
      </c>
      <c r="E968">
        <v>272.44140352098702</v>
      </c>
      <c r="F968">
        <v>91</v>
      </c>
      <c r="G968">
        <v>0.58193128359702495</v>
      </c>
      <c r="H968">
        <v>1.4969307885768499</v>
      </c>
      <c r="I968" s="1">
        <v>1.5970744471080999E-5</v>
      </c>
      <c r="J968">
        <v>2.0712166566205201E-4</v>
      </c>
      <c r="K968">
        <f t="shared" si="15"/>
        <v>-3.683774469984689</v>
      </c>
    </row>
    <row r="969" spans="1:11" x14ac:dyDescent="0.25">
      <c r="A969" s="2">
        <v>193</v>
      </c>
      <c r="C969" t="s">
        <v>1945</v>
      </c>
      <c r="D969" t="s">
        <v>1946</v>
      </c>
      <c r="E969">
        <v>264.47868659444401</v>
      </c>
      <c r="F969">
        <v>84</v>
      </c>
      <c r="G969">
        <v>0.64899684689327797</v>
      </c>
      <c r="H969">
        <v>1.5742778963955</v>
      </c>
      <c r="I969" s="1">
        <v>2.8956026613382398E-6</v>
      </c>
      <c r="J969" s="1">
        <v>4.4372254294077997E-5</v>
      </c>
      <c r="K969">
        <f t="shared" si="15"/>
        <v>-4.3528885067666785</v>
      </c>
    </row>
    <row r="970" spans="1:11" x14ac:dyDescent="0.25">
      <c r="A970" s="3">
        <v>194</v>
      </c>
      <c r="B970" s="3"/>
      <c r="C970" t="s">
        <v>1947</v>
      </c>
      <c r="D970" t="s">
        <v>1948</v>
      </c>
      <c r="E970">
        <v>139.82745509762401</v>
      </c>
      <c r="F970">
        <v>36</v>
      </c>
      <c r="G970">
        <v>0.71951133253375199</v>
      </c>
      <c r="H970">
        <v>1.942047987467</v>
      </c>
      <c r="I970" s="1">
        <v>2.9698094114341602E-6</v>
      </c>
      <c r="J970" s="1">
        <v>4.5397809013063903E-5</v>
      </c>
      <c r="K970">
        <f t="shared" si="15"/>
        <v>-4.3429651065371102</v>
      </c>
    </row>
    <row r="971" spans="1:11" x14ac:dyDescent="0.25">
      <c r="A971" s="3"/>
      <c r="B971" s="3"/>
      <c r="C971" t="s">
        <v>1949</v>
      </c>
      <c r="D971" t="s">
        <v>1950</v>
      </c>
      <c r="E971">
        <v>115.74912106374801</v>
      </c>
      <c r="F971">
        <v>28</v>
      </c>
      <c r="G971">
        <v>0.74474156397467395</v>
      </c>
      <c r="H971">
        <v>2.0669485904240701</v>
      </c>
      <c r="I971" s="1">
        <v>4.7591814448907298E-6</v>
      </c>
      <c r="J971" s="1">
        <v>6.9492115504633207E-5</v>
      </c>
      <c r="K971">
        <f t="shared" si="15"/>
        <v>-4.1580644671663682</v>
      </c>
    </row>
    <row r="972" spans="1:11" x14ac:dyDescent="0.25">
      <c r="A972" s="3">
        <v>195</v>
      </c>
      <c r="B972" s="3"/>
      <c r="C972" t="s">
        <v>1951</v>
      </c>
      <c r="D972" t="s">
        <v>1952</v>
      </c>
      <c r="E972">
        <v>122.545871085339</v>
      </c>
      <c r="F972">
        <v>30</v>
      </c>
      <c r="G972">
        <v>0.74407245494623098</v>
      </c>
      <c r="H972">
        <v>2.04243118475565</v>
      </c>
      <c r="I972" s="1">
        <v>3.4785666884091498E-6</v>
      </c>
      <c r="J972" s="1">
        <v>5.2443741036128401E-5</v>
      </c>
      <c r="K972">
        <f t="shared" si="15"/>
        <v>-4.2803063357958937</v>
      </c>
    </row>
    <row r="973" spans="1:11" x14ac:dyDescent="0.25">
      <c r="A973" s="3"/>
      <c r="B973" s="3"/>
      <c r="C973" t="s">
        <v>1953</v>
      </c>
      <c r="D973" t="s">
        <v>1954</v>
      </c>
      <c r="E973">
        <v>191.428214372757</v>
      </c>
      <c r="F973">
        <v>56</v>
      </c>
      <c r="G973">
        <v>0.65532399160828103</v>
      </c>
      <c r="H973">
        <v>1.7091804854710499</v>
      </c>
      <c r="I973" s="1">
        <v>4.3678271436045196E-6</v>
      </c>
      <c r="J973" s="1">
        <v>6.4166094006107296E-5</v>
      </c>
      <c r="K973">
        <f t="shared" si="15"/>
        <v>-4.1926943967883492</v>
      </c>
    </row>
    <row r="974" spans="1:11" x14ac:dyDescent="0.25">
      <c r="A974" s="3"/>
      <c r="B974" s="3"/>
      <c r="C974" t="s">
        <v>1955</v>
      </c>
      <c r="D974" t="s">
        <v>1956</v>
      </c>
      <c r="E974">
        <v>103.551651209998</v>
      </c>
      <c r="F974">
        <v>25</v>
      </c>
      <c r="G974">
        <v>0.74838238548351399</v>
      </c>
      <c r="H974">
        <v>2.0710330241999602</v>
      </c>
      <c r="I974" s="1">
        <v>1.3151128192602301E-5</v>
      </c>
      <c r="J974">
        <v>1.75072579614764E-4</v>
      </c>
      <c r="K974">
        <f t="shared" si="15"/>
        <v>-3.7567818690766051</v>
      </c>
    </row>
    <row r="975" spans="1:11" x14ac:dyDescent="0.25">
      <c r="A975" s="3"/>
      <c r="B975" s="3"/>
      <c r="C975" t="s">
        <v>1957</v>
      </c>
      <c r="D975" t="s">
        <v>1958</v>
      </c>
      <c r="E975">
        <v>203.04343726745299</v>
      </c>
      <c r="F975">
        <v>63</v>
      </c>
      <c r="G975">
        <v>0.63203431204318195</v>
      </c>
      <c r="H975">
        <v>1.6114558513289901</v>
      </c>
      <c r="I975" s="1">
        <v>1.6329887310387101E-5</v>
      </c>
      <c r="J975">
        <v>2.11098361040278E-4</v>
      </c>
      <c r="K975">
        <f t="shared" si="15"/>
        <v>-3.6755151385252498</v>
      </c>
    </row>
    <row r="976" spans="1:11" x14ac:dyDescent="0.25">
      <c r="A976" s="3"/>
      <c r="B976" s="3"/>
      <c r="C976" t="s">
        <v>1959</v>
      </c>
      <c r="D976" t="s">
        <v>1960</v>
      </c>
      <c r="E976">
        <v>79.117481716432593</v>
      </c>
      <c r="F976">
        <v>17</v>
      </c>
      <c r="G976">
        <v>0.80489415407835296</v>
      </c>
      <c r="H976">
        <v>2.3269847563656598</v>
      </c>
      <c r="I976" s="1">
        <v>1.85890248505188E-5</v>
      </c>
      <c r="J976">
        <v>2.3750236093443501E-4</v>
      </c>
      <c r="K976">
        <f t="shared" si="15"/>
        <v>-3.6243320688361633</v>
      </c>
    </row>
    <row r="977" spans="1:11" x14ac:dyDescent="0.25">
      <c r="A977" s="3">
        <v>196</v>
      </c>
      <c r="B977" s="3"/>
      <c r="C977" t="s">
        <v>1961</v>
      </c>
      <c r="D977" t="s">
        <v>1962</v>
      </c>
      <c r="E977">
        <v>61.988272072902497</v>
      </c>
      <c r="F977">
        <v>10</v>
      </c>
      <c r="G977">
        <v>0.91743408324581299</v>
      </c>
      <c r="H977">
        <v>3.0994136036451301</v>
      </c>
      <c r="I977" s="1">
        <v>3.49121342394473E-6</v>
      </c>
      <c r="J977" s="1">
        <v>5.2568695513355102E-5</v>
      </c>
      <c r="K977">
        <f t="shared" si="15"/>
        <v>-4.2792727998197098</v>
      </c>
    </row>
    <row r="978" spans="1:11" x14ac:dyDescent="0.25">
      <c r="A978" s="3"/>
      <c r="B978" s="3"/>
      <c r="C978" t="s">
        <v>1963</v>
      </c>
      <c r="D978" t="s">
        <v>1964</v>
      </c>
      <c r="E978">
        <v>66.635386223218106</v>
      </c>
      <c r="F978">
        <v>13</v>
      </c>
      <c r="G978">
        <v>0.82539635287313295</v>
      </c>
      <c r="H978">
        <v>2.56289947012377</v>
      </c>
      <c r="I978" s="1">
        <v>2.0230218417804901E-5</v>
      </c>
      <c r="J978">
        <v>2.56299017160867E-4</v>
      </c>
      <c r="K978">
        <f t="shared" si="15"/>
        <v>-3.5912530592173577</v>
      </c>
    </row>
    <row r="979" spans="1:11" x14ac:dyDescent="0.25">
      <c r="A979" s="3"/>
      <c r="B979" s="3"/>
      <c r="C979" t="s">
        <v>1965</v>
      </c>
      <c r="D979" t="s">
        <v>1966</v>
      </c>
      <c r="E979">
        <v>63.367645085675797</v>
      </c>
      <c r="F979">
        <v>12</v>
      </c>
      <c r="G979">
        <v>0.81003187941106003</v>
      </c>
      <c r="H979">
        <v>2.6403185452364899</v>
      </c>
      <c r="I979" s="1">
        <v>2.1058202591633299E-5</v>
      </c>
      <c r="J979">
        <v>2.6595076592428102E-4</v>
      </c>
      <c r="K979">
        <f t="shared" si="15"/>
        <v>-3.5751987545962312</v>
      </c>
    </row>
    <row r="980" spans="1:11" x14ac:dyDescent="0.25">
      <c r="A980" s="3"/>
      <c r="B980" s="3"/>
      <c r="C980" t="s">
        <v>1967</v>
      </c>
      <c r="D980" t="s">
        <v>1968</v>
      </c>
      <c r="E980">
        <v>63.192659846513997</v>
      </c>
      <c r="F980">
        <v>12</v>
      </c>
      <c r="G980">
        <v>0.80331048335083899</v>
      </c>
      <c r="H980">
        <v>2.6330274936047502</v>
      </c>
      <c r="I980" s="1">
        <v>2.23240324727414E-5</v>
      </c>
      <c r="J980">
        <v>2.8076137190170402E-4</v>
      </c>
      <c r="K980">
        <f t="shared" si="15"/>
        <v>-3.5516626441345784</v>
      </c>
    </row>
    <row r="981" spans="1:11" x14ac:dyDescent="0.25">
      <c r="A981" s="3"/>
      <c r="B981" s="3"/>
      <c r="C981" t="s">
        <v>1969</v>
      </c>
      <c r="D981" t="s">
        <v>1970</v>
      </c>
      <c r="E981">
        <v>65.608319281808306</v>
      </c>
      <c r="F981">
        <v>13</v>
      </c>
      <c r="G981">
        <v>0.79958238356071198</v>
      </c>
      <c r="H981">
        <v>2.5233968954541601</v>
      </c>
      <c r="I981" s="1">
        <v>2.8278744829072899E-5</v>
      </c>
      <c r="J981">
        <v>3.4416744841922101E-4</v>
      </c>
      <c r="K981">
        <f t="shared" si="15"/>
        <v>-3.4632302079202262</v>
      </c>
    </row>
    <row r="982" spans="1:11" x14ac:dyDescent="0.25">
      <c r="A982" s="3">
        <v>197</v>
      </c>
      <c r="B982" s="3"/>
      <c r="C982" t="s">
        <v>1971</v>
      </c>
      <c r="D982" t="s">
        <v>1972</v>
      </c>
      <c r="E982">
        <v>1631.1711952465901</v>
      </c>
      <c r="F982">
        <v>691</v>
      </c>
      <c r="G982">
        <v>0.55530422740561103</v>
      </c>
      <c r="H982">
        <v>1.18029753635788</v>
      </c>
      <c r="I982" s="1">
        <v>3.4985909720940602E-6</v>
      </c>
      <c r="J982" s="1">
        <v>5.2614096900781E-5</v>
      </c>
      <c r="K982">
        <f t="shared" si="15"/>
        <v>-4.278897879686828</v>
      </c>
    </row>
    <row r="983" spans="1:11" x14ac:dyDescent="0.25">
      <c r="A983" s="3"/>
      <c r="B983" s="3"/>
      <c r="C983" t="s">
        <v>1973</v>
      </c>
      <c r="D983" t="s">
        <v>1974</v>
      </c>
      <c r="E983">
        <v>545.87350348389396</v>
      </c>
      <c r="F983">
        <v>203</v>
      </c>
      <c r="G983">
        <v>0.57158683002256305</v>
      </c>
      <c r="H983">
        <v>1.3445160184332401</v>
      </c>
      <c r="I983" s="1">
        <v>4.1091681460311698E-6</v>
      </c>
      <c r="J983" s="1">
        <v>6.0736123785884703E-5</v>
      </c>
      <c r="K983">
        <f t="shared" si="15"/>
        <v>-4.2165529284552603</v>
      </c>
    </row>
    <row r="984" spans="1:11" x14ac:dyDescent="0.25">
      <c r="A984" s="3"/>
      <c r="B984" s="3"/>
      <c r="C984" t="s">
        <v>1975</v>
      </c>
      <c r="D984" t="s">
        <v>1976</v>
      </c>
      <c r="E984">
        <v>194.939460569673</v>
      </c>
      <c r="F984">
        <v>59</v>
      </c>
      <c r="G984">
        <v>0.62280291372860697</v>
      </c>
      <c r="H984">
        <v>1.6520293268616399</v>
      </c>
      <c r="I984" s="1">
        <v>1.0740289353341099E-5</v>
      </c>
      <c r="J984">
        <v>1.4604129638179001E-4</v>
      </c>
      <c r="K984">
        <f t="shared" si="15"/>
        <v>-3.8355243205527749</v>
      </c>
    </row>
    <row r="985" spans="1:11" x14ac:dyDescent="0.25">
      <c r="A985" s="3">
        <v>198</v>
      </c>
      <c r="B985" s="3"/>
      <c r="C985" t="s">
        <v>1977</v>
      </c>
      <c r="D985" t="s">
        <v>1978</v>
      </c>
      <c r="E985">
        <v>247.82098849752799</v>
      </c>
      <c r="F985">
        <v>78</v>
      </c>
      <c r="G985">
        <v>0.67320745429273399</v>
      </c>
      <c r="H985">
        <v>1.58859608011236</v>
      </c>
      <c r="I985" s="1">
        <v>3.9996576404333197E-6</v>
      </c>
      <c r="J985" s="1">
        <v>5.9555396050945899E-5</v>
      </c>
      <c r="K985">
        <f t="shared" si="15"/>
        <v>-4.2250788828968933</v>
      </c>
    </row>
    <row r="986" spans="1:11" x14ac:dyDescent="0.25">
      <c r="A986" s="3"/>
      <c r="B986" s="3"/>
      <c r="C986" t="s">
        <v>1979</v>
      </c>
      <c r="D986" t="s">
        <v>1980</v>
      </c>
      <c r="E986">
        <v>266.986748664961</v>
      </c>
      <c r="F986">
        <v>88</v>
      </c>
      <c r="G986">
        <v>0.65992364100674805</v>
      </c>
      <c r="H986">
        <v>1.5169701628690999</v>
      </c>
      <c r="I986" s="1">
        <v>1.14378519020313E-5</v>
      </c>
      <c r="J986">
        <v>1.5430864853512301E-4</v>
      </c>
      <c r="K986">
        <f t="shared" si="15"/>
        <v>-3.8116097323566707</v>
      </c>
    </row>
    <row r="987" spans="1:11" x14ac:dyDescent="0.25">
      <c r="A987" s="3">
        <v>199</v>
      </c>
      <c r="B987" s="3"/>
      <c r="C987" t="s">
        <v>1981</v>
      </c>
      <c r="D987" t="s">
        <v>1982</v>
      </c>
      <c r="E987">
        <v>986.92056611975704</v>
      </c>
      <c r="F987">
        <v>398</v>
      </c>
      <c r="G987">
        <v>0.57656369175709699</v>
      </c>
      <c r="H987">
        <v>1.23984995743688</v>
      </c>
      <c r="I987" s="1">
        <v>4.00727940625949E-6</v>
      </c>
      <c r="J987" s="1">
        <v>5.9595310627491598E-5</v>
      </c>
      <c r="K987">
        <f t="shared" si="15"/>
        <v>-4.2247879122182797</v>
      </c>
    </row>
    <row r="988" spans="1:11" x14ac:dyDescent="0.25">
      <c r="A988" s="3"/>
      <c r="B988" s="3"/>
      <c r="C988" t="s">
        <v>1983</v>
      </c>
      <c r="D988" t="s">
        <v>1984</v>
      </c>
      <c r="E988">
        <v>583.00130136780797</v>
      </c>
      <c r="F988">
        <v>226</v>
      </c>
      <c r="G988">
        <v>0.589296367349465</v>
      </c>
      <c r="H988">
        <v>1.28982588798188</v>
      </c>
      <c r="I988" s="1">
        <v>2.9448868460421199E-5</v>
      </c>
      <c r="J988">
        <v>3.5589459168451003E-4</v>
      </c>
      <c r="K988">
        <f t="shared" si="15"/>
        <v>-3.4486786116573516</v>
      </c>
    </row>
    <row r="989" spans="1:11" x14ac:dyDescent="0.25">
      <c r="A989" s="2">
        <v>200</v>
      </c>
      <c r="C989" t="s">
        <v>1985</v>
      </c>
      <c r="D989" t="s">
        <v>1986</v>
      </c>
      <c r="E989">
        <v>113.518617233678</v>
      </c>
      <c r="F989">
        <v>27</v>
      </c>
      <c r="G989">
        <v>0.629418563190833</v>
      </c>
      <c r="H989">
        <v>2.1021966154384799</v>
      </c>
      <c r="I989" s="1">
        <v>4.0227698871926301E-6</v>
      </c>
      <c r="J989" s="1">
        <v>5.9752004445111203E-5</v>
      </c>
      <c r="K989">
        <f t="shared" si="15"/>
        <v>-4.2236475212610021</v>
      </c>
    </row>
    <row r="990" spans="1:11" x14ac:dyDescent="0.25">
      <c r="A990" s="2">
        <v>201</v>
      </c>
      <c r="C990" t="s">
        <v>1987</v>
      </c>
      <c r="D990" t="s">
        <v>1988</v>
      </c>
      <c r="E990">
        <v>58.097060753025602</v>
      </c>
      <c r="F990">
        <v>9</v>
      </c>
      <c r="G990">
        <v>0.92484093644827703</v>
      </c>
      <c r="H990">
        <v>3.2276144862792</v>
      </c>
      <c r="I990" s="1">
        <v>4.1382647591977699E-6</v>
      </c>
      <c r="J990" s="1">
        <v>6.1040278755917205E-5</v>
      </c>
      <c r="K990">
        <f t="shared" si="15"/>
        <v>-4.2143834917327272</v>
      </c>
    </row>
    <row r="991" spans="1:11" x14ac:dyDescent="0.25">
      <c r="A991" s="2">
        <v>202</v>
      </c>
      <c r="C991" t="s">
        <v>1989</v>
      </c>
      <c r="D991" t="s">
        <v>1990</v>
      </c>
      <c r="E991">
        <v>123.960960833722</v>
      </c>
      <c r="F991">
        <v>31</v>
      </c>
      <c r="G991">
        <v>0.668309620293839</v>
      </c>
      <c r="H991">
        <v>1.9993703360277699</v>
      </c>
      <c r="I991" s="1">
        <v>5.0379262601050597E-6</v>
      </c>
      <c r="J991" s="1">
        <v>7.2856629044516896E-5</v>
      </c>
      <c r="K991">
        <f t="shared" si="15"/>
        <v>-4.1375309267151934</v>
      </c>
    </row>
    <row r="992" spans="1:11" x14ac:dyDescent="0.25">
      <c r="A992" s="2">
        <v>203</v>
      </c>
      <c r="C992" t="s">
        <v>1991</v>
      </c>
      <c r="D992" t="s">
        <v>1992</v>
      </c>
      <c r="E992">
        <v>67.540600067926206</v>
      </c>
      <c r="F992">
        <v>12</v>
      </c>
      <c r="G992">
        <v>0.77752593657287095</v>
      </c>
      <c r="H992">
        <v>2.81419166949693</v>
      </c>
      <c r="I992" s="1">
        <v>5.1225572252616799E-6</v>
      </c>
      <c r="J992" s="1">
        <v>7.3815009192211605E-5</v>
      </c>
      <c r="K992">
        <f t="shared" si="15"/>
        <v>-4.1318553218273752</v>
      </c>
    </row>
    <row r="993" spans="1:11" x14ac:dyDescent="0.25">
      <c r="A993" s="2">
        <v>204</v>
      </c>
      <c r="C993" t="s">
        <v>1993</v>
      </c>
      <c r="D993" t="s">
        <v>1994</v>
      </c>
      <c r="E993">
        <v>120.962979671742</v>
      </c>
      <c r="F993">
        <v>30</v>
      </c>
      <c r="G993">
        <v>0.68763396233375795</v>
      </c>
      <c r="H993">
        <v>2.0160496611957002</v>
      </c>
      <c r="I993" s="1">
        <v>5.3212343369448297E-6</v>
      </c>
      <c r="J993" s="1">
        <v>7.6157389180550304E-5</v>
      </c>
      <c r="K993">
        <f t="shared" si="15"/>
        <v>-4.1182879528052458</v>
      </c>
    </row>
    <row r="994" spans="1:11" x14ac:dyDescent="0.25">
      <c r="A994" s="2">
        <v>205</v>
      </c>
      <c r="C994" t="s">
        <v>1995</v>
      </c>
      <c r="D994" t="s">
        <v>1996</v>
      </c>
      <c r="E994">
        <v>97.941696253474305</v>
      </c>
      <c r="F994">
        <v>22</v>
      </c>
      <c r="G994">
        <v>0.77538480104993701</v>
      </c>
      <c r="H994">
        <v>2.22594764212442</v>
      </c>
      <c r="I994" s="1">
        <v>5.5650619607074203E-6</v>
      </c>
      <c r="J994" s="1">
        <v>7.9057965027199195E-5</v>
      </c>
      <c r="K994">
        <f t="shared" si="15"/>
        <v>-4.1020543687032989</v>
      </c>
    </row>
    <row r="995" spans="1:11" x14ac:dyDescent="0.25">
      <c r="A995" s="2">
        <v>206</v>
      </c>
      <c r="C995" t="s">
        <v>1997</v>
      </c>
      <c r="D995" t="s">
        <v>1998</v>
      </c>
      <c r="E995">
        <v>386.942890976162</v>
      </c>
      <c r="F995">
        <v>137</v>
      </c>
      <c r="G995">
        <v>0.61942538767722</v>
      </c>
      <c r="H995">
        <v>1.41220033202979</v>
      </c>
      <c r="I995" s="1">
        <v>8.0208254437186105E-6</v>
      </c>
      <c r="J995">
        <v>1.10685555694154E-4</v>
      </c>
      <c r="K995">
        <f t="shared" si="15"/>
        <v>-3.9559090502289571</v>
      </c>
    </row>
    <row r="996" spans="1:11" x14ac:dyDescent="0.25">
      <c r="A996" s="2">
        <v>207</v>
      </c>
      <c r="C996" t="s">
        <v>1999</v>
      </c>
      <c r="D996" t="s">
        <v>2000</v>
      </c>
      <c r="E996">
        <v>41.639274759959299</v>
      </c>
      <c r="F996">
        <v>5</v>
      </c>
      <c r="G996">
        <v>0.86322944297082205</v>
      </c>
      <c r="H996">
        <v>4.1639274759959299</v>
      </c>
      <c r="I996" s="1">
        <v>8.6918337603789498E-6</v>
      </c>
      <c r="J996">
        <v>1.19671469159738E-4</v>
      </c>
      <c r="K996">
        <f t="shared" si="15"/>
        <v>-3.9220093772745783</v>
      </c>
    </row>
    <row r="997" spans="1:11" x14ac:dyDescent="0.25">
      <c r="A997" s="2">
        <v>208</v>
      </c>
      <c r="C997" t="s">
        <v>2001</v>
      </c>
      <c r="D997" t="s">
        <v>2002</v>
      </c>
      <c r="E997">
        <v>70.745211292296304</v>
      </c>
      <c r="F997">
        <v>14</v>
      </c>
      <c r="G997">
        <v>0.71978295381844903</v>
      </c>
      <c r="H997">
        <v>2.5266146890105801</v>
      </c>
      <c r="I997" s="1">
        <v>1.4632946801943401E-5</v>
      </c>
      <c r="J997">
        <v>1.92462346104951E-4</v>
      </c>
      <c r="K997">
        <f t="shared" si="15"/>
        <v>-3.7156542244848318</v>
      </c>
    </row>
    <row r="998" spans="1:11" x14ac:dyDescent="0.25">
      <c r="A998" s="3">
        <v>209</v>
      </c>
      <c r="B998" s="3"/>
      <c r="C998" t="s">
        <v>2003</v>
      </c>
      <c r="D998" t="s">
        <v>2004</v>
      </c>
      <c r="E998">
        <v>272.92859816923198</v>
      </c>
      <c r="F998">
        <v>92</v>
      </c>
      <c r="G998">
        <v>0.60767200940592503</v>
      </c>
      <c r="H998">
        <v>1.48330759874582</v>
      </c>
      <c r="I998" s="1">
        <v>2.2419523256149001E-5</v>
      </c>
      <c r="J998">
        <v>2.8166861457542999E-4</v>
      </c>
      <c r="K998">
        <f t="shared" si="15"/>
        <v>-3.5502615423506731</v>
      </c>
    </row>
    <row r="999" spans="1:11" x14ac:dyDescent="0.25">
      <c r="A999" s="3"/>
      <c r="B999" s="3"/>
      <c r="C999" t="s">
        <v>2005</v>
      </c>
      <c r="D999" t="s">
        <v>2006</v>
      </c>
      <c r="E999">
        <v>208.89752741779</v>
      </c>
      <c r="F999">
        <v>66</v>
      </c>
      <c r="G999">
        <v>0.613207483764734</v>
      </c>
      <c r="H999">
        <v>1.58255702589235</v>
      </c>
      <c r="I999" s="1">
        <v>2.27941310636154E-5</v>
      </c>
      <c r="J999">
        <v>2.8577964112085801E-4</v>
      </c>
      <c r="K999">
        <f t="shared" si="15"/>
        <v>-3.5439687134869793</v>
      </c>
    </row>
    <row r="1000" spans="1:11" x14ac:dyDescent="0.25">
      <c r="A1000" s="2">
        <v>210</v>
      </c>
      <c r="C1000" t="s">
        <v>2007</v>
      </c>
      <c r="D1000" t="s">
        <v>2008</v>
      </c>
      <c r="E1000">
        <v>90.105106157361604</v>
      </c>
      <c r="F1000">
        <v>21</v>
      </c>
      <c r="G1000">
        <v>0.72362779182469406</v>
      </c>
      <c r="H1000">
        <v>2.1453596704133702</v>
      </c>
      <c r="I1000" s="1">
        <v>2.3172363910580999E-5</v>
      </c>
      <c r="J1000">
        <v>2.8961852966374901E-4</v>
      </c>
      <c r="K1000">
        <f t="shared" si="15"/>
        <v>-3.5381736556196426</v>
      </c>
    </row>
    <row r="1001" spans="1:11" x14ac:dyDescent="0.25">
      <c r="A1001" s="2">
        <v>211</v>
      </c>
      <c r="C1001" t="s">
        <v>2009</v>
      </c>
      <c r="D1001" t="s">
        <v>2010</v>
      </c>
      <c r="E1001">
        <v>52.716649088739899</v>
      </c>
      <c r="F1001">
        <v>9</v>
      </c>
      <c r="G1001">
        <v>0.75531849559043895</v>
      </c>
      <c r="H1001">
        <v>2.9287027271522201</v>
      </c>
      <c r="I1001" s="1">
        <v>2.9019987959151E-5</v>
      </c>
      <c r="J1001">
        <v>3.5141573772622602E-4</v>
      </c>
      <c r="K1001">
        <f t="shared" si="15"/>
        <v>-3.4541787930552625</v>
      </c>
    </row>
  </sheetData>
  <mergeCells count="384">
    <mergeCell ref="A52:A53"/>
    <mergeCell ref="B52:B53"/>
    <mergeCell ref="A54:A61"/>
    <mergeCell ref="B54:B61"/>
    <mergeCell ref="A62:A84"/>
    <mergeCell ref="B62:B84"/>
    <mergeCell ref="A2:A25"/>
    <mergeCell ref="B2:B25"/>
    <mergeCell ref="A26:A46"/>
    <mergeCell ref="B26:B46"/>
    <mergeCell ref="A47:A51"/>
    <mergeCell ref="B47:B51"/>
    <mergeCell ref="A95:A101"/>
    <mergeCell ref="B95:B101"/>
    <mergeCell ref="A102:A106"/>
    <mergeCell ref="B102:B106"/>
    <mergeCell ref="A107:A125"/>
    <mergeCell ref="B107:B125"/>
    <mergeCell ref="A85:A89"/>
    <mergeCell ref="B85:B89"/>
    <mergeCell ref="A90:A92"/>
    <mergeCell ref="B90:B92"/>
    <mergeCell ref="A93:A94"/>
    <mergeCell ref="B93:B94"/>
    <mergeCell ref="A144:A145"/>
    <mergeCell ref="B144:B145"/>
    <mergeCell ref="A146:A173"/>
    <mergeCell ref="B146:B173"/>
    <mergeCell ref="A174:A176"/>
    <mergeCell ref="B174:B176"/>
    <mergeCell ref="A126:A138"/>
    <mergeCell ref="B126:B138"/>
    <mergeCell ref="A139:A141"/>
    <mergeCell ref="B139:B141"/>
    <mergeCell ref="A142:A143"/>
    <mergeCell ref="B142:B143"/>
    <mergeCell ref="A195:A198"/>
    <mergeCell ref="B195:B198"/>
    <mergeCell ref="A199:A215"/>
    <mergeCell ref="B199:B215"/>
    <mergeCell ref="A216:A222"/>
    <mergeCell ref="B216:B222"/>
    <mergeCell ref="A177:A186"/>
    <mergeCell ref="B177:B186"/>
    <mergeCell ref="A187:A190"/>
    <mergeCell ref="B187:B190"/>
    <mergeCell ref="A191:A194"/>
    <mergeCell ref="B191:B194"/>
    <mergeCell ref="A238:A250"/>
    <mergeCell ref="B238:B250"/>
    <mergeCell ref="A251:A255"/>
    <mergeCell ref="B251:B255"/>
    <mergeCell ref="A256:A260"/>
    <mergeCell ref="B256:B260"/>
    <mergeCell ref="A223:A228"/>
    <mergeCell ref="B223:B228"/>
    <mergeCell ref="A229:A231"/>
    <mergeCell ref="B229:B231"/>
    <mergeCell ref="A232:A237"/>
    <mergeCell ref="B232:B237"/>
    <mergeCell ref="A284:A288"/>
    <mergeCell ref="B284:B288"/>
    <mergeCell ref="A289:A291"/>
    <mergeCell ref="B289:B291"/>
    <mergeCell ref="A292:A298"/>
    <mergeCell ref="B292:B298"/>
    <mergeCell ref="A261:A276"/>
    <mergeCell ref="B261:B276"/>
    <mergeCell ref="A277:A278"/>
    <mergeCell ref="B277:B278"/>
    <mergeCell ref="A279:A283"/>
    <mergeCell ref="B279:B283"/>
    <mergeCell ref="A320:A328"/>
    <mergeCell ref="B320:B328"/>
    <mergeCell ref="A329:A331"/>
    <mergeCell ref="B329:B331"/>
    <mergeCell ref="A332:A339"/>
    <mergeCell ref="B332:B339"/>
    <mergeCell ref="A299:A305"/>
    <mergeCell ref="B299:B305"/>
    <mergeCell ref="A306:A307"/>
    <mergeCell ref="B306:B307"/>
    <mergeCell ref="A308:A319"/>
    <mergeCell ref="B308:B319"/>
    <mergeCell ref="A359:A360"/>
    <mergeCell ref="B359:B360"/>
    <mergeCell ref="A361:A366"/>
    <mergeCell ref="B361:B366"/>
    <mergeCell ref="A367:A372"/>
    <mergeCell ref="B367:B372"/>
    <mergeCell ref="A340:A347"/>
    <mergeCell ref="B340:B347"/>
    <mergeCell ref="A348:A354"/>
    <mergeCell ref="B348:B354"/>
    <mergeCell ref="A355:A358"/>
    <mergeCell ref="B355:B358"/>
    <mergeCell ref="A397:A401"/>
    <mergeCell ref="B397:B401"/>
    <mergeCell ref="A402:A405"/>
    <mergeCell ref="B402:B405"/>
    <mergeCell ref="A406:A413"/>
    <mergeCell ref="B406:B413"/>
    <mergeCell ref="A373:A385"/>
    <mergeCell ref="B373:B385"/>
    <mergeCell ref="A386:A388"/>
    <mergeCell ref="B386:B388"/>
    <mergeCell ref="A389:A396"/>
    <mergeCell ref="B389:B396"/>
    <mergeCell ref="A430:A437"/>
    <mergeCell ref="B430:B437"/>
    <mergeCell ref="A438:A444"/>
    <mergeCell ref="B438:B444"/>
    <mergeCell ref="A445:A447"/>
    <mergeCell ref="B445:B447"/>
    <mergeCell ref="A414:A421"/>
    <mergeCell ref="B414:B421"/>
    <mergeCell ref="A422:A426"/>
    <mergeCell ref="B422:B426"/>
    <mergeCell ref="A427:A429"/>
    <mergeCell ref="B427:B429"/>
    <mergeCell ref="A473:A475"/>
    <mergeCell ref="B473:B475"/>
    <mergeCell ref="A476:A478"/>
    <mergeCell ref="B476:B478"/>
    <mergeCell ref="A479:A497"/>
    <mergeCell ref="B479:B497"/>
    <mergeCell ref="A448:A455"/>
    <mergeCell ref="B448:B455"/>
    <mergeCell ref="A456:A459"/>
    <mergeCell ref="B456:B459"/>
    <mergeCell ref="A460:A472"/>
    <mergeCell ref="B460:B472"/>
    <mergeCell ref="A522:A529"/>
    <mergeCell ref="B522:B529"/>
    <mergeCell ref="A530:A535"/>
    <mergeCell ref="B530:B535"/>
    <mergeCell ref="A536:A538"/>
    <mergeCell ref="B536:B538"/>
    <mergeCell ref="A539:A543"/>
    <mergeCell ref="B539:B543"/>
    <mergeCell ref="A498:A508"/>
    <mergeCell ref="B498:B508"/>
    <mergeCell ref="A509:A517"/>
    <mergeCell ref="B509:B517"/>
    <mergeCell ref="A518:A521"/>
    <mergeCell ref="B518:B521"/>
    <mergeCell ref="A551:A553"/>
    <mergeCell ref="B551:B553"/>
    <mergeCell ref="A554:A555"/>
    <mergeCell ref="B554:B555"/>
    <mergeCell ref="A556:A561"/>
    <mergeCell ref="B556:B561"/>
    <mergeCell ref="A544:A546"/>
    <mergeCell ref="B544:B546"/>
    <mergeCell ref="A547:A548"/>
    <mergeCell ref="B547:B548"/>
    <mergeCell ref="A549:A550"/>
    <mergeCell ref="B549:B550"/>
    <mergeCell ref="A572:A577"/>
    <mergeCell ref="B572:B577"/>
    <mergeCell ref="A578:A581"/>
    <mergeCell ref="B578:B581"/>
    <mergeCell ref="A582:A583"/>
    <mergeCell ref="B582:B583"/>
    <mergeCell ref="A562:A564"/>
    <mergeCell ref="B562:B564"/>
    <mergeCell ref="A565:A568"/>
    <mergeCell ref="B565:B568"/>
    <mergeCell ref="A569:A571"/>
    <mergeCell ref="B569:B571"/>
    <mergeCell ref="A594:A596"/>
    <mergeCell ref="B594:B596"/>
    <mergeCell ref="A597:A600"/>
    <mergeCell ref="B597:B600"/>
    <mergeCell ref="A601:A603"/>
    <mergeCell ref="B601:B603"/>
    <mergeCell ref="A584:A586"/>
    <mergeCell ref="B584:B586"/>
    <mergeCell ref="A587:A589"/>
    <mergeCell ref="B587:B589"/>
    <mergeCell ref="A590:A593"/>
    <mergeCell ref="B590:B593"/>
    <mergeCell ref="A621:A622"/>
    <mergeCell ref="B621:B622"/>
    <mergeCell ref="A623:A626"/>
    <mergeCell ref="B623:B626"/>
    <mergeCell ref="A627:A639"/>
    <mergeCell ref="B627:B639"/>
    <mergeCell ref="A604:A607"/>
    <mergeCell ref="B604:B607"/>
    <mergeCell ref="A608:A617"/>
    <mergeCell ref="B608:B617"/>
    <mergeCell ref="A618:A620"/>
    <mergeCell ref="B618:B620"/>
    <mergeCell ref="A656:A658"/>
    <mergeCell ref="B656:B658"/>
    <mergeCell ref="A659:A662"/>
    <mergeCell ref="B659:B662"/>
    <mergeCell ref="A663:A670"/>
    <mergeCell ref="B663:B670"/>
    <mergeCell ref="A640:A645"/>
    <mergeCell ref="B640:B645"/>
    <mergeCell ref="A646:A649"/>
    <mergeCell ref="B646:B649"/>
    <mergeCell ref="A650:A655"/>
    <mergeCell ref="B650:B655"/>
    <mergeCell ref="A690:A695"/>
    <mergeCell ref="B690:B695"/>
    <mergeCell ref="A696:A699"/>
    <mergeCell ref="B696:B699"/>
    <mergeCell ref="A700:A701"/>
    <mergeCell ref="B700:B701"/>
    <mergeCell ref="A671:A681"/>
    <mergeCell ref="B671:B681"/>
    <mergeCell ref="A682:A686"/>
    <mergeCell ref="B682:B686"/>
    <mergeCell ref="A687:A689"/>
    <mergeCell ref="B687:B689"/>
    <mergeCell ref="A712:A713"/>
    <mergeCell ref="B712:B713"/>
    <mergeCell ref="A714:A715"/>
    <mergeCell ref="B714:B715"/>
    <mergeCell ref="A716:A718"/>
    <mergeCell ref="B716:B718"/>
    <mergeCell ref="A702:A704"/>
    <mergeCell ref="B702:B704"/>
    <mergeCell ref="A705:A707"/>
    <mergeCell ref="B705:B707"/>
    <mergeCell ref="A708:A711"/>
    <mergeCell ref="B708:B711"/>
    <mergeCell ref="A751:A753"/>
    <mergeCell ref="B751:B753"/>
    <mergeCell ref="A754:A761"/>
    <mergeCell ref="B754:B761"/>
    <mergeCell ref="A762:A764"/>
    <mergeCell ref="B762:B764"/>
    <mergeCell ref="A719:A724"/>
    <mergeCell ref="B719:B724"/>
    <mergeCell ref="A725:A731"/>
    <mergeCell ref="B725:B731"/>
    <mergeCell ref="A733:A749"/>
    <mergeCell ref="B733:B749"/>
    <mergeCell ref="A779:A780"/>
    <mergeCell ref="B779:B780"/>
    <mergeCell ref="A781:A782"/>
    <mergeCell ref="B781:B782"/>
    <mergeCell ref="A783:A786"/>
    <mergeCell ref="B783:B786"/>
    <mergeCell ref="A765:A771"/>
    <mergeCell ref="B765:B771"/>
    <mergeCell ref="A772:A774"/>
    <mergeCell ref="B772:B774"/>
    <mergeCell ref="A776:A778"/>
    <mergeCell ref="B776:B778"/>
    <mergeCell ref="A797:A800"/>
    <mergeCell ref="B797:B800"/>
    <mergeCell ref="A801:A802"/>
    <mergeCell ref="B801:B802"/>
    <mergeCell ref="A803:A807"/>
    <mergeCell ref="B803:B807"/>
    <mergeCell ref="A787:A792"/>
    <mergeCell ref="B787:B792"/>
    <mergeCell ref="A793:A794"/>
    <mergeCell ref="B793:B794"/>
    <mergeCell ref="A795:A796"/>
    <mergeCell ref="B795:B796"/>
    <mergeCell ref="A822:A823"/>
    <mergeCell ref="A824:A828"/>
    <mergeCell ref="B822:B823"/>
    <mergeCell ref="B824:B828"/>
    <mergeCell ref="A829:A830"/>
    <mergeCell ref="B829:B830"/>
    <mergeCell ref="A808:A812"/>
    <mergeCell ref="B808:B812"/>
    <mergeCell ref="A813:A815"/>
    <mergeCell ref="B813:B815"/>
    <mergeCell ref="A816:A821"/>
    <mergeCell ref="B816:B821"/>
    <mergeCell ref="A839:A840"/>
    <mergeCell ref="B839:B840"/>
    <mergeCell ref="A841:A842"/>
    <mergeCell ref="B841:B842"/>
    <mergeCell ref="A843:A845"/>
    <mergeCell ref="B843:B845"/>
    <mergeCell ref="A831:A833"/>
    <mergeCell ref="B831:B833"/>
    <mergeCell ref="A834:A836"/>
    <mergeCell ref="B834:B836"/>
    <mergeCell ref="A837:A838"/>
    <mergeCell ref="B837:B838"/>
    <mergeCell ref="A857:A858"/>
    <mergeCell ref="B857:B858"/>
    <mergeCell ref="A859:A862"/>
    <mergeCell ref="B859:B862"/>
    <mergeCell ref="A863:A864"/>
    <mergeCell ref="B863:B864"/>
    <mergeCell ref="A846:A850"/>
    <mergeCell ref="B846:B850"/>
    <mergeCell ref="A851:A852"/>
    <mergeCell ref="B851:B852"/>
    <mergeCell ref="A853:A856"/>
    <mergeCell ref="B853:B856"/>
    <mergeCell ref="A881:A882"/>
    <mergeCell ref="B881:B882"/>
    <mergeCell ref="A883:A886"/>
    <mergeCell ref="B883:B886"/>
    <mergeCell ref="A887:A891"/>
    <mergeCell ref="B887:B891"/>
    <mergeCell ref="A865:A870"/>
    <mergeCell ref="B865:B870"/>
    <mergeCell ref="A871:A875"/>
    <mergeCell ref="B871:B875"/>
    <mergeCell ref="A876:A880"/>
    <mergeCell ref="B876:B880"/>
    <mergeCell ref="A900:A903"/>
    <mergeCell ref="B900:B903"/>
    <mergeCell ref="A904:A905"/>
    <mergeCell ref="B904:B905"/>
    <mergeCell ref="A906:A907"/>
    <mergeCell ref="B906:B907"/>
    <mergeCell ref="A892:A894"/>
    <mergeCell ref="B892:B894"/>
    <mergeCell ref="A895:A896"/>
    <mergeCell ref="B895:B896"/>
    <mergeCell ref="A897:A899"/>
    <mergeCell ref="B897:B899"/>
    <mergeCell ref="A917:A919"/>
    <mergeCell ref="B917:B919"/>
    <mergeCell ref="A920:A921"/>
    <mergeCell ref="B920:B921"/>
    <mergeCell ref="A922:A923"/>
    <mergeCell ref="B922:B923"/>
    <mergeCell ref="A909:A910"/>
    <mergeCell ref="B909:B910"/>
    <mergeCell ref="A911:A912"/>
    <mergeCell ref="B911:B912"/>
    <mergeCell ref="A913:A916"/>
    <mergeCell ref="B913:B916"/>
    <mergeCell ref="A932:A933"/>
    <mergeCell ref="B932:B933"/>
    <mergeCell ref="A934:A935"/>
    <mergeCell ref="B934:B935"/>
    <mergeCell ref="A936:A937"/>
    <mergeCell ref="B936:B937"/>
    <mergeCell ref="A924:A925"/>
    <mergeCell ref="B924:B925"/>
    <mergeCell ref="A927:A929"/>
    <mergeCell ref="B927:B929"/>
    <mergeCell ref="A930:A931"/>
    <mergeCell ref="B930:B931"/>
    <mergeCell ref="A948:A952"/>
    <mergeCell ref="B948:B952"/>
    <mergeCell ref="A953:A954"/>
    <mergeCell ref="B953:B954"/>
    <mergeCell ref="A955:A956"/>
    <mergeCell ref="B955:B956"/>
    <mergeCell ref="A938:A941"/>
    <mergeCell ref="B938:B941"/>
    <mergeCell ref="A942:A943"/>
    <mergeCell ref="B942:B943"/>
    <mergeCell ref="A944:A945"/>
    <mergeCell ref="B944:B945"/>
    <mergeCell ref="A965:A968"/>
    <mergeCell ref="B965:B968"/>
    <mergeCell ref="A970:A971"/>
    <mergeCell ref="B970:B971"/>
    <mergeCell ref="A972:A976"/>
    <mergeCell ref="B972:B976"/>
    <mergeCell ref="A957:A959"/>
    <mergeCell ref="B957:B959"/>
    <mergeCell ref="A960:A962"/>
    <mergeCell ref="B960:B962"/>
    <mergeCell ref="A963:A964"/>
    <mergeCell ref="B963:B964"/>
    <mergeCell ref="A987:A988"/>
    <mergeCell ref="B987:B988"/>
    <mergeCell ref="A998:A999"/>
    <mergeCell ref="B998:B999"/>
    <mergeCell ref="A977:A981"/>
    <mergeCell ref="B977:B981"/>
    <mergeCell ref="A982:A984"/>
    <mergeCell ref="B982:B984"/>
    <mergeCell ref="A985:A986"/>
    <mergeCell ref="B985:B98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E310D-08C1-4523-89A9-5FC2D9FB2358}">
  <dimension ref="A1:K482"/>
  <sheetViews>
    <sheetView workbookViewId="0"/>
  </sheetViews>
  <sheetFormatPr defaultRowHeight="15" x14ac:dyDescent="0.25"/>
  <cols>
    <col min="1" max="1" width="7.28515625" style="2" bestFit="1" customWidth="1"/>
    <col min="2" max="2" width="28.140625" style="2" bestFit="1" customWidth="1"/>
    <col min="3" max="3" width="7.7109375" bestFit="1" customWidth="1"/>
    <col min="4" max="4" width="66.85546875" customWidth="1"/>
    <col min="6" max="6" width="5" bestFit="1" customWidth="1"/>
    <col min="7" max="10" width="12" bestFit="1" customWidth="1"/>
    <col min="11" max="11" width="12.7109375" bestFit="1" customWidth="1"/>
  </cols>
  <sheetData>
    <row r="1" spans="1:11" x14ac:dyDescent="0.25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9</v>
      </c>
      <c r="J1" t="s">
        <v>10</v>
      </c>
      <c r="K1" t="s">
        <v>8</v>
      </c>
    </row>
    <row r="2" spans="1:11" x14ac:dyDescent="0.25">
      <c r="A2" s="3">
        <v>1</v>
      </c>
      <c r="B2" s="3" t="s">
        <v>2865</v>
      </c>
      <c r="C2" t="s">
        <v>2011</v>
      </c>
      <c r="D2" t="s">
        <v>2012</v>
      </c>
      <c r="E2">
        <v>1013.07195818759</v>
      </c>
      <c r="F2">
        <v>176</v>
      </c>
      <c r="G2">
        <v>0.73193958412577698</v>
      </c>
      <c r="H2">
        <v>2.8780453357601998</v>
      </c>
      <c r="I2" s="1">
        <v>2.8410356617948599E-65</v>
      </c>
      <c r="J2" s="1">
        <v>3.4265731116907801E-61</v>
      </c>
      <c r="K2">
        <f>LOG10(J2)</f>
        <v>-60.465139997345744</v>
      </c>
    </row>
    <row r="3" spans="1:11" x14ac:dyDescent="0.25">
      <c r="A3" s="3"/>
      <c r="B3" s="3"/>
      <c r="C3" t="s">
        <v>2013</v>
      </c>
      <c r="D3" t="s">
        <v>2014</v>
      </c>
      <c r="E3">
        <v>702.24872411879096</v>
      </c>
      <c r="F3">
        <v>92</v>
      </c>
      <c r="G3">
        <v>0.88179581706731203</v>
      </c>
      <c r="H3">
        <v>3.81656915281952</v>
      </c>
      <c r="I3" s="1">
        <v>1.39411874341778E-61</v>
      </c>
      <c r="J3" s="1">
        <v>8.40723308218091E-58</v>
      </c>
      <c r="K3">
        <f t="shared" ref="K3:K66" si="0">LOG10(J3)</f>
        <v>-57.075346912033083</v>
      </c>
    </row>
    <row r="4" spans="1:11" x14ac:dyDescent="0.25">
      <c r="A4" s="3">
        <v>2</v>
      </c>
      <c r="B4" s="3" t="s">
        <v>2866</v>
      </c>
      <c r="C4" t="s">
        <v>2015</v>
      </c>
      <c r="D4" t="s">
        <v>2016</v>
      </c>
      <c r="E4">
        <v>617.04574245191804</v>
      </c>
      <c r="F4">
        <v>90</v>
      </c>
      <c r="G4">
        <v>0.90014065478503902</v>
      </c>
      <c r="H4">
        <v>3.4280319025106598</v>
      </c>
      <c r="I4" s="1">
        <v>3.0627949104742398E-49</v>
      </c>
      <c r="J4" s="1">
        <v>1.23134564717433E-45</v>
      </c>
      <c r="K4">
        <f t="shared" si="0"/>
        <v>-44.90962002051328</v>
      </c>
    </row>
    <row r="5" spans="1:11" x14ac:dyDescent="0.25">
      <c r="A5" s="3"/>
      <c r="B5" s="3"/>
      <c r="C5" t="s">
        <v>2017</v>
      </c>
      <c r="D5" t="s">
        <v>2018</v>
      </c>
      <c r="E5">
        <v>581.80312420948098</v>
      </c>
      <c r="F5">
        <v>85</v>
      </c>
      <c r="G5">
        <v>0.88196635670253898</v>
      </c>
      <c r="H5">
        <v>3.4223713188792999</v>
      </c>
      <c r="I5" s="1">
        <v>1.7558342985228801E-46</v>
      </c>
      <c r="J5" s="1">
        <v>5.2942793686211203E-43</v>
      </c>
      <c r="K5">
        <f t="shared" si="0"/>
        <v>-42.276193145571618</v>
      </c>
    </row>
    <row r="6" spans="1:11" x14ac:dyDescent="0.25">
      <c r="A6" s="3"/>
      <c r="B6" s="3"/>
      <c r="C6" t="s">
        <v>2019</v>
      </c>
      <c r="D6" t="s">
        <v>2020</v>
      </c>
      <c r="E6">
        <v>621.70212662963399</v>
      </c>
      <c r="F6">
        <v>102</v>
      </c>
      <c r="G6">
        <v>0.83486718761064105</v>
      </c>
      <c r="H6">
        <v>3.0475594442629101</v>
      </c>
      <c r="I6" s="1">
        <v>8.7543018121840198E-44</v>
      </c>
      <c r="J6" s="1">
        <v>1.6487837358254E-40</v>
      </c>
      <c r="K6">
        <f t="shared" si="0"/>
        <v>-39.782836305239108</v>
      </c>
    </row>
    <row r="7" spans="1:11" x14ac:dyDescent="0.25">
      <c r="A7" s="3"/>
      <c r="B7" s="3"/>
      <c r="C7" t="s">
        <v>2021</v>
      </c>
      <c r="D7" t="s">
        <v>2022</v>
      </c>
      <c r="E7">
        <v>605.28161645266505</v>
      </c>
      <c r="F7">
        <v>99</v>
      </c>
      <c r="G7">
        <v>0.81613883530337294</v>
      </c>
      <c r="H7">
        <v>3.0569778608720499</v>
      </c>
      <c r="I7" s="1">
        <v>7.7665254417311501E-43</v>
      </c>
      <c r="J7" s="1">
        <v>1.17090079190899E-39</v>
      </c>
      <c r="K7">
        <f t="shared" si="0"/>
        <v>-38.931479900274958</v>
      </c>
    </row>
    <row r="8" spans="1:11" x14ac:dyDescent="0.25">
      <c r="A8" s="3">
        <v>3</v>
      </c>
      <c r="B8" s="3" t="s">
        <v>2867</v>
      </c>
      <c r="C8" t="s">
        <v>2023</v>
      </c>
      <c r="D8" t="s">
        <v>2024</v>
      </c>
      <c r="E8">
        <v>628.35999704195899</v>
      </c>
      <c r="F8">
        <v>100</v>
      </c>
      <c r="G8">
        <v>0.83506027442919795</v>
      </c>
      <c r="H8">
        <v>3.14179998520979</v>
      </c>
      <c r="I8" s="1">
        <v>9.2788208450453602E-46</v>
      </c>
      <c r="J8" s="1">
        <v>2.2382371642418401E-42</v>
      </c>
      <c r="K8">
        <f t="shared" si="0"/>
        <v>-41.650093897403544</v>
      </c>
    </row>
    <row r="9" spans="1:11" x14ac:dyDescent="0.25">
      <c r="A9" s="3"/>
      <c r="B9" s="3"/>
      <c r="C9" t="s">
        <v>2025</v>
      </c>
      <c r="D9" t="s">
        <v>2026</v>
      </c>
      <c r="E9">
        <v>691.93646406821904</v>
      </c>
      <c r="F9">
        <v>156</v>
      </c>
      <c r="G9">
        <v>0.65379149966778805</v>
      </c>
      <c r="H9">
        <v>2.2177450771417302</v>
      </c>
      <c r="I9" s="1">
        <v>7.4908203963723401E-31</v>
      </c>
      <c r="J9" s="1">
        <v>3.3461772148387698E-28</v>
      </c>
      <c r="K9">
        <f t="shared" si="0"/>
        <v>-27.475451062360907</v>
      </c>
    </row>
    <row r="10" spans="1:11" x14ac:dyDescent="0.25">
      <c r="A10" s="3"/>
      <c r="B10" s="3"/>
      <c r="C10" t="s">
        <v>2027</v>
      </c>
      <c r="D10" t="s">
        <v>2028</v>
      </c>
      <c r="E10">
        <v>368.45995565821102</v>
      </c>
      <c r="F10">
        <v>54</v>
      </c>
      <c r="G10">
        <v>0.85125875030014198</v>
      </c>
      <c r="H10">
        <v>3.4116662560945401</v>
      </c>
      <c r="I10" s="1">
        <v>3.7079088747914501E-30</v>
      </c>
      <c r="J10" s="1">
        <v>1.4907029646286601E-27</v>
      </c>
      <c r="K10">
        <f t="shared" si="0"/>
        <v>-26.826608884832794</v>
      </c>
    </row>
    <row r="11" spans="1:11" x14ac:dyDescent="0.25">
      <c r="A11" s="3"/>
      <c r="B11" s="3"/>
      <c r="C11" t="s">
        <v>2029</v>
      </c>
      <c r="D11" t="s">
        <v>2030</v>
      </c>
      <c r="E11">
        <v>738.21021267665003</v>
      </c>
      <c r="F11">
        <v>178</v>
      </c>
      <c r="G11">
        <v>0.62815370621014899</v>
      </c>
      <c r="H11">
        <v>2.0736241929119399</v>
      </c>
      <c r="I11" s="1">
        <v>6.6434815104325002E-29</v>
      </c>
      <c r="J11" s="1">
        <v>2.42809183325232E-26</v>
      </c>
      <c r="K11">
        <f t="shared" si="0"/>
        <v>-25.614734891764606</v>
      </c>
    </row>
    <row r="12" spans="1:11" x14ac:dyDescent="0.25">
      <c r="A12" s="3"/>
      <c r="B12" s="3"/>
      <c r="C12" t="s">
        <v>2031</v>
      </c>
      <c r="D12" t="s">
        <v>2032</v>
      </c>
      <c r="E12">
        <v>815.84500605411597</v>
      </c>
      <c r="F12">
        <v>216</v>
      </c>
      <c r="G12">
        <v>0.59690305345882599</v>
      </c>
      <c r="H12">
        <v>1.8885301066067499</v>
      </c>
      <c r="I12" s="1">
        <v>5.9158681503491205E-26</v>
      </c>
      <c r="J12" s="1">
        <v>1.87766541477265E-23</v>
      </c>
      <c r="K12">
        <f t="shared" si="0"/>
        <v>-22.726381793040947</v>
      </c>
    </row>
    <row r="13" spans="1:11" x14ac:dyDescent="0.25">
      <c r="A13" s="3"/>
      <c r="B13" s="3"/>
      <c r="C13" t="s">
        <v>2033</v>
      </c>
      <c r="D13" t="s">
        <v>2034</v>
      </c>
      <c r="E13">
        <v>255.23637554641201</v>
      </c>
      <c r="F13">
        <v>43</v>
      </c>
      <c r="G13">
        <v>0.84619584954938498</v>
      </c>
      <c r="H13">
        <v>2.96786483193502</v>
      </c>
      <c r="I13" s="1">
        <v>1.11614749019135E-18</v>
      </c>
      <c r="J13" s="1">
        <v>2.6395793880780199E-16</v>
      </c>
      <c r="K13">
        <f t="shared" si="0"/>
        <v>-15.578465271611222</v>
      </c>
    </row>
    <row r="14" spans="1:11" x14ac:dyDescent="0.25">
      <c r="A14" s="3"/>
      <c r="B14" s="3"/>
      <c r="C14" t="s">
        <v>2035</v>
      </c>
      <c r="D14" t="s">
        <v>2036</v>
      </c>
      <c r="E14">
        <v>452.43440861573202</v>
      </c>
      <c r="F14">
        <v>111</v>
      </c>
      <c r="G14">
        <v>0.59607890269368902</v>
      </c>
      <c r="H14">
        <v>2.0379928316023999</v>
      </c>
      <c r="I14" s="1">
        <v>6.8843213057319202E-18</v>
      </c>
      <c r="J14" s="1">
        <v>1.53762591237838E-15</v>
      </c>
      <c r="K14">
        <f t="shared" si="0"/>
        <v>-14.81314931079668</v>
      </c>
    </row>
    <row r="15" spans="1:11" x14ac:dyDescent="0.25">
      <c r="A15" s="3"/>
      <c r="B15" s="3"/>
      <c r="C15" t="s">
        <v>2037</v>
      </c>
      <c r="D15" t="s">
        <v>2038</v>
      </c>
      <c r="E15">
        <v>304.98647884761903</v>
      </c>
      <c r="F15">
        <v>70</v>
      </c>
      <c r="G15">
        <v>0.68986824278821401</v>
      </c>
      <c r="H15">
        <v>2.1784748489115602</v>
      </c>
      <c r="I15" s="1">
        <v>2.7637908043698799E-14</v>
      </c>
      <c r="J15" s="1">
        <v>5.1283201371546297E-12</v>
      </c>
      <c r="K15">
        <f t="shared" si="0"/>
        <v>-11.290024871660066</v>
      </c>
    </row>
    <row r="16" spans="1:11" x14ac:dyDescent="0.25">
      <c r="A16" s="3"/>
      <c r="B16" s="3"/>
      <c r="C16" t="s">
        <v>2039</v>
      </c>
      <c r="D16" t="s">
        <v>2040</v>
      </c>
      <c r="E16">
        <v>1098.8787211045201</v>
      </c>
      <c r="F16">
        <v>401</v>
      </c>
      <c r="G16">
        <v>0.53473604125280005</v>
      </c>
      <c r="H16">
        <v>1.37017296895825</v>
      </c>
      <c r="I16" s="1">
        <v>1.2621061928310801E-11</v>
      </c>
      <c r="J16" s="1">
        <v>1.8563735111872699E-9</v>
      </c>
      <c r="K16">
        <f t="shared" si="0"/>
        <v>-8.7313346372080147</v>
      </c>
    </row>
    <row r="17" spans="1:11" x14ac:dyDescent="0.25">
      <c r="A17" s="3">
        <v>4</v>
      </c>
      <c r="B17" s="3" t="s">
        <v>2868</v>
      </c>
      <c r="C17" t="s">
        <v>2041</v>
      </c>
      <c r="D17" t="s">
        <v>2042</v>
      </c>
      <c r="E17">
        <v>611.44578451040002</v>
      </c>
      <c r="F17">
        <v>99</v>
      </c>
      <c r="G17">
        <v>0.83072139010368096</v>
      </c>
      <c r="H17">
        <v>3.0881100227798002</v>
      </c>
      <c r="I17" s="1">
        <v>9.5692613802982995E-44</v>
      </c>
      <c r="J17" s="1">
        <v>1.6487837358254E-40</v>
      </c>
      <c r="K17">
        <f t="shared" si="0"/>
        <v>-39.782836305239108</v>
      </c>
    </row>
    <row r="18" spans="1:11" x14ac:dyDescent="0.25">
      <c r="A18" s="3"/>
      <c r="B18" s="3"/>
      <c r="C18" t="s">
        <v>2043</v>
      </c>
      <c r="D18" t="s">
        <v>2044</v>
      </c>
      <c r="E18">
        <v>619.03600293606496</v>
      </c>
      <c r="F18">
        <v>111</v>
      </c>
      <c r="G18">
        <v>0.77143407999439095</v>
      </c>
      <c r="H18">
        <v>2.7884504636759702</v>
      </c>
      <c r="I18" s="1">
        <v>3.4841443109533097E-39</v>
      </c>
      <c r="J18" s="1">
        <v>2.6263915334005E-36</v>
      </c>
      <c r="K18">
        <f t="shared" si="0"/>
        <v>-35.580640530295227</v>
      </c>
    </row>
    <row r="19" spans="1:11" x14ac:dyDescent="0.25">
      <c r="A19" s="3"/>
      <c r="B19" s="3"/>
      <c r="C19" t="s">
        <v>2045</v>
      </c>
      <c r="D19" t="s">
        <v>2046</v>
      </c>
      <c r="E19">
        <v>649.49544152924796</v>
      </c>
      <c r="F19">
        <v>133</v>
      </c>
      <c r="G19">
        <v>0.70518808709217395</v>
      </c>
      <c r="H19">
        <v>2.44171218620018</v>
      </c>
      <c r="I19" s="1">
        <v>4.6179347370765899E-34</v>
      </c>
      <c r="J19" s="1">
        <v>2.4216048201687299E-31</v>
      </c>
      <c r="K19">
        <f t="shared" si="0"/>
        <v>-30.615896727593853</v>
      </c>
    </row>
    <row r="20" spans="1:11" x14ac:dyDescent="0.25">
      <c r="A20" s="3">
        <v>5</v>
      </c>
      <c r="B20" s="3" t="s">
        <v>2869</v>
      </c>
      <c r="C20" t="s">
        <v>2047</v>
      </c>
      <c r="D20" t="s">
        <v>2048</v>
      </c>
      <c r="E20">
        <v>661.60240943802899</v>
      </c>
      <c r="F20">
        <v>119</v>
      </c>
      <c r="G20">
        <v>0.76751261064986598</v>
      </c>
      <c r="H20">
        <v>2.7798420564623099</v>
      </c>
      <c r="I20" s="1">
        <v>1.45744154896562E-41</v>
      </c>
      <c r="J20" s="1">
        <v>1.9531336135638201E-38</v>
      </c>
      <c r="K20">
        <f t="shared" si="0"/>
        <v>-37.709268045678556</v>
      </c>
    </row>
    <row r="21" spans="1:11" x14ac:dyDescent="0.25">
      <c r="A21" s="3"/>
      <c r="B21" s="3"/>
      <c r="C21" t="s">
        <v>2049</v>
      </c>
      <c r="D21" t="s">
        <v>2050</v>
      </c>
      <c r="E21">
        <v>638.152001605843</v>
      </c>
      <c r="F21">
        <v>113</v>
      </c>
      <c r="G21">
        <v>0.77655162438675895</v>
      </c>
      <c r="H21">
        <v>2.8236814230346998</v>
      </c>
      <c r="I21" s="1">
        <v>5.6804990494907801E-41</v>
      </c>
      <c r="J21" s="1">
        <v>6.2284090032643903E-38</v>
      </c>
      <c r="K21">
        <f t="shared" si="0"/>
        <v>-37.20562287618926</v>
      </c>
    </row>
    <row r="22" spans="1:11" x14ac:dyDescent="0.25">
      <c r="A22" s="3"/>
      <c r="B22" s="3"/>
      <c r="C22" t="s">
        <v>2051</v>
      </c>
      <c r="D22" t="s">
        <v>2052</v>
      </c>
      <c r="E22">
        <v>824.32258773222804</v>
      </c>
      <c r="F22">
        <v>195</v>
      </c>
      <c r="G22">
        <v>0.66046734084263403</v>
      </c>
      <c r="H22">
        <v>2.1136476608518699</v>
      </c>
      <c r="I22" s="1">
        <v>2.9828476559581599E-33</v>
      </c>
      <c r="J22" s="1">
        <v>1.49900523243797E-30</v>
      </c>
      <c r="K22">
        <f t="shared" si="0"/>
        <v>-29.824196851197769</v>
      </c>
    </row>
    <row r="23" spans="1:11" x14ac:dyDescent="0.25">
      <c r="A23" s="3"/>
      <c r="B23" s="3"/>
      <c r="C23" t="s">
        <v>2053</v>
      </c>
      <c r="D23" t="s">
        <v>2054</v>
      </c>
      <c r="E23">
        <v>1130.8835363952301</v>
      </c>
      <c r="F23">
        <v>364</v>
      </c>
      <c r="G23">
        <v>0.54821717437999795</v>
      </c>
      <c r="H23">
        <v>1.55341145109235</v>
      </c>
      <c r="I23" s="1">
        <v>5.1828589876593002E-20</v>
      </c>
      <c r="J23" s="1">
        <v>1.35892309239476E-17</v>
      </c>
      <c r="K23">
        <f t="shared" si="0"/>
        <v>-16.866805121261397</v>
      </c>
    </row>
    <row r="24" spans="1:11" x14ac:dyDescent="0.25">
      <c r="A24" s="3"/>
      <c r="B24" s="3"/>
      <c r="C24" t="s">
        <v>2055</v>
      </c>
      <c r="D24" t="s">
        <v>2056</v>
      </c>
      <c r="E24">
        <v>1513.2408985366501</v>
      </c>
      <c r="F24">
        <v>529</v>
      </c>
      <c r="G24">
        <v>0.54380637351827599</v>
      </c>
      <c r="H24">
        <v>1.4302844031537401</v>
      </c>
      <c r="I24" s="1">
        <v>9.1908071619014608E-19</v>
      </c>
      <c r="J24" s="1">
        <v>2.2622515342794602E-16</v>
      </c>
      <c r="K24">
        <f t="shared" si="0"/>
        <v>-15.645459108572238</v>
      </c>
    </row>
    <row r="25" spans="1:11" x14ac:dyDescent="0.25">
      <c r="A25" s="3"/>
      <c r="B25" s="3"/>
      <c r="C25" t="s">
        <v>2057</v>
      </c>
      <c r="D25" t="s">
        <v>2058</v>
      </c>
      <c r="E25">
        <v>1445.4625609457401</v>
      </c>
      <c r="F25">
        <v>503</v>
      </c>
      <c r="G25">
        <v>0.54435157438141901</v>
      </c>
      <c r="H25">
        <v>1.4368415118744899</v>
      </c>
      <c r="I25" s="1">
        <v>2.2490929704681301E-18</v>
      </c>
      <c r="J25" s="1">
        <v>5.2165981378492496E-16</v>
      </c>
      <c r="K25">
        <f t="shared" si="0"/>
        <v>-15.282612617990436</v>
      </c>
    </row>
    <row r="26" spans="1:11" x14ac:dyDescent="0.25">
      <c r="A26" s="3">
        <v>6</v>
      </c>
      <c r="B26" s="3" t="s">
        <v>2870</v>
      </c>
      <c r="C26" t="s">
        <v>2059</v>
      </c>
      <c r="D26" t="s">
        <v>2060</v>
      </c>
      <c r="E26">
        <v>833.66582390546102</v>
      </c>
      <c r="F26">
        <v>175</v>
      </c>
      <c r="G26">
        <v>0.63595766723514102</v>
      </c>
      <c r="H26">
        <v>2.3819023540156001</v>
      </c>
      <c r="I26" s="1">
        <v>1.8648564096277001E-41</v>
      </c>
      <c r="J26" s="1">
        <v>2.2492033156519701E-38</v>
      </c>
      <c r="K26">
        <f t="shared" si="0"/>
        <v>-37.647971284949094</v>
      </c>
    </row>
    <row r="27" spans="1:11" x14ac:dyDescent="0.25">
      <c r="A27" s="3"/>
      <c r="B27" s="3"/>
      <c r="C27" t="s">
        <v>2061</v>
      </c>
      <c r="D27" t="s">
        <v>2062</v>
      </c>
      <c r="E27">
        <v>454.11963039475103</v>
      </c>
      <c r="F27">
        <v>82</v>
      </c>
      <c r="G27">
        <v>0.72113582004902699</v>
      </c>
      <c r="H27">
        <v>2.7690221365533598</v>
      </c>
      <c r="I27" s="1">
        <v>4.6059848574548303E-29</v>
      </c>
      <c r="J27" s="1">
        <v>1.73602448018009E-26</v>
      </c>
      <c r="K27">
        <f t="shared" si="0"/>
        <v>-25.76044415500505</v>
      </c>
    </row>
    <row r="28" spans="1:11" x14ac:dyDescent="0.25">
      <c r="A28" s="3"/>
      <c r="B28" s="3"/>
      <c r="C28" t="s">
        <v>883</v>
      </c>
      <c r="D28" t="s">
        <v>884</v>
      </c>
      <c r="E28">
        <v>2374.9642578704102</v>
      </c>
      <c r="F28">
        <v>845</v>
      </c>
      <c r="G28">
        <v>0.51561957353655197</v>
      </c>
      <c r="H28">
        <v>1.40530429459788</v>
      </c>
      <c r="I28" s="1">
        <v>4.5000983136272201E-26</v>
      </c>
      <c r="J28" s="1">
        <v>1.46691042596373E-23</v>
      </c>
      <c r="K28">
        <f t="shared" si="0"/>
        <v>-22.833596404696166</v>
      </c>
    </row>
    <row r="29" spans="1:11" x14ac:dyDescent="0.25">
      <c r="A29" s="3"/>
      <c r="B29" s="3"/>
      <c r="C29" t="s">
        <v>885</v>
      </c>
      <c r="D29" t="s">
        <v>886</v>
      </c>
      <c r="E29">
        <v>1660.2084088183601</v>
      </c>
      <c r="F29">
        <v>556</v>
      </c>
      <c r="G29">
        <v>0.51794624716299897</v>
      </c>
      <c r="H29">
        <v>1.4929931733978099</v>
      </c>
      <c r="I29" s="1">
        <v>1.8407033137024599E-24</v>
      </c>
      <c r="J29" s="1">
        <v>5.4148104064793597E-22</v>
      </c>
      <c r="K29">
        <f t="shared" si="0"/>
        <v>-21.266416745107232</v>
      </c>
    </row>
    <row r="30" spans="1:11" x14ac:dyDescent="0.25">
      <c r="A30" s="3"/>
      <c r="B30" s="3"/>
      <c r="C30" t="s">
        <v>567</v>
      </c>
      <c r="D30" t="s">
        <v>568</v>
      </c>
      <c r="E30">
        <v>1778.01186996563</v>
      </c>
      <c r="F30">
        <v>649</v>
      </c>
      <c r="G30">
        <v>0.50216627636728095</v>
      </c>
      <c r="H30">
        <v>1.36980883664532</v>
      </c>
      <c r="I30" s="1">
        <v>1.2004148327316099E-17</v>
      </c>
      <c r="J30" s="1">
        <v>2.6324005995592498E-15</v>
      </c>
      <c r="K30">
        <f t="shared" si="0"/>
        <v>-14.57964801895651</v>
      </c>
    </row>
    <row r="31" spans="1:11" x14ac:dyDescent="0.25">
      <c r="A31" s="3"/>
      <c r="B31" s="3"/>
      <c r="C31" t="s">
        <v>2063</v>
      </c>
      <c r="D31" t="s">
        <v>2064</v>
      </c>
      <c r="E31">
        <v>441.84957799527098</v>
      </c>
      <c r="F31">
        <v>135</v>
      </c>
      <c r="G31">
        <v>0.56417430455057105</v>
      </c>
      <c r="H31">
        <v>1.6364799185009999</v>
      </c>
      <c r="I31" s="1">
        <v>1.90856597038343E-10</v>
      </c>
      <c r="J31" s="1">
        <v>2.39783480924943E-8</v>
      </c>
      <c r="K31">
        <f t="shared" si="0"/>
        <v>-7.6201807394617616</v>
      </c>
    </row>
    <row r="32" spans="1:11" x14ac:dyDescent="0.25">
      <c r="A32" s="3"/>
      <c r="B32" s="3"/>
      <c r="C32" t="s">
        <v>2065</v>
      </c>
      <c r="D32" t="s">
        <v>2066</v>
      </c>
      <c r="E32">
        <v>275.01750185369599</v>
      </c>
      <c r="F32">
        <v>79</v>
      </c>
      <c r="G32">
        <v>0.50844467170223695</v>
      </c>
      <c r="H32">
        <v>1.7406171003398501</v>
      </c>
      <c r="I32" s="1">
        <v>2.3517087698504799E-8</v>
      </c>
      <c r="J32" s="1">
        <v>2.3060129652981001E-6</v>
      </c>
      <c r="K32">
        <f t="shared" si="0"/>
        <v>-5.6371382552626592</v>
      </c>
    </row>
    <row r="33" spans="1:11" x14ac:dyDescent="0.25">
      <c r="A33" s="3"/>
      <c r="B33" s="3"/>
      <c r="C33" t="s">
        <v>2067</v>
      </c>
      <c r="D33" t="s">
        <v>2068</v>
      </c>
      <c r="E33">
        <v>461.80153377704897</v>
      </c>
      <c r="F33">
        <v>162</v>
      </c>
      <c r="G33">
        <v>0.51340654440046796</v>
      </c>
      <c r="H33">
        <v>1.42531337585509</v>
      </c>
      <c r="I33" s="1">
        <v>7.2150265797970795E-7</v>
      </c>
      <c r="J33" s="1">
        <v>5.4387772236832802E-5</v>
      </c>
      <c r="K33">
        <f t="shared" si="0"/>
        <v>-4.2644987298420283</v>
      </c>
    </row>
    <row r="34" spans="1:11" x14ac:dyDescent="0.25">
      <c r="A34" s="3"/>
      <c r="B34" s="3"/>
      <c r="C34" t="s">
        <v>2069</v>
      </c>
      <c r="D34" t="s">
        <v>2070</v>
      </c>
      <c r="E34">
        <v>161.064426947268</v>
      </c>
      <c r="F34">
        <v>46</v>
      </c>
      <c r="G34">
        <v>0.55056409762440806</v>
      </c>
      <c r="H34">
        <v>1.7507002929050901</v>
      </c>
      <c r="I34" s="1">
        <v>1.1423629449437099E-5</v>
      </c>
      <c r="J34">
        <v>6.2063240896243399E-4</v>
      </c>
      <c r="K34">
        <f t="shared" si="0"/>
        <v>-3.2071655496251226</v>
      </c>
    </row>
    <row r="35" spans="1:11" x14ac:dyDescent="0.25">
      <c r="A35" s="3"/>
      <c r="B35" s="3"/>
      <c r="C35" t="s">
        <v>2071</v>
      </c>
      <c r="D35" t="s">
        <v>2072</v>
      </c>
      <c r="E35">
        <v>280.11833017468098</v>
      </c>
      <c r="F35">
        <v>95</v>
      </c>
      <c r="G35">
        <v>0.55576328358383498</v>
      </c>
      <c r="H35">
        <v>1.4743070009193699</v>
      </c>
      <c r="I35" s="1">
        <v>2.2703239753699701E-5</v>
      </c>
      <c r="J35">
        <v>1.1325543696220201E-3</v>
      </c>
      <c r="K35">
        <f t="shared" si="0"/>
        <v>-2.9459409399905865</v>
      </c>
    </row>
    <row r="36" spans="1:11" x14ac:dyDescent="0.25">
      <c r="A36" s="3"/>
      <c r="B36" s="3"/>
      <c r="C36" t="s">
        <v>2073</v>
      </c>
      <c r="D36" t="s">
        <v>2074</v>
      </c>
      <c r="E36">
        <v>76.425101346187702</v>
      </c>
      <c r="F36">
        <v>17</v>
      </c>
      <c r="G36">
        <v>0.76818311929947802</v>
      </c>
      <c r="H36">
        <v>2.2477970984172901</v>
      </c>
      <c r="I36" s="1">
        <v>4.1936476091197302E-5</v>
      </c>
      <c r="J36">
        <v>1.9231780917716001E-3</v>
      </c>
      <c r="K36">
        <f t="shared" si="0"/>
        <v>-2.7159804969927124</v>
      </c>
    </row>
    <row r="37" spans="1:11" x14ac:dyDescent="0.25">
      <c r="A37" s="3"/>
      <c r="B37" s="3"/>
      <c r="C37" t="s">
        <v>2075</v>
      </c>
      <c r="D37" t="s">
        <v>2076</v>
      </c>
      <c r="E37">
        <v>190.12106180299</v>
      </c>
      <c r="F37">
        <v>60</v>
      </c>
      <c r="G37">
        <v>0.53552279068048703</v>
      </c>
      <c r="H37">
        <v>1.5843421816915799</v>
      </c>
      <c r="I37" s="1">
        <v>4.7817073690476999E-5</v>
      </c>
      <c r="J37">
        <v>2.1748701234363199E-3</v>
      </c>
      <c r="K37">
        <f t="shared" si="0"/>
        <v>-2.6625666726675314</v>
      </c>
    </row>
    <row r="38" spans="1:11" x14ac:dyDescent="0.25">
      <c r="A38" s="3"/>
      <c r="B38" s="3"/>
      <c r="C38" t="s">
        <v>2077</v>
      </c>
      <c r="D38" t="s">
        <v>2078</v>
      </c>
      <c r="E38">
        <v>136.195727371092</v>
      </c>
      <c r="F38">
        <v>40</v>
      </c>
      <c r="G38">
        <v>0.60774874037982396</v>
      </c>
      <c r="H38">
        <v>1.70244659213865</v>
      </c>
      <c r="I38" s="1">
        <v>9.1239766445690496E-5</v>
      </c>
      <c r="J38">
        <v>3.8894613897334802E-3</v>
      </c>
      <c r="K38">
        <f t="shared" si="0"/>
        <v>-2.4101105353483629</v>
      </c>
    </row>
    <row r="39" spans="1:11" x14ac:dyDescent="0.25">
      <c r="A39" s="3"/>
      <c r="B39" s="3"/>
      <c r="C39" t="s">
        <v>2079</v>
      </c>
      <c r="D39" t="s">
        <v>2080</v>
      </c>
      <c r="E39">
        <v>161.39207698281501</v>
      </c>
      <c r="F39">
        <v>50</v>
      </c>
      <c r="G39">
        <v>0.580419921333998</v>
      </c>
      <c r="H39">
        <v>1.6139207698281499</v>
      </c>
      <c r="I39" s="1">
        <v>9.8508140069449298E-5</v>
      </c>
      <c r="J39">
        <v>4.0970050029440902E-3</v>
      </c>
      <c r="K39">
        <f t="shared" si="0"/>
        <v>-2.3875335057198659</v>
      </c>
    </row>
    <row r="40" spans="1:11" x14ac:dyDescent="0.25">
      <c r="A40" s="3"/>
      <c r="B40" s="3"/>
      <c r="C40" t="s">
        <v>895</v>
      </c>
      <c r="D40" t="s">
        <v>896</v>
      </c>
      <c r="E40">
        <v>572.39398917021197</v>
      </c>
      <c r="F40">
        <v>226</v>
      </c>
      <c r="G40">
        <v>0.49305427316046802</v>
      </c>
      <c r="H40">
        <v>1.2663583831199401</v>
      </c>
      <c r="I40">
        <v>1.00737122685996E-4</v>
      </c>
      <c r="J40">
        <v>4.1752248684391903E-3</v>
      </c>
      <c r="K40">
        <f t="shared" si="0"/>
        <v>-2.3793201294037578</v>
      </c>
    </row>
    <row r="41" spans="1:11" x14ac:dyDescent="0.25">
      <c r="A41" s="3"/>
      <c r="B41" s="3"/>
      <c r="C41" t="s">
        <v>2081</v>
      </c>
      <c r="D41" t="s">
        <v>2082</v>
      </c>
      <c r="E41">
        <v>213.50436840842801</v>
      </c>
      <c r="F41">
        <v>74</v>
      </c>
      <c r="G41">
        <v>0.52503901804950204</v>
      </c>
      <c r="H41">
        <v>1.44259708384073</v>
      </c>
      <c r="I41">
        <v>3.4357404613733698E-4</v>
      </c>
      <c r="J41">
        <v>1.18058306850781E-2</v>
      </c>
      <c r="K41">
        <f t="shared" si="0"/>
        <v>-1.9279034495633731</v>
      </c>
    </row>
    <row r="42" spans="1:11" x14ac:dyDescent="0.25">
      <c r="A42" s="3"/>
      <c r="B42" s="3"/>
      <c r="C42" t="s">
        <v>2083</v>
      </c>
      <c r="D42" t="s">
        <v>2084</v>
      </c>
      <c r="E42">
        <v>170.06584654181501</v>
      </c>
      <c r="F42">
        <v>58</v>
      </c>
      <c r="G42">
        <v>0.54910587160557101</v>
      </c>
      <c r="H42">
        <v>1.46608488398116</v>
      </c>
      <c r="I42">
        <v>8.0433557444476898E-4</v>
      </c>
      <c r="J42">
        <v>2.38943137029024E-2</v>
      </c>
      <c r="K42">
        <f t="shared" si="0"/>
        <v>-1.6217054388541221</v>
      </c>
    </row>
    <row r="43" spans="1:11" x14ac:dyDescent="0.25">
      <c r="A43" s="3">
        <v>7</v>
      </c>
      <c r="B43" s="3" t="s">
        <v>2871</v>
      </c>
      <c r="C43" t="s">
        <v>2085</v>
      </c>
      <c r="D43" t="s">
        <v>2086</v>
      </c>
      <c r="E43">
        <v>649.38379526789299</v>
      </c>
      <c r="F43">
        <v>117</v>
      </c>
      <c r="G43">
        <v>0.75107693068102299</v>
      </c>
      <c r="H43">
        <v>2.77514442422176</v>
      </c>
      <c r="I43" s="1">
        <v>9.5283684877137705E-41</v>
      </c>
      <c r="J43" s="1">
        <v>9.5768043608596503E-38</v>
      </c>
      <c r="K43">
        <f t="shared" si="0"/>
        <v>-37.018779384446653</v>
      </c>
    </row>
    <row r="44" spans="1:11" x14ac:dyDescent="0.25">
      <c r="A44" s="3"/>
      <c r="B44" s="3"/>
      <c r="C44" t="s">
        <v>2087</v>
      </c>
      <c r="D44" t="s">
        <v>2088</v>
      </c>
      <c r="E44">
        <v>617.74586396389395</v>
      </c>
      <c r="F44">
        <v>109</v>
      </c>
      <c r="G44">
        <v>0.76794375481865496</v>
      </c>
      <c r="H44">
        <v>2.8336966236875898</v>
      </c>
      <c r="I44" s="1">
        <v>6.5770367060532797E-40</v>
      </c>
      <c r="J44" s="1">
        <v>6.1019722855160404E-37</v>
      </c>
      <c r="K44">
        <f t="shared" si="0"/>
        <v>-36.214529769206685</v>
      </c>
    </row>
    <row r="45" spans="1:11" x14ac:dyDescent="0.25">
      <c r="A45" s="3"/>
      <c r="B45" s="3"/>
      <c r="C45" t="s">
        <v>2089</v>
      </c>
      <c r="D45" t="s">
        <v>2090</v>
      </c>
      <c r="E45">
        <v>755.92998262447804</v>
      </c>
      <c r="F45">
        <v>182</v>
      </c>
      <c r="G45">
        <v>0.62228440681479402</v>
      </c>
      <c r="H45">
        <v>2.0767307214958199</v>
      </c>
      <c r="I45" s="1">
        <v>1.23325814491486E-29</v>
      </c>
      <c r="J45" s="1">
        <v>4.7981698341348801E-27</v>
      </c>
      <c r="K45">
        <f t="shared" si="0"/>
        <v>-26.318924383979226</v>
      </c>
    </row>
    <row r="46" spans="1:11" x14ac:dyDescent="0.25">
      <c r="A46" s="3"/>
      <c r="B46" s="3"/>
      <c r="C46" t="s">
        <v>2091</v>
      </c>
      <c r="D46" t="s">
        <v>2092</v>
      </c>
      <c r="E46">
        <v>908.51582726516995</v>
      </c>
      <c r="F46">
        <v>271</v>
      </c>
      <c r="G46">
        <v>0.56112692029892797</v>
      </c>
      <c r="H46">
        <v>1.67622846358887</v>
      </c>
      <c r="I46" s="1">
        <v>5.6869756103464903E-21</v>
      </c>
      <c r="J46" s="1">
        <v>1.5951305310788199E-18</v>
      </c>
      <c r="K46">
        <f t="shared" si="0"/>
        <v>-17.797203772413866</v>
      </c>
    </row>
    <row r="47" spans="1:11" x14ac:dyDescent="0.25">
      <c r="A47" s="3"/>
      <c r="B47" s="3"/>
      <c r="C47" t="s">
        <v>2093</v>
      </c>
      <c r="D47" t="s">
        <v>2094</v>
      </c>
      <c r="E47">
        <v>277.22205199774402</v>
      </c>
      <c r="F47">
        <v>59</v>
      </c>
      <c r="G47">
        <v>0.68794188325169703</v>
      </c>
      <c r="H47">
        <v>2.3493394237096901</v>
      </c>
      <c r="I47" s="1">
        <v>7.7053418606815493E-15</v>
      </c>
      <c r="J47" s="1">
        <v>1.52015813177322E-12</v>
      </c>
      <c r="K47">
        <f t="shared" si="0"/>
        <v>-11.818111232986503</v>
      </c>
    </row>
    <row r="48" spans="1:11" x14ac:dyDescent="0.25">
      <c r="A48" s="3"/>
      <c r="B48" s="3"/>
      <c r="C48" t="s">
        <v>879</v>
      </c>
      <c r="D48" t="s">
        <v>880</v>
      </c>
      <c r="E48">
        <v>1504.1875682989501</v>
      </c>
      <c r="F48">
        <v>581</v>
      </c>
      <c r="G48">
        <v>0.51273695565039001</v>
      </c>
      <c r="H48">
        <v>1.29448155619531</v>
      </c>
      <c r="I48" s="1">
        <v>3.6453727568840197E-11</v>
      </c>
      <c r="J48" s="1">
        <v>4.9962319114520699E-9</v>
      </c>
      <c r="K48">
        <f t="shared" si="0"/>
        <v>-8.3013574110652435</v>
      </c>
    </row>
    <row r="49" spans="1:11" x14ac:dyDescent="0.25">
      <c r="A49" s="3"/>
      <c r="B49" s="3"/>
      <c r="C49" t="s">
        <v>2095</v>
      </c>
      <c r="D49" t="s">
        <v>2096</v>
      </c>
      <c r="E49">
        <v>347.28337539341999</v>
      </c>
      <c r="F49">
        <v>96</v>
      </c>
      <c r="G49">
        <v>0.59019369619550099</v>
      </c>
      <c r="H49">
        <v>1.8087675801740599</v>
      </c>
      <c r="I49" s="1">
        <v>4.7765786260586299E-11</v>
      </c>
      <c r="J49" s="1">
        <v>6.4730690796509102E-9</v>
      </c>
      <c r="K49">
        <f t="shared" si="0"/>
        <v>-8.1888897582298501</v>
      </c>
    </row>
    <row r="50" spans="1:11" x14ac:dyDescent="0.25">
      <c r="A50" s="3"/>
      <c r="B50" s="3"/>
      <c r="C50" t="s">
        <v>875</v>
      </c>
      <c r="D50" t="s">
        <v>876</v>
      </c>
      <c r="E50">
        <v>1697.8361234445499</v>
      </c>
      <c r="F50">
        <v>679</v>
      </c>
      <c r="G50">
        <v>0.508571002519287</v>
      </c>
      <c r="H50">
        <v>1.25024751358214</v>
      </c>
      <c r="I50" s="1">
        <v>6.9239670118121297E-10</v>
      </c>
      <c r="J50" s="1">
        <v>8.0298044355255898E-8</v>
      </c>
      <c r="K50">
        <f t="shared" si="0"/>
        <v>-7.0952950317582237</v>
      </c>
    </row>
    <row r="51" spans="1:11" x14ac:dyDescent="0.25">
      <c r="A51" s="3"/>
      <c r="B51" s="3"/>
      <c r="C51" t="s">
        <v>877</v>
      </c>
      <c r="D51" t="s">
        <v>878</v>
      </c>
      <c r="E51">
        <v>1709.9110659990899</v>
      </c>
      <c r="F51">
        <v>698</v>
      </c>
      <c r="G51">
        <v>0.50459238082160496</v>
      </c>
      <c r="H51">
        <v>1.2248646604578</v>
      </c>
      <c r="I51" s="1">
        <v>1.3600807935588201E-8</v>
      </c>
      <c r="J51" s="1">
        <v>1.37848188664814E-6</v>
      </c>
      <c r="K51">
        <f t="shared" si="0"/>
        <v>-5.8605989361816713</v>
      </c>
    </row>
    <row r="52" spans="1:11" x14ac:dyDescent="0.25">
      <c r="A52" s="3"/>
      <c r="B52" s="3"/>
      <c r="C52" t="s">
        <v>871</v>
      </c>
      <c r="D52" t="s">
        <v>872</v>
      </c>
      <c r="E52">
        <v>2094.7506659609699</v>
      </c>
      <c r="F52">
        <v>901</v>
      </c>
      <c r="G52">
        <v>0.49885347030431298</v>
      </c>
      <c r="H52">
        <v>1.1624587491459299</v>
      </c>
      <c r="I52" s="1">
        <v>1.69327781789867E-6</v>
      </c>
      <c r="J52">
        <v>1.16700707209577E-4</v>
      </c>
      <c r="K52">
        <f t="shared" si="0"/>
        <v>-3.9329265121098467</v>
      </c>
    </row>
    <row r="53" spans="1:11" x14ac:dyDescent="0.25">
      <c r="A53" s="3"/>
      <c r="B53" s="3"/>
      <c r="C53" t="s">
        <v>867</v>
      </c>
      <c r="D53" t="s">
        <v>868</v>
      </c>
      <c r="E53">
        <v>2969.2754932920702</v>
      </c>
      <c r="F53">
        <v>1351</v>
      </c>
      <c r="G53">
        <v>0.49474847818641798</v>
      </c>
      <c r="H53">
        <v>1.09891765110735</v>
      </c>
      <c r="I53">
        <v>2.0668174047741699E-4</v>
      </c>
      <c r="J53">
        <v>7.7075547838184903E-3</v>
      </c>
      <c r="K53">
        <f t="shared" si="0"/>
        <v>-2.1130833797087507</v>
      </c>
    </row>
    <row r="54" spans="1:11" x14ac:dyDescent="0.25">
      <c r="A54" s="3">
        <v>8</v>
      </c>
      <c r="B54" s="3" t="s">
        <v>2872</v>
      </c>
      <c r="C54" t="s">
        <v>2097</v>
      </c>
      <c r="D54" t="s">
        <v>2098</v>
      </c>
      <c r="E54">
        <v>520.97495344451204</v>
      </c>
      <c r="F54">
        <v>80</v>
      </c>
      <c r="G54">
        <v>0.75200321846734397</v>
      </c>
      <c r="H54">
        <v>3.2560934590281998</v>
      </c>
      <c r="I54" s="1">
        <v>8.3784823180264202E-40</v>
      </c>
      <c r="J54" s="1">
        <v>7.2180625169797604E-37</v>
      </c>
      <c r="K54">
        <f t="shared" si="0"/>
        <v>-36.141579360755074</v>
      </c>
    </row>
    <row r="55" spans="1:11" x14ac:dyDescent="0.25">
      <c r="A55" s="3"/>
      <c r="B55" s="3"/>
      <c r="C55" t="s">
        <v>2099</v>
      </c>
      <c r="D55" t="s">
        <v>2100</v>
      </c>
      <c r="E55">
        <v>431.33947160793002</v>
      </c>
      <c r="F55">
        <v>57</v>
      </c>
      <c r="G55">
        <v>0.81750652401342505</v>
      </c>
      <c r="H55">
        <v>3.78367957550816</v>
      </c>
      <c r="I55" s="1">
        <v>2.0219945458539701E-38</v>
      </c>
      <c r="J55" s="1">
        <v>1.35484867875249E-35</v>
      </c>
      <c r="K55">
        <f t="shared" si="0"/>
        <v>-34.868109207854246</v>
      </c>
    </row>
    <row r="56" spans="1:11" x14ac:dyDescent="0.25">
      <c r="A56" s="3"/>
      <c r="B56" s="3"/>
      <c r="C56" t="s">
        <v>2101</v>
      </c>
      <c r="D56" t="s">
        <v>2102</v>
      </c>
      <c r="E56">
        <v>118.06216393516</v>
      </c>
      <c r="F56">
        <v>31</v>
      </c>
      <c r="G56">
        <v>0.57365799667957895</v>
      </c>
      <c r="H56">
        <v>1.9042284505671001</v>
      </c>
      <c r="I56" s="1">
        <v>2.3258666849120001E-5</v>
      </c>
      <c r="J56">
        <v>1.1449909423152499E-3</v>
      </c>
      <c r="K56">
        <f t="shared" si="0"/>
        <v>-2.9411979488857218</v>
      </c>
    </row>
    <row r="57" spans="1:11" x14ac:dyDescent="0.25">
      <c r="A57" s="3"/>
      <c r="B57" s="3"/>
      <c r="C57" t="s">
        <v>2103</v>
      </c>
      <c r="D57" t="s">
        <v>2104</v>
      </c>
      <c r="E57">
        <v>56.443028181942502</v>
      </c>
      <c r="F57">
        <v>11</v>
      </c>
      <c r="G57">
        <v>0.66244032363435301</v>
      </c>
      <c r="H57">
        <v>2.5655921900882999</v>
      </c>
      <c r="I57" s="1">
        <v>7.3855587044661502E-5</v>
      </c>
      <c r="J57">
        <v>3.2274356353103701E-3</v>
      </c>
      <c r="K57">
        <f t="shared" si="0"/>
        <v>-2.4911424101020594</v>
      </c>
    </row>
    <row r="58" spans="1:11" x14ac:dyDescent="0.25">
      <c r="A58" s="3"/>
      <c r="B58" s="3"/>
      <c r="C58" t="s">
        <v>2105</v>
      </c>
      <c r="D58" t="s">
        <v>2106</v>
      </c>
      <c r="E58">
        <v>54.499409206847098</v>
      </c>
      <c r="F58">
        <v>12</v>
      </c>
      <c r="G58">
        <v>0.69115668822673104</v>
      </c>
      <c r="H58">
        <v>2.2708087169519602</v>
      </c>
      <c r="I58">
        <v>3.6549697878259998E-4</v>
      </c>
      <c r="J58">
        <v>1.24176311580195E-2</v>
      </c>
      <c r="K58">
        <f t="shared" si="0"/>
        <v>-1.9059612441853016</v>
      </c>
    </row>
    <row r="59" spans="1:11" x14ac:dyDescent="0.25">
      <c r="A59" s="3">
        <v>9</v>
      </c>
      <c r="B59" s="3" t="s">
        <v>2873</v>
      </c>
      <c r="C59" t="s">
        <v>2107</v>
      </c>
      <c r="D59" t="s">
        <v>2108</v>
      </c>
      <c r="E59">
        <v>2029.24901715329</v>
      </c>
      <c r="F59">
        <v>628</v>
      </c>
      <c r="G59">
        <v>0.56055101938896801</v>
      </c>
      <c r="H59">
        <v>1.6156441219373301</v>
      </c>
      <c r="I59" s="1">
        <v>2.1970919754357899E-39</v>
      </c>
      <c r="J59" s="1">
        <v>1.7666084210487302E-36</v>
      </c>
      <c r="K59">
        <f t="shared" si="0"/>
        <v>-35.752859703704232</v>
      </c>
    </row>
    <row r="60" spans="1:11" x14ac:dyDescent="0.25">
      <c r="A60" s="3"/>
      <c r="B60" s="3"/>
      <c r="C60" t="s">
        <v>2109</v>
      </c>
      <c r="D60" t="s">
        <v>2110</v>
      </c>
      <c r="E60">
        <v>2347.2104360992298</v>
      </c>
      <c r="F60">
        <v>759</v>
      </c>
      <c r="G60">
        <v>0.555243585261185</v>
      </c>
      <c r="H60">
        <v>1.54625193418921</v>
      </c>
      <c r="I60" s="1">
        <v>1.05531353068195E-38</v>
      </c>
      <c r="J60" s="1">
        <v>7.4871391138558593E-36</v>
      </c>
      <c r="K60">
        <f t="shared" si="0"/>
        <v>-35.125684097442459</v>
      </c>
    </row>
    <row r="61" spans="1:11" x14ac:dyDescent="0.25">
      <c r="A61" s="3"/>
      <c r="B61" s="3"/>
      <c r="C61" t="s">
        <v>999</v>
      </c>
      <c r="D61" t="s">
        <v>1000</v>
      </c>
      <c r="E61">
        <v>2936.0776115860899</v>
      </c>
      <c r="F61">
        <v>1015</v>
      </c>
      <c r="G61">
        <v>0.54319706336360396</v>
      </c>
      <c r="H61">
        <v>1.44634365102763</v>
      </c>
      <c r="I61" s="1">
        <v>2.3346693095782301E-36</v>
      </c>
      <c r="J61" s="1">
        <v>1.4079223271411499E-33</v>
      </c>
      <c r="K61">
        <f t="shared" si="0"/>
        <v>-32.851421303876059</v>
      </c>
    </row>
    <row r="62" spans="1:11" x14ac:dyDescent="0.25">
      <c r="A62" s="3"/>
      <c r="B62" s="3"/>
      <c r="C62" t="s">
        <v>2111</v>
      </c>
      <c r="D62" t="s">
        <v>2112</v>
      </c>
      <c r="E62">
        <v>3066.1449805246798</v>
      </c>
      <c r="F62">
        <v>1072</v>
      </c>
      <c r="G62">
        <v>0.54700410099365204</v>
      </c>
      <c r="H62">
        <v>1.43010493494621</v>
      </c>
      <c r="I62" s="1">
        <v>5.7846480069819401E-36</v>
      </c>
      <c r="J62" s="1">
        <v>3.3223161720099598E-33</v>
      </c>
      <c r="K62">
        <f t="shared" si="0"/>
        <v>-32.478559039787896</v>
      </c>
    </row>
    <row r="63" spans="1:11" x14ac:dyDescent="0.25">
      <c r="A63" s="3"/>
      <c r="B63" s="3"/>
      <c r="C63" t="s">
        <v>2113</v>
      </c>
      <c r="D63" t="s">
        <v>2114</v>
      </c>
      <c r="E63">
        <v>681.21355423856801</v>
      </c>
      <c r="F63">
        <v>152</v>
      </c>
      <c r="G63">
        <v>0.64411666388099598</v>
      </c>
      <c r="H63">
        <v>2.2408340599952901</v>
      </c>
      <c r="I63" s="1">
        <v>5.7988812308350198E-31</v>
      </c>
      <c r="J63" s="1">
        <v>2.69001178942697E-28</v>
      </c>
      <c r="K63">
        <f t="shared" si="0"/>
        <v>-27.570245816625153</v>
      </c>
    </row>
    <row r="64" spans="1:11" x14ac:dyDescent="0.25">
      <c r="A64" s="3"/>
      <c r="B64" s="3"/>
      <c r="C64" t="s">
        <v>2115</v>
      </c>
      <c r="D64" t="s">
        <v>2116</v>
      </c>
      <c r="E64">
        <v>441.89352292051598</v>
      </c>
      <c r="F64">
        <v>80</v>
      </c>
      <c r="G64">
        <v>0.71117723766716601</v>
      </c>
      <c r="H64">
        <v>2.7618345182532198</v>
      </c>
      <c r="I64" s="1">
        <v>3.0312727084171202E-28</v>
      </c>
      <c r="J64" s="1">
        <v>1.01556055933941E-25</v>
      </c>
      <c r="K64">
        <f t="shared" si="0"/>
        <v>-24.993294173881285</v>
      </c>
    </row>
    <row r="65" spans="1:11" x14ac:dyDescent="0.25">
      <c r="A65" s="3"/>
      <c r="B65" s="3"/>
      <c r="C65" t="s">
        <v>2117</v>
      </c>
      <c r="D65" t="s">
        <v>2118</v>
      </c>
      <c r="E65">
        <v>1074.3025912912599</v>
      </c>
      <c r="F65">
        <v>395</v>
      </c>
      <c r="G65">
        <v>0.55562256661905396</v>
      </c>
      <c r="H65">
        <v>1.35987669783704</v>
      </c>
      <c r="I65" s="1">
        <v>5.3979553471728202E-11</v>
      </c>
      <c r="J65" s="1">
        <v>7.2338599380279301E-9</v>
      </c>
      <c r="K65">
        <f t="shared" si="0"/>
        <v>-8.1406299043013099</v>
      </c>
    </row>
    <row r="66" spans="1:11" x14ac:dyDescent="0.25">
      <c r="A66" s="3"/>
      <c r="B66" s="3"/>
      <c r="C66" t="s">
        <v>2119</v>
      </c>
      <c r="D66" t="s">
        <v>2120</v>
      </c>
      <c r="E66">
        <v>424.58842492846901</v>
      </c>
      <c r="F66">
        <v>135</v>
      </c>
      <c r="G66">
        <v>0.57480467219975195</v>
      </c>
      <c r="H66">
        <v>1.5725497219572899</v>
      </c>
      <c r="I66" s="1">
        <v>5.4499846407875903E-9</v>
      </c>
      <c r="J66" s="1">
        <v>5.8170145798707202E-7</v>
      </c>
      <c r="K66">
        <f t="shared" si="0"/>
        <v>-6.2352998476767114</v>
      </c>
    </row>
    <row r="67" spans="1:11" x14ac:dyDescent="0.25">
      <c r="A67" s="3"/>
      <c r="B67" s="3"/>
      <c r="C67" t="s">
        <v>2121</v>
      </c>
      <c r="D67" t="s">
        <v>2122</v>
      </c>
      <c r="E67">
        <v>1106.8604003359801</v>
      </c>
      <c r="F67">
        <v>448</v>
      </c>
      <c r="G67">
        <v>0.53290972396436098</v>
      </c>
      <c r="H67">
        <v>1.2353352682321199</v>
      </c>
      <c r="I67" s="1">
        <v>1.64355945138352E-6</v>
      </c>
      <c r="J67">
        <v>1.13965683649222E-4</v>
      </c>
      <c r="K67">
        <f t="shared" ref="K67:K130" si="1">LOG10(J67)</f>
        <v>-3.9432258999385081</v>
      </c>
    </row>
    <row r="68" spans="1:11" x14ac:dyDescent="0.25">
      <c r="A68" s="3"/>
      <c r="B68" s="3"/>
      <c r="C68" t="s">
        <v>2123</v>
      </c>
      <c r="D68" t="s">
        <v>2124</v>
      </c>
      <c r="E68">
        <v>383.19766814098398</v>
      </c>
      <c r="F68">
        <v>133</v>
      </c>
      <c r="G68">
        <v>0.58308295783983599</v>
      </c>
      <c r="H68">
        <v>1.4405927373721199</v>
      </c>
      <c r="I68" s="1">
        <v>3.2336524826473799E-6</v>
      </c>
      <c r="J68">
        <v>2.0635493435560901E-4</v>
      </c>
      <c r="K68">
        <f t="shared" si="1"/>
        <v>-3.6853851418202881</v>
      </c>
    </row>
    <row r="69" spans="1:11" x14ac:dyDescent="0.25">
      <c r="A69" s="3"/>
      <c r="B69" s="3"/>
      <c r="C69" t="s">
        <v>2125</v>
      </c>
      <c r="D69" t="s">
        <v>2126</v>
      </c>
      <c r="E69">
        <v>158.38099260546201</v>
      </c>
      <c r="F69">
        <v>43</v>
      </c>
      <c r="G69">
        <v>0.60478252246636799</v>
      </c>
      <c r="H69">
        <v>1.8416394489007299</v>
      </c>
      <c r="I69" s="1">
        <v>3.3193531650790301E-6</v>
      </c>
      <c r="J69">
        <v>2.1070904486325401E-4</v>
      </c>
      <c r="K69">
        <f t="shared" si="1"/>
        <v>-3.6763168215352775</v>
      </c>
    </row>
    <row r="70" spans="1:11" x14ac:dyDescent="0.25">
      <c r="A70" s="3"/>
      <c r="B70" s="3"/>
      <c r="C70" t="s">
        <v>2127</v>
      </c>
      <c r="D70" t="s">
        <v>2128</v>
      </c>
      <c r="E70">
        <v>559.76285569271704</v>
      </c>
      <c r="F70">
        <v>220</v>
      </c>
      <c r="G70">
        <v>0.53373184334819601</v>
      </c>
      <c r="H70">
        <v>1.27218830839254</v>
      </c>
      <c r="I70" s="1">
        <v>9.1302576426392405E-5</v>
      </c>
      <c r="J70">
        <v>3.8894613897334802E-3</v>
      </c>
      <c r="K70">
        <f t="shared" si="1"/>
        <v>-2.4101105353483629</v>
      </c>
    </row>
    <row r="71" spans="1:11" x14ac:dyDescent="0.25">
      <c r="A71" s="3"/>
      <c r="B71" s="3"/>
      <c r="C71" t="s">
        <v>2129</v>
      </c>
      <c r="D71" t="s">
        <v>2130</v>
      </c>
      <c r="E71">
        <v>128.77281814035501</v>
      </c>
      <c r="F71">
        <v>39</v>
      </c>
      <c r="G71">
        <v>0.61491898276307499</v>
      </c>
      <c r="H71">
        <v>1.6509335659019799</v>
      </c>
      <c r="I71">
        <v>2.6329343788831898E-4</v>
      </c>
      <c r="J71">
        <v>9.4793497145403503E-3</v>
      </c>
      <c r="K71">
        <f t="shared" si="1"/>
        <v>-2.0232214543363476</v>
      </c>
    </row>
    <row r="72" spans="1:11" x14ac:dyDescent="0.25">
      <c r="A72" s="3"/>
      <c r="B72" s="3"/>
      <c r="C72" t="s">
        <v>2131</v>
      </c>
      <c r="D72" t="s">
        <v>2132</v>
      </c>
      <c r="E72">
        <v>125.199335583633</v>
      </c>
      <c r="F72">
        <v>39</v>
      </c>
      <c r="G72">
        <v>0.60907018276080405</v>
      </c>
      <c r="H72">
        <v>1.60511968696966</v>
      </c>
      <c r="I72">
        <v>5.59214510364941E-4</v>
      </c>
      <c r="J72">
        <v>1.7518665479250801E-2</v>
      </c>
      <c r="K72">
        <f t="shared" si="1"/>
        <v>-1.7564989801925937</v>
      </c>
    </row>
    <row r="73" spans="1:11" x14ac:dyDescent="0.25">
      <c r="A73" s="3"/>
      <c r="B73" s="3"/>
      <c r="C73" t="s">
        <v>2133</v>
      </c>
      <c r="D73" t="s">
        <v>2134</v>
      </c>
      <c r="E73">
        <v>115.05493939664601</v>
      </c>
      <c r="F73">
        <v>37</v>
      </c>
      <c r="G73">
        <v>0.58864577597970003</v>
      </c>
      <c r="H73">
        <v>1.5547964783330499</v>
      </c>
      <c r="I73">
        <v>1.58811683473421E-3</v>
      </c>
      <c r="J73">
        <v>4.1680718299308597E-2</v>
      </c>
      <c r="K73">
        <f t="shared" si="1"/>
        <v>-1.3800648052858338</v>
      </c>
    </row>
    <row r="74" spans="1:11" x14ac:dyDescent="0.25">
      <c r="A74" s="3">
        <v>10</v>
      </c>
      <c r="B74" s="3" t="s">
        <v>2874</v>
      </c>
      <c r="C74" t="s">
        <v>2135</v>
      </c>
      <c r="D74" t="s">
        <v>2136</v>
      </c>
      <c r="E74">
        <v>874.16352044631799</v>
      </c>
      <c r="F74">
        <v>198</v>
      </c>
      <c r="G74">
        <v>0.64541380966002504</v>
      </c>
      <c r="H74">
        <v>2.2074836374907001</v>
      </c>
      <c r="I74" s="1">
        <v>4.2369677520158202E-38</v>
      </c>
      <c r="J74" s="1">
        <v>2.6895825293190901E-35</v>
      </c>
      <c r="K74">
        <f t="shared" si="1"/>
        <v>-34.570315124935597</v>
      </c>
    </row>
    <row r="75" spans="1:11" x14ac:dyDescent="0.25">
      <c r="A75" s="3"/>
      <c r="B75" s="3"/>
      <c r="C75" t="s">
        <v>2137</v>
      </c>
      <c r="D75" t="s">
        <v>2138</v>
      </c>
      <c r="E75">
        <v>1032.6609864161801</v>
      </c>
      <c r="F75">
        <v>265</v>
      </c>
      <c r="G75">
        <v>0.600087167357094</v>
      </c>
      <c r="H75">
        <v>1.9484169555022299</v>
      </c>
      <c r="I75" s="1">
        <v>1.0541807826463801E-34</v>
      </c>
      <c r="J75" s="1">
        <v>5.7793065543172601E-32</v>
      </c>
      <c r="K75">
        <f t="shared" si="1"/>
        <v>-31.238124268448072</v>
      </c>
    </row>
    <row r="76" spans="1:11" x14ac:dyDescent="0.25">
      <c r="A76" s="3"/>
      <c r="B76" s="3"/>
      <c r="C76" t="s">
        <v>2139</v>
      </c>
      <c r="D76" t="s">
        <v>2140</v>
      </c>
      <c r="E76">
        <v>249.806023022734</v>
      </c>
      <c r="F76">
        <v>62</v>
      </c>
      <c r="G76">
        <v>0.64643541144724104</v>
      </c>
      <c r="H76">
        <v>2.0145647017962398</v>
      </c>
      <c r="I76" s="1">
        <v>1.6815772528312E-10</v>
      </c>
      <c r="J76" s="1">
        <v>2.1348950785681099E-8</v>
      </c>
      <c r="K76">
        <f t="shared" si="1"/>
        <v>-7.670623463926356</v>
      </c>
    </row>
    <row r="77" spans="1:11" x14ac:dyDescent="0.25">
      <c r="A77" s="3"/>
      <c r="B77" s="3"/>
      <c r="C77" t="s">
        <v>2141</v>
      </c>
      <c r="D77" t="s">
        <v>2142</v>
      </c>
      <c r="E77">
        <v>157.53050909296701</v>
      </c>
      <c r="F77">
        <v>37</v>
      </c>
      <c r="G77">
        <v>0.639777787087353</v>
      </c>
      <c r="H77">
        <v>2.1287906634184699</v>
      </c>
      <c r="I77" s="1">
        <v>5.5924193209415599E-8</v>
      </c>
      <c r="J77" s="1">
        <v>5.1884745715289396E-6</v>
      </c>
      <c r="K77">
        <f t="shared" si="1"/>
        <v>-5.2849603073816729</v>
      </c>
    </row>
    <row r="78" spans="1:11" x14ac:dyDescent="0.25">
      <c r="A78" s="3"/>
      <c r="B78" s="3"/>
      <c r="C78" t="s">
        <v>2143</v>
      </c>
      <c r="D78" t="s">
        <v>2144</v>
      </c>
      <c r="E78">
        <v>129.537619092303</v>
      </c>
      <c r="F78">
        <v>30</v>
      </c>
      <c r="G78">
        <v>0.65698448711563695</v>
      </c>
      <c r="H78">
        <v>2.1589603182050601</v>
      </c>
      <c r="I78" s="1">
        <v>5.0499560063444002E-7</v>
      </c>
      <c r="J78" s="1">
        <v>3.9586351122245303E-5</v>
      </c>
      <c r="K78">
        <f t="shared" si="1"/>
        <v>-4.4024545275609084</v>
      </c>
    </row>
    <row r="79" spans="1:11" x14ac:dyDescent="0.25">
      <c r="A79" s="3"/>
      <c r="B79" s="3"/>
      <c r="C79" t="s">
        <v>2145</v>
      </c>
      <c r="D79" t="s">
        <v>2146</v>
      </c>
      <c r="E79">
        <v>163.95239562768401</v>
      </c>
      <c r="F79">
        <v>46</v>
      </c>
      <c r="G79">
        <v>0.582009078540209</v>
      </c>
      <c r="H79">
        <v>1.7820912568226499</v>
      </c>
      <c r="I79" s="1">
        <v>5.8801125430172E-6</v>
      </c>
      <c r="J79">
        <v>3.6000018975294699E-4</v>
      </c>
      <c r="K79">
        <f t="shared" si="1"/>
        <v>-3.4436972703198347</v>
      </c>
    </row>
    <row r="80" spans="1:11" x14ac:dyDescent="0.25">
      <c r="A80" s="3"/>
      <c r="B80" s="3"/>
      <c r="C80" t="s">
        <v>2147</v>
      </c>
      <c r="D80" t="s">
        <v>2148</v>
      </c>
      <c r="E80">
        <v>92.172865777415794</v>
      </c>
      <c r="F80">
        <v>21</v>
      </c>
      <c r="G80">
        <v>0.69445322376738305</v>
      </c>
      <c r="H80">
        <v>2.1945920423194201</v>
      </c>
      <c r="I80" s="1">
        <v>1.27699451330195E-5</v>
      </c>
      <c r="J80">
        <v>6.7849474999712796E-4</v>
      </c>
      <c r="K80">
        <f t="shared" si="1"/>
        <v>-3.1684535084406455</v>
      </c>
    </row>
    <row r="81" spans="1:11" x14ac:dyDescent="0.25">
      <c r="A81" s="3"/>
      <c r="B81" s="3"/>
      <c r="C81" t="s">
        <v>2149</v>
      </c>
      <c r="D81" t="s">
        <v>2150</v>
      </c>
      <c r="E81">
        <v>94.769876304210698</v>
      </c>
      <c r="F81">
        <v>27</v>
      </c>
      <c r="G81">
        <v>0.57755769490858599</v>
      </c>
      <c r="H81">
        <v>1.75499770933724</v>
      </c>
      <c r="I81">
        <v>5.0941246411846598E-4</v>
      </c>
      <c r="J81">
        <v>1.6340488642906398E-2</v>
      </c>
      <c r="K81">
        <f t="shared" si="1"/>
        <v>-1.7867349605487184</v>
      </c>
    </row>
    <row r="82" spans="1:11" x14ac:dyDescent="0.25">
      <c r="A82" s="3">
        <v>11</v>
      </c>
      <c r="B82" s="3"/>
      <c r="C82" t="s">
        <v>2151</v>
      </c>
      <c r="D82" t="s">
        <v>2152</v>
      </c>
      <c r="E82">
        <v>686.55282562176603</v>
      </c>
      <c r="F82">
        <v>152</v>
      </c>
      <c r="G82">
        <v>0.65295127129205299</v>
      </c>
      <c r="H82">
        <v>2.2583974527031798</v>
      </c>
      <c r="I82" s="1">
        <v>1.2980626950806801E-31</v>
      </c>
      <c r="J82" s="1">
        <v>6.2623736661472197E-29</v>
      </c>
      <c r="K82">
        <f t="shared" si="1"/>
        <v>-28.203261022266183</v>
      </c>
    </row>
    <row r="83" spans="1:11" x14ac:dyDescent="0.25">
      <c r="A83" s="3"/>
      <c r="B83" s="3"/>
      <c r="C83" t="s">
        <v>631</v>
      </c>
      <c r="D83" t="s">
        <v>632</v>
      </c>
      <c r="E83">
        <v>1546.6187512833001</v>
      </c>
      <c r="F83">
        <v>618</v>
      </c>
      <c r="G83">
        <v>0.490030259630854</v>
      </c>
      <c r="H83">
        <v>1.2513096693230601</v>
      </c>
      <c r="I83" s="1">
        <v>3.2626263098018301E-9</v>
      </c>
      <c r="J83" s="1">
        <v>3.5773214475017998E-7</v>
      </c>
      <c r="K83">
        <f t="shared" si="1"/>
        <v>-6.4464420336827564</v>
      </c>
    </row>
    <row r="84" spans="1:11" x14ac:dyDescent="0.25">
      <c r="A84" s="3"/>
      <c r="B84" s="3"/>
      <c r="C84" t="s">
        <v>627</v>
      </c>
      <c r="D84" t="s">
        <v>628</v>
      </c>
      <c r="E84">
        <v>2546.2664739100101</v>
      </c>
      <c r="F84">
        <v>1113</v>
      </c>
      <c r="G84">
        <v>0.49613859875931698</v>
      </c>
      <c r="H84">
        <v>1.14387532520665</v>
      </c>
      <c r="I84" s="1">
        <v>2.1412794108830799E-6</v>
      </c>
      <c r="J84">
        <v>1.4207567656667001E-4</v>
      </c>
      <c r="K84">
        <f t="shared" si="1"/>
        <v>-3.84748026716096</v>
      </c>
    </row>
    <row r="85" spans="1:11" x14ac:dyDescent="0.25">
      <c r="A85" s="3"/>
      <c r="B85" s="3"/>
      <c r="C85" t="s">
        <v>623</v>
      </c>
      <c r="D85" t="s">
        <v>624</v>
      </c>
      <c r="E85">
        <v>1153.8172140537399</v>
      </c>
      <c r="F85">
        <v>477</v>
      </c>
      <c r="G85">
        <v>0.47255576776855701</v>
      </c>
      <c r="H85">
        <v>1.20945200634563</v>
      </c>
      <c r="I85" s="1">
        <v>8.3776813582744003E-6</v>
      </c>
      <c r="J85">
        <v>4.7887779555520201E-4</v>
      </c>
      <c r="K85">
        <f t="shared" si="1"/>
        <v>-3.3197752997112322</v>
      </c>
    </row>
    <row r="86" spans="1:11" x14ac:dyDescent="0.25">
      <c r="A86" s="3"/>
      <c r="B86" s="3"/>
      <c r="C86" t="s">
        <v>2153</v>
      </c>
      <c r="D86" t="s">
        <v>2154</v>
      </c>
      <c r="E86">
        <v>105.380936248296</v>
      </c>
      <c r="F86">
        <v>28</v>
      </c>
      <c r="G86">
        <v>0.62127403941159298</v>
      </c>
      <c r="H86">
        <v>1.8818024330052801</v>
      </c>
      <c r="I86" s="1">
        <v>7.2991013370847404E-5</v>
      </c>
      <c r="J86">
        <v>3.2084304084007299E-3</v>
      </c>
      <c r="K86">
        <f t="shared" si="1"/>
        <v>-2.4937073762186133</v>
      </c>
    </row>
    <row r="87" spans="1:11" x14ac:dyDescent="0.25">
      <c r="A87" s="3"/>
      <c r="B87" s="3"/>
      <c r="C87" t="s">
        <v>2155</v>
      </c>
      <c r="D87" t="s">
        <v>2156</v>
      </c>
      <c r="E87">
        <v>143.90601622883901</v>
      </c>
      <c r="F87">
        <v>47</v>
      </c>
      <c r="G87">
        <v>0.57065800235228104</v>
      </c>
      <c r="H87">
        <v>1.5309150662642499</v>
      </c>
      <c r="I87">
        <v>7.1337968694181397E-4</v>
      </c>
      <c r="J87">
        <v>2.18933140056113E-2</v>
      </c>
      <c r="K87">
        <f t="shared" si="1"/>
        <v>-1.6596884940093164</v>
      </c>
    </row>
    <row r="88" spans="1:11" x14ac:dyDescent="0.25">
      <c r="A88" s="3"/>
      <c r="B88" s="3"/>
      <c r="C88" t="s">
        <v>2157</v>
      </c>
      <c r="D88" t="s">
        <v>2158</v>
      </c>
      <c r="E88">
        <v>219.36393973833199</v>
      </c>
      <c r="F88">
        <v>81</v>
      </c>
      <c r="G88">
        <v>0.52935832613968004</v>
      </c>
      <c r="H88">
        <v>1.3540983934464901</v>
      </c>
      <c r="I88">
        <v>1.8107642447993599E-3</v>
      </c>
      <c r="J88">
        <v>4.6270397365519397E-2</v>
      </c>
      <c r="K88">
        <f t="shared" si="1"/>
        <v>-1.3346967708067521</v>
      </c>
    </row>
    <row r="89" spans="1:11" x14ac:dyDescent="0.25">
      <c r="A89" s="3">
        <v>12</v>
      </c>
      <c r="B89" s="3"/>
      <c r="C89" t="s">
        <v>2159</v>
      </c>
      <c r="D89" t="s">
        <v>2160</v>
      </c>
      <c r="E89">
        <v>751.80828906479201</v>
      </c>
      <c r="F89">
        <v>177</v>
      </c>
      <c r="G89">
        <v>0.653489876276104</v>
      </c>
      <c r="H89">
        <v>2.1237522289965902</v>
      </c>
      <c r="I89" s="1">
        <v>8.6378391874784195E-31</v>
      </c>
      <c r="J89" s="1">
        <v>3.7207492300063301E-28</v>
      </c>
      <c r="K89">
        <f t="shared" si="1"/>
        <v>-27.429369599447554</v>
      </c>
    </row>
    <row r="90" spans="1:11" x14ac:dyDescent="0.25">
      <c r="A90" s="3"/>
      <c r="B90" s="3"/>
      <c r="C90" t="s">
        <v>2161</v>
      </c>
      <c r="D90" t="s">
        <v>2162</v>
      </c>
      <c r="E90">
        <v>950.78214608285396</v>
      </c>
      <c r="F90">
        <v>290</v>
      </c>
      <c r="G90">
        <v>0.57493006065604602</v>
      </c>
      <c r="H90">
        <v>1.6392795622118199</v>
      </c>
      <c r="I90" s="1">
        <v>1.96386343258899E-20</v>
      </c>
      <c r="J90" s="1">
        <v>5.3832174682854103E-18</v>
      </c>
      <c r="K90">
        <f t="shared" si="1"/>
        <v>-17.268958075438139</v>
      </c>
    </row>
    <row r="91" spans="1:11" x14ac:dyDescent="0.25">
      <c r="A91" s="3"/>
      <c r="B91" s="3"/>
      <c r="C91" t="s">
        <v>251</v>
      </c>
      <c r="D91" t="s">
        <v>252</v>
      </c>
      <c r="E91">
        <v>1362.7854580739199</v>
      </c>
      <c r="F91">
        <v>511</v>
      </c>
      <c r="G91">
        <v>0.53064452427493403</v>
      </c>
      <c r="H91">
        <v>1.333449567587</v>
      </c>
      <c r="I91" s="1">
        <v>3.7697517819161904E-12</v>
      </c>
      <c r="J91" s="1">
        <v>5.9048021093105301E-10</v>
      </c>
      <c r="K91">
        <f t="shared" si="1"/>
        <v>-9.2287946525423479</v>
      </c>
    </row>
    <row r="92" spans="1:11" x14ac:dyDescent="0.25">
      <c r="A92" s="3"/>
      <c r="B92" s="3"/>
      <c r="C92" t="s">
        <v>2163</v>
      </c>
      <c r="D92" t="s">
        <v>2164</v>
      </c>
      <c r="E92">
        <v>544.30081143052303</v>
      </c>
      <c r="F92">
        <v>222</v>
      </c>
      <c r="G92">
        <v>0.52724546236487602</v>
      </c>
      <c r="H92">
        <v>1.22590272844712</v>
      </c>
      <c r="I92">
        <v>7.7990878306269905E-4</v>
      </c>
      <c r="J92">
        <v>2.3399203563480599E-2</v>
      </c>
      <c r="K92">
        <f t="shared" si="1"/>
        <v>-1.6307989243792578</v>
      </c>
    </row>
    <row r="93" spans="1:11" x14ac:dyDescent="0.25">
      <c r="A93" s="3">
        <v>13</v>
      </c>
      <c r="B93" s="3"/>
      <c r="C93" t="s">
        <v>2165</v>
      </c>
      <c r="D93" t="s">
        <v>2166</v>
      </c>
      <c r="E93">
        <v>685.13072562677405</v>
      </c>
      <c r="F93">
        <v>155</v>
      </c>
      <c r="G93">
        <v>0.63913928164421596</v>
      </c>
      <c r="H93">
        <v>2.2100991149250802</v>
      </c>
      <c r="I93" s="1">
        <v>2.2067731181564301E-30</v>
      </c>
      <c r="J93" s="1">
        <v>9.1778933027878308E-28</v>
      </c>
      <c r="K93">
        <f t="shared" si="1"/>
        <v>-27.037256995484228</v>
      </c>
    </row>
    <row r="94" spans="1:11" x14ac:dyDescent="0.25">
      <c r="A94" s="3"/>
      <c r="B94" s="3"/>
      <c r="C94" t="s">
        <v>2167</v>
      </c>
      <c r="D94" t="s">
        <v>2168</v>
      </c>
      <c r="E94">
        <v>744.79862079715201</v>
      </c>
      <c r="F94">
        <v>192</v>
      </c>
      <c r="G94">
        <v>0.59674983015988203</v>
      </c>
      <c r="H94">
        <v>1.93957974165925</v>
      </c>
      <c r="I94" s="1">
        <v>2.3698399597036498E-25</v>
      </c>
      <c r="J94" s="1">
        <v>7.1456599384964395E-23</v>
      </c>
      <c r="K94">
        <f t="shared" si="1"/>
        <v>-22.145957655688665</v>
      </c>
    </row>
    <row r="95" spans="1:11" x14ac:dyDescent="0.25">
      <c r="A95" s="3"/>
      <c r="B95" s="3"/>
      <c r="C95" t="s">
        <v>2169</v>
      </c>
      <c r="D95" t="s">
        <v>2170</v>
      </c>
      <c r="E95">
        <v>954.83196601983002</v>
      </c>
      <c r="F95">
        <v>295</v>
      </c>
      <c r="G95">
        <v>0.58267447461053901</v>
      </c>
      <c r="H95">
        <v>1.6183592644403899</v>
      </c>
      <c r="I95" s="1">
        <v>1.0554439540475699E-19</v>
      </c>
      <c r="J95" s="1">
        <v>2.70844883612079E-17</v>
      </c>
      <c r="K95">
        <f t="shared" si="1"/>
        <v>-16.56727936402741</v>
      </c>
    </row>
    <row r="96" spans="1:11" x14ac:dyDescent="0.25">
      <c r="A96" s="3">
        <v>14</v>
      </c>
      <c r="B96" s="3"/>
      <c r="C96" t="s">
        <v>1051</v>
      </c>
      <c r="D96" t="s">
        <v>1052</v>
      </c>
      <c r="E96">
        <v>2400.8491414632299</v>
      </c>
      <c r="F96">
        <v>838</v>
      </c>
      <c r="G96">
        <v>0.52401268761240705</v>
      </c>
      <c r="H96">
        <v>1.4324875545723299</v>
      </c>
      <c r="I96" s="1">
        <v>8.02650236779249E-29</v>
      </c>
      <c r="J96" s="1">
        <v>2.8472836781748603E-26</v>
      </c>
      <c r="K96">
        <f t="shared" si="1"/>
        <v>-25.545569261434533</v>
      </c>
    </row>
    <row r="97" spans="1:11" x14ac:dyDescent="0.25">
      <c r="A97" s="3"/>
      <c r="B97" s="3"/>
      <c r="C97" t="s">
        <v>2171</v>
      </c>
      <c r="D97" t="s">
        <v>2172</v>
      </c>
      <c r="E97">
        <v>768.94795777436502</v>
      </c>
      <c r="F97">
        <v>190</v>
      </c>
      <c r="G97">
        <v>0.63612834218313397</v>
      </c>
      <c r="H97">
        <v>2.0235472573009599</v>
      </c>
      <c r="I97" s="1">
        <v>1.41080431365408E-28</v>
      </c>
      <c r="J97" s="1">
        <v>4.8616316648519699E-26</v>
      </c>
      <c r="K97">
        <f t="shared" si="1"/>
        <v>-25.313217947998222</v>
      </c>
    </row>
    <row r="98" spans="1:11" x14ac:dyDescent="0.25">
      <c r="A98" s="3"/>
      <c r="B98" s="3"/>
      <c r="C98" t="s">
        <v>2173</v>
      </c>
      <c r="D98" t="s">
        <v>2174</v>
      </c>
      <c r="E98">
        <v>334.91346872512298</v>
      </c>
      <c r="F98">
        <v>65</v>
      </c>
      <c r="G98">
        <v>0.70109609840148801</v>
      </c>
      <c r="H98">
        <v>2.57625745173172</v>
      </c>
      <c r="I98" s="1">
        <v>5.0985427572436201E-20</v>
      </c>
      <c r="J98" s="1">
        <v>1.35892309239476E-17</v>
      </c>
      <c r="K98">
        <f t="shared" si="1"/>
        <v>-16.866805121261397</v>
      </c>
    </row>
    <row r="99" spans="1:11" x14ac:dyDescent="0.25">
      <c r="A99" s="3"/>
      <c r="B99" s="3"/>
      <c r="C99" t="s">
        <v>2175</v>
      </c>
      <c r="D99" t="s">
        <v>2176</v>
      </c>
      <c r="E99">
        <v>374.92028840380101</v>
      </c>
      <c r="F99">
        <v>80</v>
      </c>
      <c r="G99">
        <v>0.66311941623661297</v>
      </c>
      <c r="H99">
        <v>2.3432518025237501</v>
      </c>
      <c r="I99" s="1">
        <v>2.6920427743686402E-19</v>
      </c>
      <c r="J99" s="1">
        <v>6.7643183128458706E-17</v>
      </c>
      <c r="K99">
        <f t="shared" si="1"/>
        <v>-16.169775963720692</v>
      </c>
    </row>
    <row r="100" spans="1:11" x14ac:dyDescent="0.25">
      <c r="A100" s="3"/>
      <c r="B100" s="3"/>
      <c r="C100" t="s">
        <v>2177</v>
      </c>
      <c r="D100" t="s">
        <v>2178</v>
      </c>
      <c r="E100">
        <v>274.949209240333</v>
      </c>
      <c r="F100">
        <v>49</v>
      </c>
      <c r="G100">
        <v>0.70239715651383505</v>
      </c>
      <c r="H100">
        <v>2.80560417592176</v>
      </c>
      <c r="I100" s="1">
        <v>1.04789631011893E-18</v>
      </c>
      <c r="J100" s="1">
        <v>2.5277354792688702E-16</v>
      </c>
      <c r="K100">
        <f t="shared" si="1"/>
        <v>-15.59726837576331</v>
      </c>
    </row>
    <row r="101" spans="1:11" x14ac:dyDescent="0.25">
      <c r="A101" s="3"/>
      <c r="B101" s="3"/>
      <c r="C101" t="s">
        <v>2179</v>
      </c>
      <c r="D101" t="s">
        <v>2180</v>
      </c>
      <c r="E101">
        <v>501.09557137527702</v>
      </c>
      <c r="F101">
        <v>128</v>
      </c>
      <c r="G101">
        <v>0.59422032354086696</v>
      </c>
      <c r="H101">
        <v>1.9574045756846701</v>
      </c>
      <c r="I101" s="1">
        <v>4.7010952851411803E-18</v>
      </c>
      <c r="J101" s="1">
        <v>1.06980962705826E-15</v>
      </c>
      <c r="K101">
        <f t="shared" si="1"/>
        <v>-14.970693498271748</v>
      </c>
    </row>
    <row r="102" spans="1:11" x14ac:dyDescent="0.25">
      <c r="A102" s="3"/>
      <c r="B102" s="3"/>
      <c r="C102" t="s">
        <v>2181</v>
      </c>
      <c r="D102" t="s">
        <v>2182</v>
      </c>
      <c r="E102">
        <v>356.18574609678802</v>
      </c>
      <c r="F102">
        <v>88</v>
      </c>
      <c r="G102">
        <v>0.57195497696108399</v>
      </c>
      <c r="H102">
        <v>2.0237826482772099</v>
      </c>
      <c r="I102" s="1">
        <v>2.65758738468392E-14</v>
      </c>
      <c r="J102" s="1">
        <v>5.0083064760426196E-12</v>
      </c>
      <c r="K102">
        <f t="shared" si="1"/>
        <v>-11.300309102964238</v>
      </c>
    </row>
    <row r="103" spans="1:11" x14ac:dyDescent="0.25">
      <c r="A103" s="3"/>
      <c r="B103" s="3"/>
      <c r="C103" t="s">
        <v>2183</v>
      </c>
      <c r="D103" t="s">
        <v>2184</v>
      </c>
      <c r="E103">
        <v>403.673186585076</v>
      </c>
      <c r="F103">
        <v>110</v>
      </c>
      <c r="G103">
        <v>0.55832006912547205</v>
      </c>
      <c r="H103">
        <v>1.8348781208412499</v>
      </c>
      <c r="I103" s="1">
        <v>5.7676856449007998E-13</v>
      </c>
      <c r="J103" s="1">
        <v>9.7977544455138901E-11</v>
      </c>
      <c r="K103">
        <f t="shared" si="1"/>
        <v>-10.008873449171857</v>
      </c>
    </row>
    <row r="104" spans="1:11" x14ac:dyDescent="0.25">
      <c r="A104" s="3"/>
      <c r="B104" s="3"/>
      <c r="C104" t="s">
        <v>1055</v>
      </c>
      <c r="D104" t="s">
        <v>1056</v>
      </c>
      <c r="E104">
        <v>606.93682042112005</v>
      </c>
      <c r="F104">
        <v>194</v>
      </c>
      <c r="G104">
        <v>0.51653474221622697</v>
      </c>
      <c r="H104">
        <v>1.56427015572454</v>
      </c>
      <c r="I104" s="1">
        <v>7.0767148531656396E-12</v>
      </c>
      <c r="J104" s="1">
        <v>1.0942597159491099E-9</v>
      </c>
      <c r="K104">
        <f t="shared" si="1"/>
        <v>-8.9608795885902399</v>
      </c>
    </row>
    <row r="105" spans="1:11" x14ac:dyDescent="0.25">
      <c r="A105" s="3"/>
      <c r="B105" s="3"/>
      <c r="C105" t="s">
        <v>2185</v>
      </c>
      <c r="D105" t="s">
        <v>2186</v>
      </c>
      <c r="E105">
        <v>810.56395906015405</v>
      </c>
      <c r="F105">
        <v>280</v>
      </c>
      <c r="G105">
        <v>0.53011575428667601</v>
      </c>
      <c r="H105">
        <v>1.44743564117885</v>
      </c>
      <c r="I105" s="1">
        <v>1.88083344639902E-11</v>
      </c>
      <c r="J105" s="1">
        <v>2.6377595577928599E-9</v>
      </c>
      <c r="K105">
        <f t="shared" si="1"/>
        <v>-8.5787647946436731</v>
      </c>
    </row>
    <row r="106" spans="1:11" x14ac:dyDescent="0.25">
      <c r="A106" s="3"/>
      <c r="B106" s="3"/>
      <c r="C106" t="s">
        <v>2187</v>
      </c>
      <c r="D106" t="s">
        <v>2188</v>
      </c>
      <c r="E106">
        <v>54.589096523311298</v>
      </c>
      <c r="F106">
        <v>14</v>
      </c>
      <c r="G106">
        <v>0.70911230639212097</v>
      </c>
      <c r="H106">
        <v>1.9496105901182601</v>
      </c>
      <c r="I106">
        <v>1.90434752998454E-3</v>
      </c>
      <c r="J106">
        <v>4.7950596156875802E-2</v>
      </c>
      <c r="K106">
        <f t="shared" si="1"/>
        <v>-1.3192059889931709</v>
      </c>
    </row>
    <row r="107" spans="1:11" x14ac:dyDescent="0.25">
      <c r="A107" s="3">
        <v>15</v>
      </c>
      <c r="B107" s="3"/>
      <c r="C107" t="s">
        <v>2189</v>
      </c>
      <c r="D107" t="s">
        <v>2190</v>
      </c>
      <c r="E107">
        <v>755.16548445718399</v>
      </c>
      <c r="F107">
        <v>194</v>
      </c>
      <c r="G107">
        <v>0.621081486880383</v>
      </c>
      <c r="H107">
        <v>1.9463027949927401</v>
      </c>
      <c r="I107" s="1">
        <v>7.1429719430962005E-26</v>
      </c>
      <c r="J107" s="1">
        <v>2.2090098616841901E-23</v>
      </c>
      <c r="K107">
        <f t="shared" si="1"/>
        <v>-22.655802345303094</v>
      </c>
    </row>
    <row r="108" spans="1:11" x14ac:dyDescent="0.25">
      <c r="A108" s="3"/>
      <c r="B108" s="3"/>
      <c r="C108" t="s">
        <v>2191</v>
      </c>
      <c r="D108" t="s">
        <v>2192</v>
      </c>
      <c r="E108">
        <v>200.03076172173101</v>
      </c>
      <c r="F108">
        <v>31</v>
      </c>
      <c r="G108">
        <v>0.84167841905135898</v>
      </c>
      <c r="H108">
        <v>3.2263026084150099</v>
      </c>
      <c r="I108" s="1">
        <v>1.9703346170226001E-16</v>
      </c>
      <c r="J108" s="1">
        <v>4.24360818141242E-14</v>
      </c>
      <c r="K108">
        <f t="shared" si="1"/>
        <v>-13.372264721968159</v>
      </c>
    </row>
    <row r="109" spans="1:11" x14ac:dyDescent="0.25">
      <c r="A109" s="3"/>
      <c r="B109" s="3"/>
      <c r="C109" t="s">
        <v>2193</v>
      </c>
      <c r="D109" t="s">
        <v>2194</v>
      </c>
      <c r="E109">
        <v>259.63163739936499</v>
      </c>
      <c r="F109">
        <v>64</v>
      </c>
      <c r="G109">
        <v>0.63563005904529601</v>
      </c>
      <c r="H109">
        <v>2.0283721671825399</v>
      </c>
      <c r="I109" s="1">
        <v>5.5819811560052103E-11</v>
      </c>
      <c r="J109" s="1">
        <v>7.3982719475361401E-9</v>
      </c>
      <c r="K109">
        <f t="shared" si="1"/>
        <v>-8.1308697088217041</v>
      </c>
    </row>
    <row r="110" spans="1:11" x14ac:dyDescent="0.25">
      <c r="A110" s="3"/>
      <c r="B110" s="3"/>
      <c r="C110" t="s">
        <v>81</v>
      </c>
      <c r="D110" t="s">
        <v>82</v>
      </c>
      <c r="E110">
        <v>1891.3829012287799</v>
      </c>
      <c r="F110">
        <v>756</v>
      </c>
      <c r="G110">
        <v>0.51069952916306305</v>
      </c>
      <c r="H110">
        <v>1.2509146172148</v>
      </c>
      <c r="I110" s="1">
        <v>7.4721580746127998E-11</v>
      </c>
      <c r="J110" s="1">
        <v>9.7958367975983702E-9</v>
      </c>
      <c r="K110">
        <f t="shared" si="1"/>
        <v>-8.0089584589998442</v>
      </c>
    </row>
    <row r="111" spans="1:11" x14ac:dyDescent="0.25">
      <c r="A111" s="3"/>
      <c r="B111" s="3"/>
      <c r="C111" t="s">
        <v>2195</v>
      </c>
      <c r="D111" t="s">
        <v>2196</v>
      </c>
      <c r="E111">
        <v>211.39587388310201</v>
      </c>
      <c r="F111">
        <v>58</v>
      </c>
      <c r="G111">
        <v>0.60049555945853506</v>
      </c>
      <c r="H111">
        <v>1.8223782231301899</v>
      </c>
      <c r="I111" s="1">
        <v>1.5382790228626599E-7</v>
      </c>
      <c r="J111" s="1">
        <v>1.2974254052270299E-5</v>
      </c>
      <c r="K111">
        <f t="shared" si="1"/>
        <v>-4.8869176022884142</v>
      </c>
    </row>
    <row r="112" spans="1:11" x14ac:dyDescent="0.25">
      <c r="A112" s="3"/>
      <c r="B112" s="3"/>
      <c r="C112" t="s">
        <v>63</v>
      </c>
      <c r="D112" t="s">
        <v>64</v>
      </c>
      <c r="E112">
        <v>1499.3924025674801</v>
      </c>
      <c r="F112">
        <v>636</v>
      </c>
      <c r="G112">
        <v>0.47954120280092999</v>
      </c>
      <c r="H112">
        <v>1.1787676120813499</v>
      </c>
      <c r="I112" s="1">
        <v>9.4426869173465992E-6</v>
      </c>
      <c r="J112">
        <v>5.2971277632612697E-4</v>
      </c>
      <c r="K112">
        <f t="shared" si="1"/>
        <v>-3.2759595520388785</v>
      </c>
    </row>
    <row r="113" spans="1:11" x14ac:dyDescent="0.25">
      <c r="A113" s="3"/>
      <c r="B113" s="3"/>
      <c r="C113" t="s">
        <v>65</v>
      </c>
      <c r="D113" t="s">
        <v>66</v>
      </c>
      <c r="E113">
        <v>1480.31217999707</v>
      </c>
      <c r="F113">
        <v>640</v>
      </c>
      <c r="G113">
        <v>0.47975461385373103</v>
      </c>
      <c r="H113">
        <v>1.15649389062271</v>
      </c>
      <c r="I113" s="1">
        <v>7.7621956799141795E-5</v>
      </c>
      <c r="J113">
        <v>3.37977769297635E-3</v>
      </c>
      <c r="K113">
        <f t="shared" si="1"/>
        <v>-2.4711118647782033</v>
      </c>
    </row>
    <row r="114" spans="1:11" x14ac:dyDescent="0.25">
      <c r="A114" s="3"/>
      <c r="B114" s="3"/>
      <c r="C114" t="s">
        <v>59</v>
      </c>
      <c r="D114" t="s">
        <v>60</v>
      </c>
      <c r="E114">
        <v>3163.3048277781299</v>
      </c>
      <c r="F114">
        <v>1437</v>
      </c>
      <c r="G114">
        <v>0.46942671579018402</v>
      </c>
      <c r="H114">
        <v>1.10066277932433</v>
      </c>
      <c r="I114">
        <v>1.06274627915542E-4</v>
      </c>
      <c r="J114">
        <v>4.3746699224892398E-3</v>
      </c>
      <c r="K114">
        <f t="shared" si="1"/>
        <v>-2.359054709784397</v>
      </c>
    </row>
    <row r="115" spans="1:11" x14ac:dyDescent="0.25">
      <c r="A115" s="3"/>
      <c r="B115" s="3"/>
      <c r="C115" t="s">
        <v>97</v>
      </c>
      <c r="D115" t="s">
        <v>98</v>
      </c>
      <c r="E115">
        <v>207.81310325209</v>
      </c>
      <c r="F115">
        <v>72</v>
      </c>
      <c r="G115">
        <v>0.46941809800260098</v>
      </c>
      <c r="H115">
        <v>1.44314655036174</v>
      </c>
      <c r="I115">
        <v>3.9947300858657998E-4</v>
      </c>
      <c r="J115">
        <v>1.3458223342353999E-2</v>
      </c>
      <c r="K115">
        <f t="shared" si="1"/>
        <v>-1.8710122687554072</v>
      </c>
    </row>
    <row r="116" spans="1:11" x14ac:dyDescent="0.25">
      <c r="A116" s="3"/>
      <c r="B116" s="3"/>
      <c r="C116" t="s">
        <v>93</v>
      </c>
      <c r="D116" t="s">
        <v>94</v>
      </c>
      <c r="E116">
        <v>1829.8612178306601</v>
      </c>
      <c r="F116">
        <v>824</v>
      </c>
      <c r="G116">
        <v>0.49918742634997598</v>
      </c>
      <c r="H116">
        <v>1.1103526807224899</v>
      </c>
      <c r="I116">
        <v>1.07145999624835E-3</v>
      </c>
      <c r="J116">
        <v>3.04784882423382E-2</v>
      </c>
      <c r="K116">
        <f t="shared" si="1"/>
        <v>-1.5160065781556944</v>
      </c>
    </row>
    <row r="117" spans="1:11" x14ac:dyDescent="0.25">
      <c r="A117" s="3">
        <v>16</v>
      </c>
      <c r="B117" s="3"/>
      <c r="C117" t="s">
        <v>2197</v>
      </c>
      <c r="D117" t="s">
        <v>2198</v>
      </c>
      <c r="E117">
        <v>1653.0181740119001</v>
      </c>
      <c r="F117">
        <v>558</v>
      </c>
      <c r="G117">
        <v>0.57273985457545495</v>
      </c>
      <c r="H117">
        <v>1.4811990806558299</v>
      </c>
      <c r="I117" s="1">
        <v>1.3509031697706601E-23</v>
      </c>
      <c r="J117" s="1">
        <v>3.8793436025247397E-21</v>
      </c>
      <c r="K117">
        <f t="shared" si="1"/>
        <v>-20.411241752219567</v>
      </c>
    </row>
    <row r="118" spans="1:11" x14ac:dyDescent="0.25">
      <c r="A118" s="3"/>
      <c r="B118" s="3"/>
      <c r="C118" t="s">
        <v>2199</v>
      </c>
      <c r="D118" t="s">
        <v>2200</v>
      </c>
      <c r="E118">
        <v>996.62599962369097</v>
      </c>
      <c r="F118">
        <v>337</v>
      </c>
      <c r="G118">
        <v>0.57334257862900095</v>
      </c>
      <c r="H118">
        <v>1.4786735899461301</v>
      </c>
      <c r="I118" s="1">
        <v>6.8956801278456201E-15</v>
      </c>
      <c r="J118" s="1">
        <v>1.3861466336991E-12</v>
      </c>
      <c r="K118">
        <f t="shared" si="1"/>
        <v>-11.85819082539669</v>
      </c>
    </row>
    <row r="119" spans="1:11" x14ac:dyDescent="0.25">
      <c r="A119" s="3"/>
      <c r="B119" s="3"/>
      <c r="C119" t="s">
        <v>2201</v>
      </c>
      <c r="D119" t="s">
        <v>2202</v>
      </c>
      <c r="E119">
        <v>388.94738034129699</v>
      </c>
      <c r="F119">
        <v>110</v>
      </c>
      <c r="G119">
        <v>0.56606232409133905</v>
      </c>
      <c r="H119">
        <v>1.7679426379149901</v>
      </c>
      <c r="I119" s="1">
        <v>1.6533399324620799E-11</v>
      </c>
      <c r="J119" s="1">
        <v>2.37080413616617E-9</v>
      </c>
      <c r="K119">
        <f t="shared" si="1"/>
        <v>-8.6251043237509801</v>
      </c>
    </row>
    <row r="120" spans="1:11" x14ac:dyDescent="0.25">
      <c r="A120" s="3"/>
      <c r="B120" s="3"/>
      <c r="C120" t="s">
        <v>2203</v>
      </c>
      <c r="D120" t="s">
        <v>2204</v>
      </c>
      <c r="E120">
        <v>185.757964093818</v>
      </c>
      <c r="F120">
        <v>40</v>
      </c>
      <c r="G120">
        <v>0.69949061513758903</v>
      </c>
      <c r="H120">
        <v>2.3219745511727199</v>
      </c>
      <c r="I120" s="1">
        <v>2.15475646157485E-10</v>
      </c>
      <c r="J120" s="1">
        <v>2.679228627119E-8</v>
      </c>
      <c r="K120">
        <f t="shared" si="1"/>
        <v>-7.5719902250780002</v>
      </c>
    </row>
    <row r="121" spans="1:11" x14ac:dyDescent="0.25">
      <c r="A121" s="3"/>
      <c r="B121" s="3"/>
      <c r="C121" t="s">
        <v>2205</v>
      </c>
      <c r="D121" t="s">
        <v>2206</v>
      </c>
      <c r="E121">
        <v>546.08648995335204</v>
      </c>
      <c r="F121">
        <v>189</v>
      </c>
      <c r="G121">
        <v>0.57531086723806701</v>
      </c>
      <c r="H121">
        <v>1.4446732538448499</v>
      </c>
      <c r="I121" s="1">
        <v>3.1320424078099503E-8</v>
      </c>
      <c r="J121" s="1">
        <v>2.9980605936980799E-6</v>
      </c>
      <c r="K121">
        <f t="shared" si="1"/>
        <v>-5.5231595938884128</v>
      </c>
    </row>
    <row r="122" spans="1:11" x14ac:dyDescent="0.25">
      <c r="A122" s="3"/>
      <c r="B122" s="3"/>
      <c r="C122" t="s">
        <v>2207</v>
      </c>
      <c r="D122" t="s">
        <v>2208</v>
      </c>
      <c r="E122">
        <v>275.35977117471901</v>
      </c>
      <c r="F122">
        <v>82</v>
      </c>
      <c r="G122">
        <v>0.59585613559670803</v>
      </c>
      <c r="H122">
        <v>1.6790229949677999</v>
      </c>
      <c r="I122" s="1">
        <v>1.16706552215094E-7</v>
      </c>
      <c r="J122" s="1">
        <v>1.02470641860801E-5</v>
      </c>
      <c r="K122">
        <f t="shared" si="1"/>
        <v>-4.9894005434291637</v>
      </c>
    </row>
    <row r="123" spans="1:11" x14ac:dyDescent="0.25">
      <c r="A123" s="3"/>
      <c r="B123" s="3"/>
      <c r="C123" t="s">
        <v>2209</v>
      </c>
      <c r="D123" t="s">
        <v>2210</v>
      </c>
      <c r="E123">
        <v>162.20150191918901</v>
      </c>
      <c r="F123">
        <v>43</v>
      </c>
      <c r="G123">
        <v>0.62778076842834596</v>
      </c>
      <c r="H123">
        <v>1.8860639758045199</v>
      </c>
      <c r="I123" s="1">
        <v>1.30574210860552E-6</v>
      </c>
      <c r="J123" s="1">
        <v>9.3186719360302905E-5</v>
      </c>
      <c r="K123">
        <f t="shared" si="1"/>
        <v>-4.030645977340372</v>
      </c>
    </row>
    <row r="124" spans="1:11" x14ac:dyDescent="0.25">
      <c r="A124" s="3"/>
      <c r="B124" s="3"/>
      <c r="C124" t="s">
        <v>2211</v>
      </c>
      <c r="D124" t="s">
        <v>2212</v>
      </c>
      <c r="E124">
        <v>328.91571122470901</v>
      </c>
      <c r="F124">
        <v>112</v>
      </c>
      <c r="G124">
        <v>0.57968758685863597</v>
      </c>
      <c r="H124">
        <v>1.46837371082459</v>
      </c>
      <c r="I124" s="1">
        <v>6.1052071832172198E-6</v>
      </c>
      <c r="J124">
        <v>3.7002464239589401E-4</v>
      </c>
      <c r="K124">
        <f t="shared" si="1"/>
        <v>-3.4317693524189798</v>
      </c>
    </row>
    <row r="125" spans="1:11" x14ac:dyDescent="0.25">
      <c r="A125" s="3"/>
      <c r="B125" s="3"/>
      <c r="C125" t="s">
        <v>2213</v>
      </c>
      <c r="D125" t="s">
        <v>2214</v>
      </c>
      <c r="E125">
        <v>66.227330966672795</v>
      </c>
      <c r="F125">
        <v>12</v>
      </c>
      <c r="G125">
        <v>0.71007241970258195</v>
      </c>
      <c r="H125">
        <v>2.7594721236113702</v>
      </c>
      <c r="I125" s="1">
        <v>8.0275317516733602E-6</v>
      </c>
      <c r="J125">
        <v>4.6325387778436598E-4</v>
      </c>
      <c r="K125">
        <f t="shared" si="1"/>
        <v>-3.3341809366214696</v>
      </c>
    </row>
    <row r="126" spans="1:11" x14ac:dyDescent="0.25">
      <c r="A126" s="3"/>
      <c r="B126" s="3"/>
      <c r="C126" t="s">
        <v>2215</v>
      </c>
      <c r="D126" t="s">
        <v>2216</v>
      </c>
      <c r="E126">
        <v>186.07555736526501</v>
      </c>
      <c r="F126">
        <v>58</v>
      </c>
      <c r="G126">
        <v>0.525504207381982</v>
      </c>
      <c r="H126">
        <v>1.6040996324591801</v>
      </c>
      <c r="I126" s="1">
        <v>3.9386816678647701E-5</v>
      </c>
      <c r="J126">
        <v>1.8200934711155999E-3</v>
      </c>
      <c r="K126">
        <f t="shared" si="1"/>
        <v>-2.7399063081976998</v>
      </c>
    </row>
    <row r="127" spans="1:11" x14ac:dyDescent="0.25">
      <c r="A127" s="3"/>
      <c r="B127" s="3"/>
      <c r="C127" t="s">
        <v>2217</v>
      </c>
      <c r="D127" t="s">
        <v>2218</v>
      </c>
      <c r="E127">
        <v>101.523998423233</v>
      </c>
      <c r="F127">
        <v>26</v>
      </c>
      <c r="G127">
        <v>0.60723055644217505</v>
      </c>
      <c r="H127">
        <v>1.9523845850621699</v>
      </c>
      <c r="I127" s="1">
        <v>4.8146117482588297E-5</v>
      </c>
      <c r="J127">
        <v>2.1748701234363199E-3</v>
      </c>
      <c r="K127">
        <f t="shared" si="1"/>
        <v>-2.6625666726675314</v>
      </c>
    </row>
    <row r="128" spans="1:11" x14ac:dyDescent="0.25">
      <c r="A128" s="3"/>
      <c r="B128" s="3"/>
      <c r="C128" t="s">
        <v>2219</v>
      </c>
      <c r="D128" t="s">
        <v>2220</v>
      </c>
      <c r="E128">
        <v>72.935885554446102</v>
      </c>
      <c r="F128">
        <v>17</v>
      </c>
      <c r="G128">
        <v>0.61874975604043903</v>
      </c>
      <c r="H128">
        <v>2.14517310454253</v>
      </c>
      <c r="I128">
        <v>1.1717451712423499E-4</v>
      </c>
      <c r="J128">
        <v>4.77446571295742E-3</v>
      </c>
      <c r="K128">
        <f t="shared" si="1"/>
        <v>-2.3210752211267214</v>
      </c>
    </row>
    <row r="129" spans="1:11" x14ac:dyDescent="0.25">
      <c r="A129" s="3"/>
      <c r="B129" s="3"/>
      <c r="C129" t="s">
        <v>2221</v>
      </c>
      <c r="D129" t="s">
        <v>2222</v>
      </c>
      <c r="E129">
        <v>78.224760764220306</v>
      </c>
      <c r="F129">
        <v>19</v>
      </c>
      <c r="G129">
        <v>0.62237235052014495</v>
      </c>
      <c r="H129">
        <v>2.0585463359005298</v>
      </c>
      <c r="I129">
        <v>1.3239608947931801E-4</v>
      </c>
      <c r="J129">
        <v>5.2527277474014901E-3</v>
      </c>
      <c r="K129">
        <f t="shared" si="1"/>
        <v>-2.2796151084040757</v>
      </c>
    </row>
    <row r="130" spans="1:11" x14ac:dyDescent="0.25">
      <c r="A130" s="3"/>
      <c r="B130" s="3"/>
      <c r="C130" t="s">
        <v>2223</v>
      </c>
      <c r="D130" t="s">
        <v>2224</v>
      </c>
      <c r="E130">
        <v>189.66624468954601</v>
      </c>
      <c r="F130">
        <v>62</v>
      </c>
      <c r="G130">
        <v>0.59023370510846596</v>
      </c>
      <c r="H130">
        <v>1.5295664894318199</v>
      </c>
      <c r="I130">
        <v>1.3533214792455401E-4</v>
      </c>
      <c r="J130">
        <v>5.3516099544853798E-3</v>
      </c>
      <c r="K130">
        <f t="shared" si="1"/>
        <v>-2.2715155471063766</v>
      </c>
    </row>
    <row r="131" spans="1:11" x14ac:dyDescent="0.25">
      <c r="A131" s="3"/>
      <c r="B131" s="3"/>
      <c r="C131" t="s">
        <v>2225</v>
      </c>
      <c r="D131" t="s">
        <v>2226</v>
      </c>
      <c r="E131">
        <v>87.0358779880154</v>
      </c>
      <c r="F131">
        <v>23</v>
      </c>
      <c r="G131">
        <v>0.57701650336464705</v>
      </c>
      <c r="H131">
        <v>1.8920843040872899</v>
      </c>
      <c r="I131">
        <v>2.44808080562696E-4</v>
      </c>
      <c r="J131">
        <v>8.9203331107754399E-3</v>
      </c>
      <c r="K131">
        <f t="shared" ref="K131:K194" si="2">LOG10(J131)</f>
        <v>-2.0496189275218097</v>
      </c>
    </row>
    <row r="132" spans="1:11" x14ac:dyDescent="0.25">
      <c r="A132" s="3"/>
      <c r="B132" s="3"/>
      <c r="C132" t="s">
        <v>2227</v>
      </c>
      <c r="D132" t="s">
        <v>2228</v>
      </c>
      <c r="E132">
        <v>266.733690974784</v>
      </c>
      <c r="F132">
        <v>96</v>
      </c>
      <c r="G132">
        <v>0.58405304082199405</v>
      </c>
      <c r="H132">
        <v>1.389237973827</v>
      </c>
      <c r="I132">
        <v>2.9002441873152097E-4</v>
      </c>
      <c r="J132">
        <v>1.02230079118225E-2</v>
      </c>
      <c r="K132">
        <f t="shared" si="2"/>
        <v>-1.9904213030947737</v>
      </c>
    </row>
    <row r="133" spans="1:11" x14ac:dyDescent="0.25">
      <c r="A133" s="3"/>
      <c r="B133" s="3"/>
      <c r="C133" t="s">
        <v>2229</v>
      </c>
      <c r="D133" t="s">
        <v>2230</v>
      </c>
      <c r="E133">
        <v>189.636851735085</v>
      </c>
      <c r="F133">
        <v>66</v>
      </c>
      <c r="G133">
        <v>0.493736085557544</v>
      </c>
      <c r="H133">
        <v>1.4366428161748801</v>
      </c>
      <c r="I133">
        <v>7.5658579352546002E-4</v>
      </c>
      <c r="J133">
        <v>2.2870128460427502E-2</v>
      </c>
      <c r="K133">
        <f t="shared" si="2"/>
        <v>-1.6407313959748815</v>
      </c>
    </row>
    <row r="134" spans="1:11" x14ac:dyDescent="0.25">
      <c r="A134" s="3"/>
      <c r="B134" s="3"/>
      <c r="C134" t="s">
        <v>2231</v>
      </c>
      <c r="D134" t="s">
        <v>2232</v>
      </c>
      <c r="E134">
        <v>153.13827201844501</v>
      </c>
      <c r="F134">
        <v>51</v>
      </c>
      <c r="G134">
        <v>0.57471728857748094</v>
      </c>
      <c r="H134">
        <v>1.50135560802398</v>
      </c>
      <c r="I134">
        <v>7.9518691193710496E-4</v>
      </c>
      <c r="J134">
        <v>2.37394785764194E-2</v>
      </c>
      <c r="K134">
        <f t="shared" si="2"/>
        <v>-1.6245288242976326</v>
      </c>
    </row>
    <row r="135" spans="1:11" x14ac:dyDescent="0.25">
      <c r="A135" s="3"/>
      <c r="B135" s="3"/>
      <c r="C135" t="s">
        <v>2233</v>
      </c>
      <c r="D135" t="s">
        <v>2234</v>
      </c>
      <c r="E135">
        <v>124.80939364098001</v>
      </c>
      <c r="F135">
        <v>40</v>
      </c>
      <c r="G135">
        <v>0.633487902109518</v>
      </c>
      <c r="H135">
        <v>1.5601174205122501</v>
      </c>
      <c r="I135">
        <v>1.0059468597454701E-3</v>
      </c>
      <c r="J135">
        <v>2.8956384428138599E-2</v>
      </c>
      <c r="K135">
        <f t="shared" si="2"/>
        <v>-1.5382556662640956</v>
      </c>
    </row>
    <row r="136" spans="1:11" x14ac:dyDescent="0.25">
      <c r="A136" s="3"/>
      <c r="B136" s="3"/>
      <c r="C136" t="s">
        <v>2235</v>
      </c>
      <c r="D136" t="s">
        <v>2236</v>
      </c>
      <c r="E136">
        <v>64.690375602537301</v>
      </c>
      <c r="F136">
        <v>17</v>
      </c>
      <c r="G136">
        <v>0.59716421405987696</v>
      </c>
      <c r="H136">
        <v>1.90265810595698</v>
      </c>
      <c r="I136">
        <v>1.15974396804785E-3</v>
      </c>
      <c r="J136">
        <v>3.2681476632301497E-2</v>
      </c>
      <c r="K136">
        <f t="shared" si="2"/>
        <v>-1.4856983291661676</v>
      </c>
    </row>
    <row r="137" spans="1:11" x14ac:dyDescent="0.25">
      <c r="A137" s="3"/>
      <c r="B137" s="3"/>
      <c r="C137" t="s">
        <v>2237</v>
      </c>
      <c r="D137" t="s">
        <v>2238</v>
      </c>
      <c r="E137">
        <v>64.1118665697918</v>
      </c>
      <c r="F137">
        <v>17</v>
      </c>
      <c r="G137">
        <v>0.54216271777456804</v>
      </c>
      <c r="H137">
        <v>1.8856431344056399</v>
      </c>
      <c r="I137">
        <v>1.35130602592939E-3</v>
      </c>
      <c r="J137">
        <v>3.6624948266818898E-2</v>
      </c>
      <c r="K137">
        <f t="shared" si="2"/>
        <v>-1.4362229800835939</v>
      </c>
    </row>
    <row r="138" spans="1:11" x14ac:dyDescent="0.25">
      <c r="A138" s="3"/>
      <c r="B138" s="3"/>
      <c r="C138" t="s">
        <v>2239</v>
      </c>
      <c r="D138" t="s">
        <v>2240</v>
      </c>
      <c r="E138">
        <v>165.48485440231701</v>
      </c>
      <c r="F138">
        <v>58</v>
      </c>
      <c r="G138">
        <v>0.59775306881835899</v>
      </c>
      <c r="H138">
        <v>1.4265935724337699</v>
      </c>
      <c r="I138">
        <v>1.7592239176403401E-3</v>
      </c>
      <c r="J138">
        <v>4.5240937464094001E-2</v>
      </c>
      <c r="K138">
        <f t="shared" si="2"/>
        <v>-1.3444684043817563</v>
      </c>
    </row>
    <row r="139" spans="1:11" x14ac:dyDescent="0.25">
      <c r="A139" s="3">
        <v>17</v>
      </c>
      <c r="B139" s="3"/>
      <c r="C139" t="s">
        <v>2241</v>
      </c>
      <c r="D139" t="s">
        <v>2242</v>
      </c>
      <c r="E139">
        <v>966.18347863624297</v>
      </c>
      <c r="F139">
        <v>316</v>
      </c>
      <c r="G139">
        <v>0.54526126055593704</v>
      </c>
      <c r="H139">
        <v>1.5287713269560801</v>
      </c>
      <c r="I139" s="1">
        <v>2.0213863108823201E-16</v>
      </c>
      <c r="J139" s="1">
        <v>4.2771825079915103E-14</v>
      </c>
      <c r="K139">
        <f t="shared" si="2"/>
        <v>-13.368842217939934</v>
      </c>
    </row>
    <row r="140" spans="1:11" x14ac:dyDescent="0.25">
      <c r="A140" s="3"/>
      <c r="B140" s="3"/>
      <c r="C140" t="s">
        <v>2243</v>
      </c>
      <c r="D140" t="s">
        <v>2244</v>
      </c>
      <c r="E140">
        <v>1348.1911934652701</v>
      </c>
      <c r="F140">
        <v>480</v>
      </c>
      <c r="G140">
        <v>0.54130381836066799</v>
      </c>
      <c r="H140">
        <v>1.4043658265263199</v>
      </c>
      <c r="I140" s="1">
        <v>1.3862099952971699E-15</v>
      </c>
      <c r="J140" s="1">
        <v>2.8825997850481299E-13</v>
      </c>
      <c r="K140">
        <f t="shared" si="2"/>
        <v>-12.540215650088527</v>
      </c>
    </row>
    <row r="141" spans="1:11" x14ac:dyDescent="0.25">
      <c r="A141" s="3"/>
      <c r="B141" s="3"/>
      <c r="C141" t="s">
        <v>2245</v>
      </c>
      <c r="D141" t="s">
        <v>2246</v>
      </c>
      <c r="E141">
        <v>728.85063779727398</v>
      </c>
      <c r="F141">
        <v>239</v>
      </c>
      <c r="G141">
        <v>0.52861430895817296</v>
      </c>
      <c r="H141">
        <v>1.524792129283</v>
      </c>
      <c r="I141" s="1">
        <v>9.9492287129894192E-13</v>
      </c>
      <c r="J141" s="1">
        <v>1.6438033905118501E-10</v>
      </c>
      <c r="K141">
        <f t="shared" si="2"/>
        <v>-9.7841501281110368</v>
      </c>
    </row>
    <row r="142" spans="1:11" x14ac:dyDescent="0.25">
      <c r="A142" s="3"/>
      <c r="B142" s="3"/>
      <c r="C142" t="s">
        <v>2247</v>
      </c>
      <c r="D142" t="s">
        <v>2248</v>
      </c>
      <c r="E142">
        <v>216.86691867692301</v>
      </c>
      <c r="F142">
        <v>45</v>
      </c>
      <c r="G142">
        <v>0.71024959385615105</v>
      </c>
      <c r="H142">
        <v>2.4096324297435898</v>
      </c>
      <c r="I142" s="1">
        <v>1.7874090194195199E-12</v>
      </c>
      <c r="J142" s="1">
        <v>2.9132351598944303E-10</v>
      </c>
      <c r="K142">
        <f t="shared" si="2"/>
        <v>-9.535624457177196</v>
      </c>
    </row>
    <row r="143" spans="1:11" x14ac:dyDescent="0.25">
      <c r="A143" s="3"/>
      <c r="B143" s="3"/>
      <c r="C143" t="s">
        <v>2249</v>
      </c>
      <c r="D143" t="s">
        <v>2250</v>
      </c>
      <c r="E143">
        <v>1746.64519675922</v>
      </c>
      <c r="F143">
        <v>677</v>
      </c>
      <c r="G143">
        <v>0.52980345620838398</v>
      </c>
      <c r="H143">
        <v>1.2899890670304399</v>
      </c>
      <c r="I143" s="1">
        <v>2.0831596589310501E-12</v>
      </c>
      <c r="J143" s="1">
        <v>3.3499984861823199E-10</v>
      </c>
      <c r="K143">
        <f t="shared" si="2"/>
        <v>-9.4749553892147418</v>
      </c>
    </row>
    <row r="144" spans="1:11" x14ac:dyDescent="0.25">
      <c r="A144" s="3"/>
      <c r="B144" s="3"/>
      <c r="C144" t="s">
        <v>2251</v>
      </c>
      <c r="D144" t="s">
        <v>2252</v>
      </c>
      <c r="E144">
        <v>293.01982483171503</v>
      </c>
      <c r="F144">
        <v>74</v>
      </c>
      <c r="G144">
        <v>0.64886454102629798</v>
      </c>
      <c r="H144">
        <v>1.97986368129537</v>
      </c>
      <c r="I144" s="1">
        <v>1.3289366391158999E-11</v>
      </c>
      <c r="J144" s="1">
        <v>1.9311210607682899E-9</v>
      </c>
      <c r="K144">
        <f t="shared" si="2"/>
        <v>-8.714190499718466</v>
      </c>
    </row>
    <row r="145" spans="1:11" x14ac:dyDescent="0.25">
      <c r="A145" s="3"/>
      <c r="B145" s="3"/>
      <c r="C145" t="s">
        <v>2253</v>
      </c>
      <c r="D145" t="s">
        <v>2254</v>
      </c>
      <c r="E145">
        <v>467.54213283896098</v>
      </c>
      <c r="F145">
        <v>150</v>
      </c>
      <c r="G145">
        <v>0.57885057471264401</v>
      </c>
      <c r="H145">
        <v>1.5584737761298699</v>
      </c>
      <c r="I145" s="1">
        <v>1.8865768986848099E-9</v>
      </c>
      <c r="J145" s="1">
        <v>2.1068522199108799E-7</v>
      </c>
      <c r="K145">
        <f t="shared" si="2"/>
        <v>-6.6763659258670138</v>
      </c>
    </row>
    <row r="146" spans="1:11" x14ac:dyDescent="0.25">
      <c r="A146" s="3"/>
      <c r="B146" s="3"/>
      <c r="C146" t="s">
        <v>2255</v>
      </c>
      <c r="D146" t="s">
        <v>2256</v>
      </c>
      <c r="E146">
        <v>670.371069588659</v>
      </c>
      <c r="F146">
        <v>240</v>
      </c>
      <c r="G146">
        <v>0.568947940578168</v>
      </c>
      <c r="H146">
        <v>1.3966063949763701</v>
      </c>
      <c r="I146" s="1">
        <v>1.8905207609879299E-8</v>
      </c>
      <c r="J146" s="1">
        <v>1.86898122117012E-6</v>
      </c>
      <c r="K146">
        <f t="shared" si="2"/>
        <v>-5.728395062229068</v>
      </c>
    </row>
    <row r="147" spans="1:11" x14ac:dyDescent="0.25">
      <c r="A147" s="3"/>
      <c r="B147" s="3"/>
      <c r="C147" t="s">
        <v>2257</v>
      </c>
      <c r="D147" t="s">
        <v>2258</v>
      </c>
      <c r="E147">
        <v>706.806378416862</v>
      </c>
      <c r="F147">
        <v>261</v>
      </c>
      <c r="G147">
        <v>0.51896379911688395</v>
      </c>
      <c r="H147">
        <v>1.3540352076951401</v>
      </c>
      <c r="I147" s="1">
        <v>1.12738336167097E-7</v>
      </c>
      <c r="J147" s="1">
        <v>9.9980667096423096E-6</v>
      </c>
      <c r="K147">
        <f t="shared" si="2"/>
        <v>-5.0000839698505928</v>
      </c>
    </row>
    <row r="148" spans="1:11" x14ac:dyDescent="0.25">
      <c r="A148" s="3"/>
      <c r="B148" s="3"/>
      <c r="C148" t="s">
        <v>2259</v>
      </c>
      <c r="D148" t="s">
        <v>2260</v>
      </c>
      <c r="E148">
        <v>545.55539207969196</v>
      </c>
      <c r="F148">
        <v>193</v>
      </c>
      <c r="G148">
        <v>0.51237586235231103</v>
      </c>
      <c r="H148">
        <v>1.41335593803029</v>
      </c>
      <c r="I148" s="1">
        <v>1.49981336011843E-7</v>
      </c>
      <c r="J148" s="1">
        <v>1.2738907701682E-5</v>
      </c>
      <c r="K148">
        <f t="shared" si="2"/>
        <v>-4.8948678090076818</v>
      </c>
    </row>
    <row r="149" spans="1:11" x14ac:dyDescent="0.25">
      <c r="A149" s="3"/>
      <c r="B149" s="3"/>
      <c r="C149" t="s">
        <v>2261</v>
      </c>
      <c r="D149" t="s">
        <v>2262</v>
      </c>
      <c r="E149">
        <v>623.42073930537595</v>
      </c>
      <c r="F149">
        <v>228</v>
      </c>
      <c r="G149">
        <v>0.55583571612969096</v>
      </c>
      <c r="H149">
        <v>1.36715074409074</v>
      </c>
      <c r="I149" s="1">
        <v>2.8211522381776301E-7</v>
      </c>
      <c r="J149" s="1">
        <v>2.3305422701822199E-5</v>
      </c>
      <c r="K149">
        <f t="shared" si="2"/>
        <v>-4.632543015649051</v>
      </c>
    </row>
    <row r="150" spans="1:11" x14ac:dyDescent="0.25">
      <c r="A150" s="3"/>
      <c r="B150" s="3"/>
      <c r="C150" t="s">
        <v>2263</v>
      </c>
      <c r="D150" t="s">
        <v>2264</v>
      </c>
      <c r="E150">
        <v>467.36465195445498</v>
      </c>
      <c r="F150">
        <v>166</v>
      </c>
      <c r="G150">
        <v>0.496957218335287</v>
      </c>
      <c r="H150">
        <v>1.4077248552845001</v>
      </c>
      <c r="I150" s="1">
        <v>1.31847648988837E-6</v>
      </c>
      <c r="J150" s="1">
        <v>9.3507126470707995E-5</v>
      </c>
      <c r="K150">
        <f t="shared" si="2"/>
        <v>-4.0291552889246844</v>
      </c>
    </row>
    <row r="151" spans="1:11" x14ac:dyDescent="0.25">
      <c r="A151" s="3"/>
      <c r="B151" s="3"/>
      <c r="C151" t="s">
        <v>899</v>
      </c>
      <c r="D151" t="s">
        <v>900</v>
      </c>
      <c r="E151">
        <v>2438.1738349430202</v>
      </c>
      <c r="F151">
        <v>1061</v>
      </c>
      <c r="G151">
        <v>0.49596071559738603</v>
      </c>
      <c r="H151">
        <v>1.14899803720218</v>
      </c>
      <c r="I151" s="1">
        <v>1.73045338768165E-6</v>
      </c>
      <c r="J151">
        <v>1.172527994878E-4</v>
      </c>
      <c r="K151">
        <f t="shared" si="2"/>
        <v>-3.9308767794223498</v>
      </c>
    </row>
    <row r="152" spans="1:11" x14ac:dyDescent="0.25">
      <c r="A152" s="3"/>
      <c r="B152" s="3"/>
      <c r="C152" t="s">
        <v>1927</v>
      </c>
      <c r="D152" t="s">
        <v>1928</v>
      </c>
      <c r="E152">
        <v>1683.55322905503</v>
      </c>
      <c r="F152">
        <v>714</v>
      </c>
      <c r="G152">
        <v>0.52439296302865801</v>
      </c>
      <c r="H152">
        <v>1.1789588438760701</v>
      </c>
      <c r="I152" s="1">
        <v>2.8736714583906699E-6</v>
      </c>
      <c r="J152">
        <v>1.8836604054157599E-4</v>
      </c>
      <c r="K152">
        <f t="shared" si="2"/>
        <v>-3.724997391005858</v>
      </c>
    </row>
    <row r="153" spans="1:11" x14ac:dyDescent="0.25">
      <c r="A153" s="3"/>
      <c r="B153" s="3"/>
      <c r="C153" t="s">
        <v>901</v>
      </c>
      <c r="D153" t="s">
        <v>902</v>
      </c>
      <c r="E153">
        <v>875.422971897769</v>
      </c>
      <c r="F153">
        <v>347</v>
      </c>
      <c r="G153">
        <v>0.50284434826392999</v>
      </c>
      <c r="H153">
        <v>1.26141638601984</v>
      </c>
      <c r="I153" s="1">
        <v>3.1253434573246198E-6</v>
      </c>
      <c r="J153">
        <v>2.0157629646412999E-4</v>
      </c>
      <c r="K153">
        <f t="shared" si="2"/>
        <v>-3.6955605382982637</v>
      </c>
    </row>
    <row r="154" spans="1:11" x14ac:dyDescent="0.25">
      <c r="A154" s="3"/>
      <c r="B154" s="3"/>
      <c r="C154" t="s">
        <v>955</v>
      </c>
      <c r="D154" t="s">
        <v>956</v>
      </c>
      <c r="E154">
        <v>2505.1215988703998</v>
      </c>
      <c r="F154">
        <v>1123</v>
      </c>
      <c r="G154">
        <v>0.50416955702036303</v>
      </c>
      <c r="H154">
        <v>1.1153702577339299</v>
      </c>
      <c r="I154" s="1">
        <v>9.3249179732576398E-5</v>
      </c>
      <c r="J154">
        <v>3.93244180683428E-3</v>
      </c>
      <c r="K154">
        <f t="shared" si="2"/>
        <v>-2.4053376954453629</v>
      </c>
    </row>
    <row r="155" spans="1:11" x14ac:dyDescent="0.25">
      <c r="A155" s="3"/>
      <c r="B155" s="3"/>
      <c r="C155" t="s">
        <v>2265</v>
      </c>
      <c r="D155" t="s">
        <v>2266</v>
      </c>
      <c r="E155">
        <v>238.71185260664899</v>
      </c>
      <c r="F155">
        <v>85</v>
      </c>
      <c r="G155">
        <v>0.54504427437049396</v>
      </c>
      <c r="H155">
        <v>1.4041873682744099</v>
      </c>
      <c r="I155">
        <v>4.0073569848515003E-4</v>
      </c>
      <c r="J155">
        <v>1.34631567115025E-2</v>
      </c>
      <c r="K155">
        <f t="shared" si="2"/>
        <v>-1.8708530989789631</v>
      </c>
    </row>
    <row r="156" spans="1:11" x14ac:dyDescent="0.25">
      <c r="A156" s="3">
        <v>18</v>
      </c>
      <c r="B156" s="3"/>
      <c r="C156" t="s">
        <v>2267</v>
      </c>
      <c r="D156" t="s">
        <v>2268</v>
      </c>
      <c r="E156">
        <v>175.82236278117901</v>
      </c>
      <c r="F156">
        <v>26</v>
      </c>
      <c r="G156">
        <v>0.73785083519523398</v>
      </c>
      <c r="H156">
        <v>3.38119928425344</v>
      </c>
      <c r="I156" s="1">
        <v>2.3648868178559402E-15</v>
      </c>
      <c r="J156" s="1">
        <v>4.8343898152814496E-13</v>
      </c>
      <c r="K156">
        <f t="shared" si="2"/>
        <v>-12.315658333696661</v>
      </c>
    </row>
    <row r="157" spans="1:11" x14ac:dyDescent="0.25">
      <c r="A157" s="3"/>
      <c r="B157" s="3"/>
      <c r="C157" t="s">
        <v>2269</v>
      </c>
      <c r="D157" t="s">
        <v>2270</v>
      </c>
      <c r="E157">
        <v>100.789905019229</v>
      </c>
      <c r="F157">
        <v>18</v>
      </c>
      <c r="G157">
        <v>0.67258997093648398</v>
      </c>
      <c r="H157">
        <v>2.79971958386747</v>
      </c>
      <c r="I157" s="1">
        <v>4.7414071313644902E-8</v>
      </c>
      <c r="J157" s="1">
        <v>4.4780557448718797E-6</v>
      </c>
      <c r="K157">
        <f t="shared" si="2"/>
        <v>-5.3489105044283676</v>
      </c>
    </row>
    <row r="158" spans="1:11" x14ac:dyDescent="0.25">
      <c r="A158" s="3">
        <v>19</v>
      </c>
      <c r="B158" s="3"/>
      <c r="C158" t="s">
        <v>183</v>
      </c>
      <c r="D158" t="s">
        <v>184</v>
      </c>
      <c r="E158">
        <v>2363.43047253638</v>
      </c>
      <c r="F158">
        <v>928</v>
      </c>
      <c r="G158">
        <v>0.49273004234795198</v>
      </c>
      <c r="H158">
        <v>1.2734000390821001</v>
      </c>
      <c r="I158" s="1">
        <v>7.81442701019314E-15</v>
      </c>
      <c r="J158" s="1">
        <v>1.52015813177322E-12</v>
      </c>
      <c r="K158">
        <f t="shared" si="2"/>
        <v>-11.818111232986503</v>
      </c>
    </row>
    <row r="159" spans="1:11" x14ac:dyDescent="0.25">
      <c r="A159" s="3"/>
      <c r="B159" s="3"/>
      <c r="C159" t="s">
        <v>2271</v>
      </c>
      <c r="D159" t="s">
        <v>2272</v>
      </c>
      <c r="E159">
        <v>907.11331892470798</v>
      </c>
      <c r="F159">
        <v>304</v>
      </c>
      <c r="G159">
        <v>0.56747921737253204</v>
      </c>
      <c r="H159">
        <v>1.49196269559985</v>
      </c>
      <c r="I159" s="1">
        <v>3.3865836635162197E-14</v>
      </c>
      <c r="J159" s="1">
        <v>6.18872508570745E-12</v>
      </c>
      <c r="K159">
        <f t="shared" si="2"/>
        <v>-11.208398809020235</v>
      </c>
    </row>
    <row r="160" spans="1:11" x14ac:dyDescent="0.25">
      <c r="A160" s="3"/>
      <c r="B160" s="3"/>
      <c r="C160" t="s">
        <v>2273</v>
      </c>
      <c r="D160" t="s">
        <v>2274</v>
      </c>
      <c r="E160">
        <v>403.40315633449802</v>
      </c>
      <c r="F160">
        <v>107</v>
      </c>
      <c r="G160">
        <v>0.63859344599809498</v>
      </c>
      <c r="H160">
        <v>1.8850614781985899</v>
      </c>
      <c r="I160" s="1">
        <v>9.1412667304819796E-14</v>
      </c>
      <c r="J160" s="1">
        <v>1.6213649711226901E-11</v>
      </c>
      <c r="K160">
        <f t="shared" si="2"/>
        <v>-10.790119213958716</v>
      </c>
    </row>
    <row r="161" spans="1:11" x14ac:dyDescent="0.25">
      <c r="A161" s="3"/>
      <c r="B161" s="3"/>
      <c r="C161" t="s">
        <v>989</v>
      </c>
      <c r="D161" t="s">
        <v>990</v>
      </c>
      <c r="E161">
        <v>1798.7255160085699</v>
      </c>
      <c r="F161">
        <v>691</v>
      </c>
      <c r="G161">
        <v>0.51674819684613305</v>
      </c>
      <c r="H161">
        <v>1.3015380000062</v>
      </c>
      <c r="I161" s="1">
        <v>1.95909991388988E-13</v>
      </c>
      <c r="J161" s="1">
        <v>3.4244498639747697E-11</v>
      </c>
      <c r="K161">
        <f t="shared" si="2"/>
        <v>-10.465409187742445</v>
      </c>
    </row>
    <row r="162" spans="1:11" x14ac:dyDescent="0.25">
      <c r="A162" s="3"/>
      <c r="B162" s="3"/>
      <c r="C162" t="s">
        <v>969</v>
      </c>
      <c r="D162" t="s">
        <v>970</v>
      </c>
      <c r="E162">
        <v>2670.3584652495301</v>
      </c>
      <c r="F162">
        <v>1082</v>
      </c>
      <c r="G162">
        <v>0.50616132084191201</v>
      </c>
      <c r="H162">
        <v>1.2339918970654</v>
      </c>
      <c r="I162" s="1">
        <v>3.56031096440383E-13</v>
      </c>
      <c r="J162" s="1">
        <v>6.1344157916677995E-11</v>
      </c>
      <c r="K162">
        <f t="shared" si="2"/>
        <v>-10.212226790807549</v>
      </c>
    </row>
    <row r="163" spans="1:11" x14ac:dyDescent="0.25">
      <c r="A163" s="3"/>
      <c r="B163" s="3"/>
      <c r="C163" t="s">
        <v>2275</v>
      </c>
      <c r="D163" t="s">
        <v>2276</v>
      </c>
      <c r="E163">
        <v>877.86876421709303</v>
      </c>
      <c r="F163">
        <v>306</v>
      </c>
      <c r="G163">
        <v>0.56661487860106097</v>
      </c>
      <c r="H163">
        <v>1.4344260853220501</v>
      </c>
      <c r="I163" s="1">
        <v>8.3293948072582092E-12</v>
      </c>
      <c r="J163" s="1">
        <v>1.2688308246885801E-9</v>
      </c>
      <c r="K163">
        <f t="shared" si="2"/>
        <v>-8.8965962792465643</v>
      </c>
    </row>
    <row r="164" spans="1:11" x14ac:dyDescent="0.25">
      <c r="A164" s="3"/>
      <c r="B164" s="3"/>
      <c r="C164" t="s">
        <v>979</v>
      </c>
      <c r="D164" t="s">
        <v>980</v>
      </c>
      <c r="E164">
        <v>1288.3122025704599</v>
      </c>
      <c r="F164">
        <v>518</v>
      </c>
      <c r="G164">
        <v>0.49713043289224801</v>
      </c>
      <c r="H164">
        <v>1.24354459707573</v>
      </c>
      <c r="I164" s="1">
        <v>1.2206846698790599E-7</v>
      </c>
      <c r="J164" s="1">
        <v>1.0516198431008099E-5</v>
      </c>
      <c r="K164">
        <f t="shared" si="2"/>
        <v>-4.9781412277502692</v>
      </c>
    </row>
    <row r="165" spans="1:11" x14ac:dyDescent="0.25">
      <c r="A165" s="3"/>
      <c r="B165" s="3"/>
      <c r="C165" t="s">
        <v>2277</v>
      </c>
      <c r="D165" t="s">
        <v>2278</v>
      </c>
      <c r="E165">
        <v>310.19557469012</v>
      </c>
      <c r="F165">
        <v>98</v>
      </c>
      <c r="G165">
        <v>0.58322592493087899</v>
      </c>
      <c r="H165">
        <v>1.5826304831128599</v>
      </c>
      <c r="I165" s="1">
        <v>3.65236181566392E-7</v>
      </c>
      <c r="J165" s="1">
        <v>2.9764280985623402E-5</v>
      </c>
      <c r="K165">
        <f t="shared" si="2"/>
        <v>-4.5263046042174793</v>
      </c>
    </row>
    <row r="166" spans="1:11" x14ac:dyDescent="0.25">
      <c r="A166" s="3"/>
      <c r="B166" s="3"/>
      <c r="C166" t="s">
        <v>2279</v>
      </c>
      <c r="D166" t="s">
        <v>2280</v>
      </c>
      <c r="E166">
        <v>462.57610961971398</v>
      </c>
      <c r="F166">
        <v>161</v>
      </c>
      <c r="G166">
        <v>0.58048775421176202</v>
      </c>
      <c r="H166">
        <v>1.4365717690053199</v>
      </c>
      <c r="I166" s="1">
        <v>4.3916098355650402E-7</v>
      </c>
      <c r="J166" s="1">
        <v>3.5311470817833303E-5</v>
      </c>
      <c r="K166">
        <f t="shared" si="2"/>
        <v>-4.4520841925256738</v>
      </c>
    </row>
    <row r="167" spans="1:11" x14ac:dyDescent="0.25">
      <c r="A167" s="3"/>
      <c r="B167" s="3"/>
      <c r="C167" t="s">
        <v>2281</v>
      </c>
      <c r="D167" t="s">
        <v>2282</v>
      </c>
      <c r="E167">
        <v>355.31983490801201</v>
      </c>
      <c r="F167">
        <v>117</v>
      </c>
      <c r="G167">
        <v>0.594071273230526</v>
      </c>
      <c r="H167">
        <v>1.5184608329402201</v>
      </c>
      <c r="I167" s="1">
        <v>5.15947112608633E-7</v>
      </c>
      <c r="J167" s="1">
        <v>4.0147342743049803E-5</v>
      </c>
      <c r="K167">
        <f t="shared" si="2"/>
        <v>-4.396343194350953</v>
      </c>
    </row>
    <row r="168" spans="1:11" x14ac:dyDescent="0.25">
      <c r="A168" s="3"/>
      <c r="B168" s="3"/>
      <c r="C168" t="s">
        <v>965</v>
      </c>
      <c r="D168" t="s">
        <v>966</v>
      </c>
      <c r="E168">
        <v>1754.943036441</v>
      </c>
      <c r="F168">
        <v>738</v>
      </c>
      <c r="G168">
        <v>0.48998938183818302</v>
      </c>
      <c r="H168">
        <v>1.1889857970467499</v>
      </c>
      <c r="I168" s="1">
        <v>6.0424450828719601E-7</v>
      </c>
      <c r="J168" s="1">
        <v>4.6490908206707197E-5</v>
      </c>
      <c r="K168">
        <f t="shared" si="2"/>
        <v>-4.3326319697276743</v>
      </c>
    </row>
    <row r="169" spans="1:11" x14ac:dyDescent="0.25">
      <c r="A169" s="3"/>
      <c r="B169" s="3"/>
      <c r="C169" t="s">
        <v>2283</v>
      </c>
      <c r="D169" t="s">
        <v>2284</v>
      </c>
      <c r="E169">
        <v>292.47045388829599</v>
      </c>
      <c r="F169">
        <v>92</v>
      </c>
      <c r="G169">
        <v>0.59089295931744301</v>
      </c>
      <c r="H169">
        <v>1.58951333634944</v>
      </c>
      <c r="I169" s="1">
        <v>6.1757572783557795E-7</v>
      </c>
      <c r="J169" s="1">
        <v>4.6952327072159599E-5</v>
      </c>
      <c r="K169">
        <f t="shared" si="2"/>
        <v>-4.3283428781677804</v>
      </c>
    </row>
    <row r="170" spans="1:11" x14ac:dyDescent="0.25">
      <c r="A170" s="3"/>
      <c r="B170" s="3"/>
      <c r="C170" t="s">
        <v>2285</v>
      </c>
      <c r="D170" t="s">
        <v>2286</v>
      </c>
      <c r="E170">
        <v>453.854517496607</v>
      </c>
      <c r="F170">
        <v>161</v>
      </c>
      <c r="G170">
        <v>0.55916166379304399</v>
      </c>
      <c r="H170">
        <v>1.4094860791820101</v>
      </c>
      <c r="I170" s="1">
        <v>1.70394569224815E-6</v>
      </c>
      <c r="J170">
        <v>1.1676868746707399E-4</v>
      </c>
      <c r="K170">
        <f t="shared" si="2"/>
        <v>-3.9326736014310439</v>
      </c>
    </row>
    <row r="171" spans="1:11" x14ac:dyDescent="0.25">
      <c r="A171" s="3"/>
      <c r="B171" s="3"/>
      <c r="C171" t="s">
        <v>1001</v>
      </c>
      <c r="D171" t="s">
        <v>1002</v>
      </c>
      <c r="E171">
        <v>454.89374229734398</v>
      </c>
      <c r="F171">
        <v>162</v>
      </c>
      <c r="G171">
        <v>0.52144992047810901</v>
      </c>
      <c r="H171">
        <v>1.40399303178193</v>
      </c>
      <c r="I171" s="1">
        <v>2.0826961663572999E-6</v>
      </c>
      <c r="J171">
        <v>1.39552213680197E-4</v>
      </c>
      <c r="K171">
        <f t="shared" si="2"/>
        <v>-3.8552632700211467</v>
      </c>
    </row>
    <row r="172" spans="1:11" x14ac:dyDescent="0.25">
      <c r="A172" s="3"/>
      <c r="B172" s="3"/>
      <c r="C172" t="s">
        <v>2287</v>
      </c>
      <c r="D172" t="s">
        <v>2288</v>
      </c>
      <c r="E172">
        <v>149.329847619492</v>
      </c>
      <c r="F172">
        <v>39</v>
      </c>
      <c r="G172">
        <v>0.62573216470902204</v>
      </c>
      <c r="H172">
        <v>1.91448522589092</v>
      </c>
      <c r="I172" s="1">
        <v>2.143916187309E-6</v>
      </c>
      <c r="J172">
        <v>1.4207567656667001E-4</v>
      </c>
      <c r="K172">
        <f t="shared" si="2"/>
        <v>-3.84748026716096</v>
      </c>
    </row>
    <row r="173" spans="1:11" x14ac:dyDescent="0.25">
      <c r="A173" s="3"/>
      <c r="B173" s="3"/>
      <c r="C173" t="s">
        <v>2289</v>
      </c>
      <c r="D173" t="s">
        <v>2290</v>
      </c>
      <c r="E173">
        <v>136.54956867154399</v>
      </c>
      <c r="F173">
        <v>35</v>
      </c>
      <c r="G173">
        <v>0.68856889816703803</v>
      </c>
      <c r="H173">
        <v>1.9507081238791999</v>
      </c>
      <c r="I173" s="1">
        <v>3.3993094362650101E-6</v>
      </c>
      <c r="J173">
        <v>2.14654822569593E-4</v>
      </c>
      <c r="K173">
        <f t="shared" si="2"/>
        <v>-3.6682593499432872</v>
      </c>
    </row>
    <row r="174" spans="1:11" x14ac:dyDescent="0.25">
      <c r="A174" s="3"/>
      <c r="B174" s="3"/>
      <c r="C174" t="s">
        <v>2291</v>
      </c>
      <c r="D174" t="s">
        <v>2292</v>
      </c>
      <c r="E174">
        <v>294.134949532696</v>
      </c>
      <c r="F174">
        <v>98</v>
      </c>
      <c r="G174">
        <v>0.57114743914563004</v>
      </c>
      <c r="H174">
        <v>1.50068851802396</v>
      </c>
      <c r="I174" s="1">
        <v>7.0533484912281497E-6</v>
      </c>
      <c r="J174">
        <v>4.1906618794434802E-4</v>
      </c>
      <c r="K174">
        <f t="shared" si="2"/>
        <v>-3.3777173784922718</v>
      </c>
    </row>
    <row r="175" spans="1:11" x14ac:dyDescent="0.25">
      <c r="A175" s="3"/>
      <c r="B175" s="3"/>
      <c r="C175" t="s">
        <v>2293</v>
      </c>
      <c r="D175" t="s">
        <v>2294</v>
      </c>
      <c r="E175">
        <v>125.339730916203</v>
      </c>
      <c r="F175">
        <v>32</v>
      </c>
      <c r="G175">
        <v>0.65903792406884698</v>
      </c>
      <c r="H175">
        <v>1.95843329556567</v>
      </c>
      <c r="I175" s="1">
        <v>7.2634379268434097E-6</v>
      </c>
      <c r="J175">
        <v>4.2733816993004099E-4</v>
      </c>
      <c r="K175">
        <f t="shared" si="2"/>
        <v>-3.3692283141810733</v>
      </c>
    </row>
    <row r="176" spans="1:11" x14ac:dyDescent="0.25">
      <c r="A176" s="3"/>
      <c r="B176" s="3"/>
      <c r="C176" t="s">
        <v>2295</v>
      </c>
      <c r="D176" t="s">
        <v>2296</v>
      </c>
      <c r="E176">
        <v>249.54233071892401</v>
      </c>
      <c r="F176">
        <v>80</v>
      </c>
      <c r="G176">
        <v>0.58547181066533505</v>
      </c>
      <c r="H176">
        <v>1.5596395669932801</v>
      </c>
      <c r="I176" s="1">
        <v>7.49778281350783E-6</v>
      </c>
      <c r="J176">
        <v>4.3686356769911998E-4</v>
      </c>
      <c r="K176">
        <f t="shared" si="2"/>
        <v>-3.3596541718319064</v>
      </c>
    </row>
    <row r="177" spans="1:11" x14ac:dyDescent="0.25">
      <c r="A177" s="3"/>
      <c r="B177" s="3"/>
      <c r="C177" t="s">
        <v>2297</v>
      </c>
      <c r="D177" t="s">
        <v>2298</v>
      </c>
      <c r="E177">
        <v>307.90988890075602</v>
      </c>
      <c r="F177">
        <v>106</v>
      </c>
      <c r="G177">
        <v>0.57486985378538102</v>
      </c>
      <c r="H177">
        <v>1.45240513632432</v>
      </c>
      <c r="I177" s="1">
        <v>1.8256192995101901E-5</v>
      </c>
      <c r="J177">
        <v>9.3696997325074297E-4</v>
      </c>
      <c r="K177">
        <f t="shared" si="2"/>
        <v>-3.0282743265726926</v>
      </c>
    </row>
    <row r="178" spans="1:11" x14ac:dyDescent="0.25">
      <c r="A178" s="3"/>
      <c r="B178" s="3"/>
      <c r="C178" t="s">
        <v>2299</v>
      </c>
      <c r="D178" t="s">
        <v>2300</v>
      </c>
      <c r="E178">
        <v>218.88546133702701</v>
      </c>
      <c r="F178">
        <v>70</v>
      </c>
      <c r="G178">
        <v>0.60199973062265799</v>
      </c>
      <c r="H178">
        <v>1.5634675809787699</v>
      </c>
      <c r="I178" s="1">
        <v>2.2724331104263999E-5</v>
      </c>
      <c r="J178">
        <v>1.1325543696220201E-3</v>
      </c>
      <c r="K178">
        <f t="shared" si="2"/>
        <v>-2.9459409399905865</v>
      </c>
    </row>
    <row r="179" spans="1:11" x14ac:dyDescent="0.25">
      <c r="A179" s="3"/>
      <c r="B179" s="3"/>
      <c r="C179" t="s">
        <v>2301</v>
      </c>
      <c r="D179" t="s">
        <v>2302</v>
      </c>
      <c r="E179">
        <v>117.42160768228101</v>
      </c>
      <c r="F179">
        <v>31</v>
      </c>
      <c r="G179">
        <v>0.66934502026170595</v>
      </c>
      <c r="H179">
        <v>1.89389689810131</v>
      </c>
      <c r="I179" s="1">
        <v>2.7351288137421599E-5</v>
      </c>
      <c r="J179">
        <v>1.3409914074205E-3</v>
      </c>
      <c r="K179">
        <f t="shared" si="2"/>
        <v>-2.8725740049387203</v>
      </c>
    </row>
    <row r="180" spans="1:11" x14ac:dyDescent="0.25">
      <c r="A180" s="3"/>
      <c r="B180" s="3"/>
      <c r="C180" t="s">
        <v>2303</v>
      </c>
      <c r="D180" t="s">
        <v>2304</v>
      </c>
      <c r="E180">
        <v>124.791698745524</v>
      </c>
      <c r="F180">
        <v>35</v>
      </c>
      <c r="G180">
        <v>0.65061915832424</v>
      </c>
      <c r="H180">
        <v>1.78273855350748</v>
      </c>
      <c r="I180" s="1">
        <v>6.20927990712562E-5</v>
      </c>
      <c r="J180">
        <v>2.7634732457506301E-3</v>
      </c>
      <c r="K180">
        <f t="shared" si="2"/>
        <v>-2.5585447356340838</v>
      </c>
    </row>
    <row r="181" spans="1:11" x14ac:dyDescent="0.25">
      <c r="A181" s="3"/>
      <c r="B181" s="3"/>
      <c r="C181" t="s">
        <v>2305</v>
      </c>
      <c r="D181" t="s">
        <v>2306</v>
      </c>
      <c r="E181">
        <v>94.157859269437196</v>
      </c>
      <c r="F181">
        <v>25</v>
      </c>
      <c r="G181">
        <v>0.51705908386811195</v>
      </c>
      <c r="H181">
        <v>1.8831571853887401</v>
      </c>
      <c r="I181">
        <v>1.59222008248599E-4</v>
      </c>
      <c r="J181">
        <v>6.1947633596334097E-3</v>
      </c>
      <c r="K181">
        <f t="shared" si="2"/>
        <v>-2.2079752790487444</v>
      </c>
    </row>
    <row r="182" spans="1:11" x14ac:dyDescent="0.25">
      <c r="A182" s="3"/>
      <c r="B182" s="3"/>
      <c r="C182" t="s">
        <v>2307</v>
      </c>
      <c r="D182" t="s">
        <v>2308</v>
      </c>
      <c r="E182">
        <v>389.11190402342203</v>
      </c>
      <c r="F182">
        <v>148</v>
      </c>
      <c r="G182">
        <v>0.51863085443823997</v>
      </c>
      <c r="H182">
        <v>1.3145672433223701</v>
      </c>
      <c r="I182">
        <v>2.2157144848637201E-4</v>
      </c>
      <c r="J182">
        <v>8.1723952299514908E-3</v>
      </c>
      <c r="K182">
        <f t="shared" si="2"/>
        <v>-2.0876506383640629</v>
      </c>
    </row>
    <row r="183" spans="1:11" x14ac:dyDescent="0.25">
      <c r="A183" s="3"/>
      <c r="B183" s="3"/>
      <c r="C183" t="s">
        <v>2309</v>
      </c>
      <c r="D183" t="s">
        <v>2310</v>
      </c>
      <c r="E183">
        <v>63.567329973060097</v>
      </c>
      <c r="F183">
        <v>15</v>
      </c>
      <c r="G183">
        <v>0.74246747023480397</v>
      </c>
      <c r="H183">
        <v>2.1189109991019999</v>
      </c>
      <c r="I183">
        <v>3.3350696592049302E-4</v>
      </c>
      <c r="J183">
        <v>1.1592010132469899E-2</v>
      </c>
      <c r="K183">
        <f t="shared" si="2"/>
        <v>-1.9358412479238865</v>
      </c>
    </row>
    <row r="184" spans="1:11" x14ac:dyDescent="0.25">
      <c r="A184" s="3"/>
      <c r="B184" s="3"/>
      <c r="C184" t="s">
        <v>985</v>
      </c>
      <c r="D184" t="s">
        <v>986</v>
      </c>
      <c r="E184">
        <v>470.11500422932897</v>
      </c>
      <c r="F184">
        <v>187</v>
      </c>
      <c r="G184">
        <v>0.47690898702595103</v>
      </c>
      <c r="H184">
        <v>1.25699198991799</v>
      </c>
      <c r="I184">
        <v>5.2731702427173102E-4</v>
      </c>
      <c r="J184">
        <v>1.6825319126299899E-2</v>
      </c>
      <c r="K184">
        <f t="shared" si="2"/>
        <v>-1.774036689750244</v>
      </c>
    </row>
    <row r="185" spans="1:11" x14ac:dyDescent="0.25">
      <c r="A185" s="3"/>
      <c r="B185" s="3"/>
      <c r="C185" t="s">
        <v>1067</v>
      </c>
      <c r="D185" t="s">
        <v>1068</v>
      </c>
      <c r="E185">
        <v>1472.6432727472099</v>
      </c>
      <c r="F185">
        <v>652</v>
      </c>
      <c r="G185">
        <v>0.480416020465602</v>
      </c>
      <c r="H185">
        <v>1.1293276631497</v>
      </c>
      <c r="I185">
        <v>7.2951690301774905E-4</v>
      </c>
      <c r="J185">
        <v>2.2218947897214798E-2</v>
      </c>
      <c r="K185">
        <f t="shared" si="2"/>
        <v>-1.6532765094478894</v>
      </c>
    </row>
    <row r="186" spans="1:11" x14ac:dyDescent="0.25">
      <c r="A186" s="3"/>
      <c r="B186" s="3"/>
      <c r="C186" t="s">
        <v>2311</v>
      </c>
      <c r="D186" t="s">
        <v>2312</v>
      </c>
      <c r="E186">
        <v>78.655121452882995</v>
      </c>
      <c r="F186">
        <v>23</v>
      </c>
      <c r="G186">
        <v>0.49155831974487402</v>
      </c>
      <c r="H186">
        <v>1.70989394462789</v>
      </c>
      <c r="I186">
        <v>1.92049531066765E-3</v>
      </c>
      <c r="J186">
        <v>4.8256445712421998E-2</v>
      </c>
      <c r="K186">
        <f t="shared" si="2"/>
        <v>-1.316444668840979</v>
      </c>
    </row>
    <row r="187" spans="1:11" x14ac:dyDescent="0.25">
      <c r="A187" s="3">
        <v>20</v>
      </c>
      <c r="B187" s="3"/>
      <c r="C187" t="s">
        <v>2313</v>
      </c>
      <c r="D187" t="s">
        <v>2314</v>
      </c>
      <c r="E187">
        <v>282.84094088781501</v>
      </c>
      <c r="F187">
        <v>62</v>
      </c>
      <c r="G187">
        <v>0.69138461648507099</v>
      </c>
      <c r="H187">
        <v>2.28097532974044</v>
      </c>
      <c r="I187" s="1">
        <v>1.98997254135587E-14</v>
      </c>
      <c r="J187" s="1">
        <v>3.8096918763957396E-12</v>
      </c>
      <c r="K187">
        <f t="shared" si="2"/>
        <v>-11.419110148154404</v>
      </c>
    </row>
    <row r="188" spans="1:11" x14ac:dyDescent="0.25">
      <c r="A188" s="3"/>
      <c r="B188" s="3"/>
      <c r="C188" t="s">
        <v>2315</v>
      </c>
      <c r="D188" t="s">
        <v>2316</v>
      </c>
      <c r="E188">
        <v>167.62110079688301</v>
      </c>
      <c r="F188">
        <v>34</v>
      </c>
      <c r="G188">
        <v>0.70898681053203905</v>
      </c>
      <c r="H188">
        <v>2.4650161881894599</v>
      </c>
      <c r="I188" s="1">
        <v>2.2072878796516401E-10</v>
      </c>
      <c r="J188" s="1">
        <v>2.71654072617126E-8</v>
      </c>
      <c r="K188">
        <f t="shared" si="2"/>
        <v>-7.5659837796717238</v>
      </c>
    </row>
    <row r="189" spans="1:11" x14ac:dyDescent="0.25">
      <c r="A189" s="3"/>
      <c r="B189" s="3"/>
      <c r="C189" t="s">
        <v>2317</v>
      </c>
      <c r="D189" t="s">
        <v>2318</v>
      </c>
      <c r="E189">
        <v>191.57006806038001</v>
      </c>
      <c r="F189">
        <v>49</v>
      </c>
      <c r="G189">
        <v>0.66303581037999104</v>
      </c>
      <c r="H189">
        <v>1.9547966128610199</v>
      </c>
      <c r="I189" s="1">
        <v>5.0476191892181901E-8</v>
      </c>
      <c r="J189" s="1">
        <v>4.7193282977643798E-6</v>
      </c>
      <c r="K189">
        <f t="shared" si="2"/>
        <v>-5.3261198101229983</v>
      </c>
    </row>
    <row r="190" spans="1:11" x14ac:dyDescent="0.25">
      <c r="A190" s="3"/>
      <c r="B190" s="3"/>
      <c r="C190" t="s">
        <v>2319</v>
      </c>
      <c r="D190" t="s">
        <v>2320</v>
      </c>
      <c r="E190">
        <v>89.987235761295594</v>
      </c>
      <c r="F190">
        <v>22</v>
      </c>
      <c r="G190">
        <v>0.66785672980705901</v>
      </c>
      <c r="H190">
        <v>2.04516444912035</v>
      </c>
      <c r="I190" s="1">
        <v>5.3298385262207997E-5</v>
      </c>
      <c r="J190">
        <v>2.3897093853066601E-3</v>
      </c>
      <c r="K190">
        <f t="shared" si="2"/>
        <v>-2.6216549107806344</v>
      </c>
    </row>
    <row r="191" spans="1:11" x14ac:dyDescent="0.25">
      <c r="A191" s="3"/>
      <c r="B191" s="3"/>
      <c r="C191" t="s">
        <v>2321</v>
      </c>
      <c r="D191" t="s">
        <v>2322</v>
      </c>
      <c r="E191">
        <v>64.989576541634193</v>
      </c>
      <c r="F191">
        <v>15</v>
      </c>
      <c r="G191">
        <v>0.68466954181871797</v>
      </c>
      <c r="H191">
        <v>2.1663192180544799</v>
      </c>
      <c r="I191">
        <v>2.2002419720720199E-4</v>
      </c>
      <c r="J191">
        <v>8.1402203758161405E-3</v>
      </c>
      <c r="K191">
        <f t="shared" si="2"/>
        <v>-2.0893638375302879</v>
      </c>
    </row>
    <row r="192" spans="1:11" x14ac:dyDescent="0.25">
      <c r="A192" s="3"/>
      <c r="B192" s="3"/>
      <c r="C192" t="s">
        <v>2323</v>
      </c>
      <c r="D192" t="s">
        <v>2324</v>
      </c>
      <c r="E192">
        <v>57.007496694090698</v>
      </c>
      <c r="F192">
        <v>13</v>
      </c>
      <c r="G192">
        <v>0.65165175381893603</v>
      </c>
      <c r="H192">
        <v>2.19259602669579</v>
      </c>
      <c r="I192">
        <v>4.1773240871461801E-4</v>
      </c>
      <c r="J192">
        <v>1.3956428203620501E-2</v>
      </c>
      <c r="K192">
        <f t="shared" si="2"/>
        <v>-1.8552257142299009</v>
      </c>
    </row>
    <row r="193" spans="1:11" x14ac:dyDescent="0.25">
      <c r="A193" s="3">
        <v>21</v>
      </c>
      <c r="B193" s="3"/>
      <c r="C193" t="s">
        <v>2325</v>
      </c>
      <c r="D193" t="s">
        <v>2326</v>
      </c>
      <c r="E193">
        <v>1098.20910168567</v>
      </c>
      <c r="F193">
        <v>386</v>
      </c>
      <c r="G193">
        <v>0.53186521185319102</v>
      </c>
      <c r="H193">
        <v>1.4225506498519001</v>
      </c>
      <c r="I193" s="1">
        <v>8.3520866077839596E-14</v>
      </c>
      <c r="J193" s="1">
        <v>1.50350024741018E-11</v>
      </c>
      <c r="K193">
        <f t="shared" si="2"/>
        <v>-10.822896496097639</v>
      </c>
    </row>
    <row r="194" spans="1:11" x14ac:dyDescent="0.25">
      <c r="A194" s="3"/>
      <c r="B194" s="3"/>
      <c r="C194" t="s">
        <v>233</v>
      </c>
      <c r="D194" t="s">
        <v>234</v>
      </c>
      <c r="E194">
        <v>1350.1931849666801</v>
      </c>
      <c r="F194">
        <v>505</v>
      </c>
      <c r="G194">
        <v>0.50290615103792702</v>
      </c>
      <c r="H194">
        <v>1.3368249356105699</v>
      </c>
      <c r="I194" s="1">
        <v>3.21934777178797E-12</v>
      </c>
      <c r="J194" s="1">
        <v>5.1090201941493098E-10</v>
      </c>
      <c r="K194">
        <f t="shared" si="2"/>
        <v>-9.2916623807019061</v>
      </c>
    </row>
    <row r="195" spans="1:11" x14ac:dyDescent="0.25">
      <c r="A195" s="3"/>
      <c r="B195" s="3"/>
      <c r="C195" t="s">
        <v>227</v>
      </c>
      <c r="D195" t="s">
        <v>228</v>
      </c>
      <c r="E195">
        <v>2005.23845268439</v>
      </c>
      <c r="F195">
        <v>824</v>
      </c>
      <c r="G195">
        <v>0.49543145075865502</v>
      </c>
      <c r="H195">
        <v>1.2167709057550899</v>
      </c>
      <c r="I195" s="1">
        <v>2.7092521321536798E-9</v>
      </c>
      <c r="J195" s="1">
        <v>2.9978247675142599E-7</v>
      </c>
      <c r="K195">
        <f t="shared" ref="K195:K258" si="3">LOG10(J195)</f>
        <v>-6.52319375665311</v>
      </c>
    </row>
    <row r="196" spans="1:11" x14ac:dyDescent="0.25">
      <c r="A196" s="3">
        <v>22</v>
      </c>
      <c r="B196" s="3"/>
      <c r="C196" t="s">
        <v>1173</v>
      </c>
      <c r="D196" t="s">
        <v>1174</v>
      </c>
      <c r="E196">
        <v>2521.7519276091102</v>
      </c>
      <c r="F196">
        <v>1019</v>
      </c>
      <c r="G196">
        <v>0.51777364600169695</v>
      </c>
      <c r="H196">
        <v>1.23736600962174</v>
      </c>
      <c r="I196" s="1">
        <v>8.3692182774624304E-13</v>
      </c>
      <c r="J196" s="1">
        <v>1.4019603006177001E-10</v>
      </c>
      <c r="K196">
        <f t="shared" si="3"/>
        <v>-9.8532642841345357</v>
      </c>
    </row>
    <row r="197" spans="1:11" x14ac:dyDescent="0.25">
      <c r="A197" s="3"/>
      <c r="B197" s="3"/>
      <c r="C197" t="s">
        <v>1171</v>
      </c>
      <c r="D197" t="s">
        <v>1172</v>
      </c>
      <c r="E197">
        <v>2841.4082877924898</v>
      </c>
      <c r="F197">
        <v>1175</v>
      </c>
      <c r="G197">
        <v>0.51300092266461506</v>
      </c>
      <c r="H197">
        <v>1.20910990969893</v>
      </c>
      <c r="I197" s="1">
        <v>8.4160903718668395E-12</v>
      </c>
      <c r="J197" s="1">
        <v>1.2688308246885801E-9</v>
      </c>
      <c r="K197">
        <f t="shared" si="3"/>
        <v>-8.8965962792465643</v>
      </c>
    </row>
    <row r="198" spans="1:11" x14ac:dyDescent="0.25">
      <c r="A198" s="3"/>
      <c r="B198" s="3"/>
      <c r="C198" t="s">
        <v>2327</v>
      </c>
      <c r="D198" t="s">
        <v>2328</v>
      </c>
      <c r="E198">
        <v>303.277302186405</v>
      </c>
      <c r="F198">
        <v>114</v>
      </c>
      <c r="G198">
        <v>0.56494017609209002</v>
      </c>
      <c r="H198">
        <v>1.33016360608072</v>
      </c>
      <c r="I198">
        <v>6.2189986402243702E-4</v>
      </c>
      <c r="J198">
        <v>1.9431954041385001E-2</v>
      </c>
      <c r="K198">
        <f t="shared" si="3"/>
        <v>-1.7114835253538363</v>
      </c>
    </row>
    <row r="199" spans="1:11" x14ac:dyDescent="0.25">
      <c r="A199" s="3"/>
      <c r="B199" s="3"/>
      <c r="C199" t="s">
        <v>2329</v>
      </c>
      <c r="D199" t="s">
        <v>2330</v>
      </c>
      <c r="E199">
        <v>844.44188977616602</v>
      </c>
      <c r="F199">
        <v>363</v>
      </c>
      <c r="G199">
        <v>0.51320009305946002</v>
      </c>
      <c r="H199">
        <v>1.16314309886524</v>
      </c>
      <c r="I199">
        <v>1.4841920116921499E-3</v>
      </c>
      <c r="J199">
        <v>3.9516202766046497E-2</v>
      </c>
      <c r="K199">
        <f t="shared" si="3"/>
        <v>-1.403224794777334</v>
      </c>
    </row>
    <row r="200" spans="1:11" x14ac:dyDescent="0.25">
      <c r="A200" s="3">
        <v>23</v>
      </c>
      <c r="B200" s="3"/>
      <c r="C200" t="s">
        <v>2331</v>
      </c>
      <c r="D200" t="s">
        <v>2332</v>
      </c>
      <c r="E200">
        <v>151.90822088745301</v>
      </c>
      <c r="F200">
        <v>26</v>
      </c>
      <c r="G200">
        <v>0.78270667092243895</v>
      </c>
      <c r="H200">
        <v>2.9213119401433301</v>
      </c>
      <c r="I200" s="1">
        <v>1.01418079626555E-11</v>
      </c>
      <c r="J200" s="1">
        <v>1.51012772638998E-9</v>
      </c>
      <c r="K200">
        <f t="shared" si="3"/>
        <v>-8.8209863185873356</v>
      </c>
    </row>
    <row r="201" spans="1:11" x14ac:dyDescent="0.25">
      <c r="A201" s="3"/>
      <c r="B201" s="3"/>
      <c r="C201" t="s">
        <v>2333</v>
      </c>
      <c r="D201" t="s">
        <v>2334</v>
      </c>
      <c r="E201">
        <v>164.15259198286401</v>
      </c>
      <c r="F201">
        <v>32</v>
      </c>
      <c r="G201">
        <v>0.72616428690021595</v>
      </c>
      <c r="H201">
        <v>2.5648842497322502</v>
      </c>
      <c r="I201" s="1">
        <v>9.5852303629327103E-11</v>
      </c>
      <c r="J201" s="1">
        <v>1.2430910043799099E-8</v>
      </c>
      <c r="K201">
        <f t="shared" si="3"/>
        <v>-7.9054970763034103</v>
      </c>
    </row>
    <row r="202" spans="1:11" x14ac:dyDescent="0.25">
      <c r="A202" s="3"/>
      <c r="B202" s="3"/>
      <c r="C202" t="s">
        <v>2335</v>
      </c>
      <c r="D202" t="s">
        <v>2336</v>
      </c>
      <c r="E202">
        <v>65.423928825035404</v>
      </c>
      <c r="F202">
        <v>12</v>
      </c>
      <c r="G202">
        <v>0.76476035159489197</v>
      </c>
      <c r="H202">
        <v>2.7259970343764799</v>
      </c>
      <c r="I202" s="1">
        <v>1.0546208846400299E-5</v>
      </c>
      <c r="J202">
        <v>5.8347626099281805E-4</v>
      </c>
      <c r="K202">
        <f t="shared" si="3"/>
        <v>-3.233976808735235</v>
      </c>
    </row>
    <row r="203" spans="1:11" x14ac:dyDescent="0.25">
      <c r="A203" s="3">
        <v>24</v>
      </c>
      <c r="B203" s="3"/>
      <c r="C203" t="s">
        <v>2337</v>
      </c>
      <c r="D203" t="s">
        <v>2338</v>
      </c>
      <c r="E203">
        <v>714.90664162554503</v>
      </c>
      <c r="F203">
        <v>240</v>
      </c>
      <c r="G203">
        <v>0.55235942369781499</v>
      </c>
      <c r="H203">
        <v>1.48938883671989</v>
      </c>
      <c r="I203" s="1">
        <v>1.6708262297829799E-11</v>
      </c>
      <c r="J203" s="1">
        <v>2.37080413616617E-9</v>
      </c>
      <c r="K203">
        <f t="shared" si="3"/>
        <v>-8.6251043237509801</v>
      </c>
    </row>
    <row r="204" spans="1:11" x14ac:dyDescent="0.25">
      <c r="A204" s="3"/>
      <c r="B204" s="3"/>
      <c r="C204" t="s">
        <v>2339</v>
      </c>
      <c r="D204" t="s">
        <v>2340</v>
      </c>
      <c r="E204">
        <v>499.58711430710599</v>
      </c>
      <c r="F204">
        <v>161</v>
      </c>
      <c r="G204">
        <v>0.57273001100978405</v>
      </c>
      <c r="H204">
        <v>1.55151277735126</v>
      </c>
      <c r="I204" s="1">
        <v>7.7955209358453804E-10</v>
      </c>
      <c r="J204" s="1">
        <v>8.9544550483077297E-8</v>
      </c>
      <c r="K204">
        <f t="shared" si="3"/>
        <v>-7.0479608393754578</v>
      </c>
    </row>
    <row r="205" spans="1:11" x14ac:dyDescent="0.25">
      <c r="A205" s="3"/>
      <c r="B205" s="3"/>
      <c r="C205" t="s">
        <v>2341</v>
      </c>
      <c r="D205" t="s">
        <v>2342</v>
      </c>
      <c r="E205">
        <v>139.714124187745</v>
      </c>
      <c r="F205">
        <v>42</v>
      </c>
      <c r="G205">
        <v>0.58723654476464704</v>
      </c>
      <c r="H205">
        <v>1.6632633831874399</v>
      </c>
      <c r="I205">
        <v>1.3042333749147699E-4</v>
      </c>
      <c r="J205">
        <v>5.1915375362531499E-3</v>
      </c>
      <c r="K205">
        <f t="shared" si="3"/>
        <v>-2.2847040015695437</v>
      </c>
    </row>
    <row r="206" spans="1:11" x14ac:dyDescent="0.25">
      <c r="A206" s="3">
        <v>25</v>
      </c>
      <c r="B206" s="3"/>
      <c r="C206" t="s">
        <v>2343</v>
      </c>
      <c r="D206" t="s">
        <v>2344</v>
      </c>
      <c r="E206">
        <v>1109.1939724471299</v>
      </c>
      <c r="F206">
        <v>407</v>
      </c>
      <c r="G206">
        <v>0.55662422803826705</v>
      </c>
      <c r="H206">
        <v>1.36264615779746</v>
      </c>
      <c r="I206" s="1">
        <v>2.0864834010479501E-11</v>
      </c>
      <c r="J206" s="1">
        <v>2.8925375057516499E-9</v>
      </c>
      <c r="K206">
        <f t="shared" si="3"/>
        <v>-8.5387210011107406</v>
      </c>
    </row>
    <row r="207" spans="1:11" x14ac:dyDescent="0.25">
      <c r="A207" s="3"/>
      <c r="B207" s="3"/>
      <c r="C207" t="s">
        <v>2345</v>
      </c>
      <c r="D207" t="s">
        <v>2346</v>
      </c>
      <c r="E207">
        <v>415.419763473069</v>
      </c>
      <c r="F207">
        <v>126</v>
      </c>
      <c r="G207">
        <v>0.61676137492549199</v>
      </c>
      <c r="H207">
        <v>1.64849112489313</v>
      </c>
      <c r="I207" s="1">
        <v>3.9135558834755099E-10</v>
      </c>
      <c r="J207" s="1">
        <v>4.7678179303634497E-8</v>
      </c>
      <c r="K207">
        <f t="shared" si="3"/>
        <v>-7.321680337443202</v>
      </c>
    </row>
    <row r="208" spans="1:11" x14ac:dyDescent="0.25">
      <c r="A208" s="3"/>
      <c r="B208" s="3"/>
      <c r="C208" t="s">
        <v>2347</v>
      </c>
      <c r="D208" t="s">
        <v>2348</v>
      </c>
      <c r="E208">
        <v>136.20619671429699</v>
      </c>
      <c r="F208">
        <v>26</v>
      </c>
      <c r="G208">
        <v>0.76132780082987594</v>
      </c>
      <c r="H208">
        <v>2.6193499368133999</v>
      </c>
      <c r="I208" s="1">
        <v>1.7986801057685201E-9</v>
      </c>
      <c r="J208" s="1">
        <v>2.0274654911845E-7</v>
      </c>
      <c r="K208">
        <f t="shared" si="3"/>
        <v>-6.693046529035767</v>
      </c>
    </row>
    <row r="209" spans="1:11" x14ac:dyDescent="0.25">
      <c r="A209" s="3"/>
      <c r="B209" s="3"/>
      <c r="C209" t="s">
        <v>2349</v>
      </c>
      <c r="D209" t="s">
        <v>2350</v>
      </c>
      <c r="E209">
        <v>290.66749692745901</v>
      </c>
      <c r="F209">
        <v>84</v>
      </c>
      <c r="G209">
        <v>0.64275604785956097</v>
      </c>
      <c r="H209">
        <v>1.73016367218726</v>
      </c>
      <c r="I209" s="1">
        <v>1.32350286053377E-8</v>
      </c>
      <c r="J209" s="1">
        <v>1.35277694922863E-6</v>
      </c>
      <c r="K209">
        <f t="shared" si="3"/>
        <v>-5.8687738055493588</v>
      </c>
    </row>
    <row r="210" spans="1:11" x14ac:dyDescent="0.25">
      <c r="A210" s="3"/>
      <c r="B210" s="3"/>
      <c r="C210" t="s">
        <v>2351</v>
      </c>
      <c r="D210" t="s">
        <v>2352</v>
      </c>
      <c r="E210">
        <v>120.69871292367399</v>
      </c>
      <c r="F210">
        <v>25</v>
      </c>
      <c r="G210">
        <v>0.78375968134542995</v>
      </c>
      <c r="H210">
        <v>2.41397425847348</v>
      </c>
      <c r="I210" s="1">
        <v>8.8514106130445306E-8</v>
      </c>
      <c r="J210" s="1">
        <v>8.0268318348819604E-6</v>
      </c>
      <c r="K210">
        <f t="shared" si="3"/>
        <v>-5.0954558355591493</v>
      </c>
    </row>
    <row r="211" spans="1:11" x14ac:dyDescent="0.25">
      <c r="A211" s="3"/>
      <c r="B211" s="3"/>
      <c r="C211" t="s">
        <v>2353</v>
      </c>
      <c r="D211" t="s">
        <v>2354</v>
      </c>
      <c r="E211">
        <v>616.40928070103996</v>
      </c>
      <c r="F211">
        <v>222</v>
      </c>
      <c r="G211">
        <v>0.5667978790357</v>
      </c>
      <c r="H211">
        <v>1.38830919076811</v>
      </c>
      <c r="I211" s="1">
        <v>1.03640954995471E-7</v>
      </c>
      <c r="J211" s="1">
        <v>9.2593596903731899E-6</v>
      </c>
      <c r="K211">
        <f t="shared" si="3"/>
        <v>-5.0334190449112084</v>
      </c>
    </row>
    <row r="212" spans="1:11" x14ac:dyDescent="0.25">
      <c r="A212" s="3"/>
      <c r="B212" s="3"/>
      <c r="C212" t="s">
        <v>2355</v>
      </c>
      <c r="D212" t="s">
        <v>2356</v>
      </c>
      <c r="E212">
        <v>235.39095814070299</v>
      </c>
      <c r="F212">
        <v>69</v>
      </c>
      <c r="G212">
        <v>0.59709228682020998</v>
      </c>
      <c r="H212">
        <v>1.70573158072974</v>
      </c>
      <c r="I212" s="1">
        <v>4.6376127151037099E-7</v>
      </c>
      <c r="J212" s="1">
        <v>3.7042547653553497E-5</v>
      </c>
      <c r="K212">
        <f t="shared" si="3"/>
        <v>-4.4312991517462859</v>
      </c>
    </row>
    <row r="213" spans="1:11" x14ac:dyDescent="0.25">
      <c r="A213" s="3"/>
      <c r="B213" s="3"/>
      <c r="C213" t="s">
        <v>2357</v>
      </c>
      <c r="D213" t="s">
        <v>2358</v>
      </c>
      <c r="E213">
        <v>604.24520187128996</v>
      </c>
      <c r="F213">
        <v>223</v>
      </c>
      <c r="G213">
        <v>0.54377853483274996</v>
      </c>
      <c r="H213">
        <v>1.35480986966657</v>
      </c>
      <c r="I213" s="1">
        <v>8.01473766777147E-7</v>
      </c>
      <c r="J213" s="1">
        <v>5.9795760419448301E-5</v>
      </c>
      <c r="K213">
        <f t="shared" si="3"/>
        <v>-4.223329606842861</v>
      </c>
    </row>
    <row r="214" spans="1:11" x14ac:dyDescent="0.25">
      <c r="A214" s="3"/>
      <c r="B214" s="3"/>
      <c r="C214" t="s">
        <v>2359</v>
      </c>
      <c r="D214" t="s">
        <v>2360</v>
      </c>
      <c r="E214">
        <v>138.99458560678599</v>
      </c>
      <c r="F214">
        <v>34</v>
      </c>
      <c r="G214">
        <v>0.69687340259621899</v>
      </c>
      <c r="H214">
        <v>2.0440380236292102</v>
      </c>
      <c r="I214" s="1">
        <v>8.5894158198912305E-7</v>
      </c>
      <c r="J214" s="1">
        <v>6.31688684168952E-5</v>
      </c>
      <c r="K214">
        <f t="shared" si="3"/>
        <v>-4.1994969028222684</v>
      </c>
    </row>
    <row r="215" spans="1:11" x14ac:dyDescent="0.25">
      <c r="A215" s="3"/>
      <c r="B215" s="3"/>
      <c r="C215" t="s">
        <v>2361</v>
      </c>
      <c r="D215" t="s">
        <v>2362</v>
      </c>
      <c r="E215">
        <v>197.368730756844</v>
      </c>
      <c r="F215">
        <v>56</v>
      </c>
      <c r="G215">
        <v>0.67085460950797604</v>
      </c>
      <c r="H215">
        <v>1.76222081032897</v>
      </c>
      <c r="I215" s="1">
        <v>1.1602146769210101E-6</v>
      </c>
      <c r="J215" s="1">
        <v>8.3293745347287799E-5</v>
      </c>
      <c r="K215">
        <f t="shared" si="3"/>
        <v>-4.0793876091951864</v>
      </c>
    </row>
    <row r="216" spans="1:11" x14ac:dyDescent="0.25">
      <c r="A216" s="3"/>
      <c r="B216" s="3"/>
      <c r="C216" t="s">
        <v>2363</v>
      </c>
      <c r="D216" t="s">
        <v>2364</v>
      </c>
      <c r="E216">
        <v>89.783871270258501</v>
      </c>
      <c r="F216">
        <v>18</v>
      </c>
      <c r="G216">
        <v>0.78468113083497704</v>
      </c>
      <c r="H216">
        <v>2.4939964241738499</v>
      </c>
      <c r="I216" s="1">
        <v>1.7284951145250199E-6</v>
      </c>
      <c r="J216">
        <v>1.172527994878E-4</v>
      </c>
      <c r="K216">
        <f t="shared" si="3"/>
        <v>-3.9308767794223498</v>
      </c>
    </row>
    <row r="217" spans="1:11" x14ac:dyDescent="0.25">
      <c r="A217" s="3"/>
      <c r="B217" s="3"/>
      <c r="C217" t="s">
        <v>2365</v>
      </c>
      <c r="D217" t="s">
        <v>2366</v>
      </c>
      <c r="E217">
        <v>306.87539915071397</v>
      </c>
      <c r="F217">
        <v>106</v>
      </c>
      <c r="G217">
        <v>0.56264371130345403</v>
      </c>
      <c r="H217">
        <v>1.4475254676920499</v>
      </c>
      <c r="I217" s="1">
        <v>2.16475678841491E-5</v>
      </c>
      <c r="J217">
        <v>1.09702233718791E-3</v>
      </c>
      <c r="K217">
        <f t="shared" si="3"/>
        <v>-2.9597845293818188</v>
      </c>
    </row>
    <row r="218" spans="1:11" x14ac:dyDescent="0.25">
      <c r="A218" s="3"/>
      <c r="B218" s="3"/>
      <c r="C218" t="s">
        <v>2367</v>
      </c>
      <c r="D218" t="s">
        <v>2368</v>
      </c>
      <c r="E218">
        <v>133.04845298932099</v>
      </c>
      <c r="F218">
        <v>37</v>
      </c>
      <c r="G218">
        <v>0.67198908385799405</v>
      </c>
      <c r="H218">
        <v>1.7979520674232501</v>
      </c>
      <c r="I218" s="1">
        <v>3.0855612130034698E-5</v>
      </c>
      <c r="J218">
        <v>1.4826674816746899E-3</v>
      </c>
      <c r="K218">
        <f t="shared" si="3"/>
        <v>-2.8289562374181054</v>
      </c>
    </row>
    <row r="219" spans="1:11" x14ac:dyDescent="0.25">
      <c r="A219" s="3"/>
      <c r="B219" s="3"/>
      <c r="C219" t="s">
        <v>2369</v>
      </c>
      <c r="D219" t="s">
        <v>2370</v>
      </c>
      <c r="E219">
        <v>222.938740996669</v>
      </c>
      <c r="F219">
        <v>76</v>
      </c>
      <c r="G219">
        <v>0.56103949193371805</v>
      </c>
      <c r="H219">
        <v>1.4667022433991399</v>
      </c>
      <c r="I219">
        <v>1.56989346208E-4</v>
      </c>
      <c r="J219">
        <v>6.14756007991783E-3</v>
      </c>
      <c r="K219">
        <f t="shared" si="3"/>
        <v>-2.2112972182217323</v>
      </c>
    </row>
    <row r="220" spans="1:11" x14ac:dyDescent="0.25">
      <c r="A220" s="3"/>
      <c r="B220" s="3"/>
      <c r="C220" t="s">
        <v>2371</v>
      </c>
      <c r="D220" t="s">
        <v>2372</v>
      </c>
      <c r="E220">
        <v>455.65003195415898</v>
      </c>
      <c r="F220">
        <v>180</v>
      </c>
      <c r="G220">
        <v>0.53687232235304305</v>
      </c>
      <c r="H220">
        <v>1.2656945332059999</v>
      </c>
      <c r="I220">
        <v>4.5870877412488399E-4</v>
      </c>
      <c r="J220">
        <v>1.4993188413876E-2</v>
      </c>
      <c r="K220">
        <f t="shared" si="3"/>
        <v>-1.8241060013540291</v>
      </c>
    </row>
    <row r="221" spans="1:11" x14ac:dyDescent="0.25">
      <c r="A221" s="3"/>
      <c r="B221" s="3"/>
      <c r="C221" t="s">
        <v>2373</v>
      </c>
      <c r="D221" t="s">
        <v>2374</v>
      </c>
      <c r="E221">
        <v>222.371863411117</v>
      </c>
      <c r="F221">
        <v>82</v>
      </c>
      <c r="G221">
        <v>0.569548538872924</v>
      </c>
      <c r="H221">
        <v>1.35592599640925</v>
      </c>
      <c r="I221">
        <v>1.6390445960308901E-3</v>
      </c>
      <c r="J221">
        <v>4.2604562225708097E-2</v>
      </c>
      <c r="K221">
        <f t="shared" si="3"/>
        <v>-1.3705438928371407</v>
      </c>
    </row>
    <row r="222" spans="1:11" x14ac:dyDescent="0.25">
      <c r="A222" s="3">
        <v>26</v>
      </c>
      <c r="B222" s="3"/>
      <c r="C222" t="s">
        <v>2375</v>
      </c>
      <c r="D222" t="s">
        <v>2376</v>
      </c>
      <c r="E222">
        <v>234.326455326668</v>
      </c>
      <c r="F222">
        <v>56</v>
      </c>
      <c r="G222">
        <v>0.70432945414242198</v>
      </c>
      <c r="H222">
        <v>2.09220049398811</v>
      </c>
      <c r="I222" s="1">
        <v>1.1639946507523E-10</v>
      </c>
      <c r="J222" s="1">
        <v>1.4935042002897301E-8</v>
      </c>
      <c r="K222">
        <f t="shared" si="3"/>
        <v>-7.8257935516603974</v>
      </c>
    </row>
    <row r="223" spans="1:11" x14ac:dyDescent="0.25">
      <c r="A223" s="3"/>
      <c r="B223" s="3"/>
      <c r="C223" t="s">
        <v>2377</v>
      </c>
      <c r="D223" t="s">
        <v>2378</v>
      </c>
      <c r="E223">
        <v>261.41659203284797</v>
      </c>
      <c r="F223">
        <v>68</v>
      </c>
      <c r="G223">
        <v>0.65881667922534204</v>
      </c>
      <c r="H223">
        <v>1.9221808237709399</v>
      </c>
      <c r="I223" s="1">
        <v>5.8866977967907796E-10</v>
      </c>
      <c r="J223" s="1">
        <v>6.8931516628246298E-8</v>
      </c>
      <c r="K223">
        <f t="shared" si="3"/>
        <v>-7.1615821660722938</v>
      </c>
    </row>
    <row r="224" spans="1:11" x14ac:dyDescent="0.25">
      <c r="A224" s="3"/>
      <c r="B224" s="3"/>
      <c r="C224" t="s">
        <v>2379</v>
      </c>
      <c r="D224" t="s">
        <v>2380</v>
      </c>
      <c r="E224">
        <v>160.50061994106599</v>
      </c>
      <c r="F224">
        <v>36</v>
      </c>
      <c r="G224">
        <v>0.69389088784328201</v>
      </c>
      <c r="H224">
        <v>2.2291752769592499</v>
      </c>
      <c r="I224" s="1">
        <v>1.0742386839042001E-8</v>
      </c>
      <c r="J224" s="1">
        <v>1.12664284926683E-6</v>
      </c>
      <c r="K224">
        <f t="shared" si="3"/>
        <v>-5.9482137353958446</v>
      </c>
    </row>
    <row r="225" spans="1:11" x14ac:dyDescent="0.25">
      <c r="A225" s="3"/>
      <c r="B225" s="3"/>
      <c r="C225" t="s">
        <v>2381</v>
      </c>
      <c r="D225" t="s">
        <v>2382</v>
      </c>
      <c r="E225">
        <v>184.94392695179499</v>
      </c>
      <c r="F225">
        <v>45</v>
      </c>
      <c r="G225">
        <v>0.64861049574164298</v>
      </c>
      <c r="H225">
        <v>2.0549325216866099</v>
      </c>
      <c r="I225" s="1">
        <v>1.5588010512878499E-8</v>
      </c>
      <c r="J225" s="1">
        <v>1.5667249566319E-6</v>
      </c>
      <c r="K225">
        <f t="shared" si="3"/>
        <v>-5.8050072385673559</v>
      </c>
    </row>
    <row r="226" spans="1:11" x14ac:dyDescent="0.25">
      <c r="A226" s="3"/>
      <c r="B226" s="3"/>
      <c r="C226" t="s">
        <v>2383</v>
      </c>
      <c r="D226" t="s">
        <v>2384</v>
      </c>
      <c r="E226">
        <v>338.14477993276302</v>
      </c>
      <c r="F226">
        <v>106</v>
      </c>
      <c r="G226">
        <v>0.57121632319250104</v>
      </c>
      <c r="H226">
        <v>1.59502254685266</v>
      </c>
      <c r="I226" s="1">
        <v>7.9002820920602806E-8</v>
      </c>
      <c r="J226" s="1">
        <v>7.2185835085105403E-6</v>
      </c>
      <c r="K226">
        <f t="shared" si="3"/>
        <v>-5.1415480150052852</v>
      </c>
    </row>
    <row r="227" spans="1:11" x14ac:dyDescent="0.25">
      <c r="A227" s="3"/>
      <c r="B227" s="3"/>
      <c r="C227" t="s">
        <v>2385</v>
      </c>
      <c r="D227" t="s">
        <v>2386</v>
      </c>
      <c r="E227">
        <v>268.48445474003898</v>
      </c>
      <c r="F227">
        <v>83</v>
      </c>
      <c r="G227">
        <v>0.58124405714767202</v>
      </c>
      <c r="H227">
        <v>1.61737623337373</v>
      </c>
      <c r="I227" s="1">
        <v>8.0776082561464597E-7</v>
      </c>
      <c r="J227" s="1">
        <v>5.9795760419448301E-5</v>
      </c>
      <c r="K227">
        <f t="shared" si="3"/>
        <v>-4.223329606842861</v>
      </c>
    </row>
    <row r="228" spans="1:11" x14ac:dyDescent="0.25">
      <c r="A228" s="3"/>
      <c r="B228" s="3"/>
      <c r="C228" t="s">
        <v>2387</v>
      </c>
      <c r="D228" t="s">
        <v>2388</v>
      </c>
      <c r="E228">
        <v>106.62127784371</v>
      </c>
      <c r="F228">
        <v>23</v>
      </c>
      <c r="G228">
        <v>0.67730174076586003</v>
      </c>
      <c r="H228">
        <v>2.3178538661676198</v>
      </c>
      <c r="I228" s="1">
        <v>1.02088319284244E-6</v>
      </c>
      <c r="J228" s="1">
        <v>7.4173928848630602E-5</v>
      </c>
      <c r="K228">
        <f t="shared" si="3"/>
        <v>-4.1297487166456062</v>
      </c>
    </row>
    <row r="229" spans="1:11" x14ac:dyDescent="0.25">
      <c r="A229" s="3"/>
      <c r="B229" s="3"/>
      <c r="C229" t="s">
        <v>2389</v>
      </c>
      <c r="D229" t="s">
        <v>2390</v>
      </c>
      <c r="E229">
        <v>97.290557232385197</v>
      </c>
      <c r="F229">
        <v>20</v>
      </c>
      <c r="G229">
        <v>0.66739118411592302</v>
      </c>
      <c r="H229">
        <v>2.4322639308096301</v>
      </c>
      <c r="I229" s="1">
        <v>1.1193120290758299E-6</v>
      </c>
      <c r="J229" s="1">
        <v>8.0838457381338804E-5</v>
      </c>
      <c r="K229">
        <f t="shared" si="3"/>
        <v>-4.0923819826031025</v>
      </c>
    </row>
    <row r="230" spans="1:11" x14ac:dyDescent="0.25">
      <c r="A230" s="3"/>
      <c r="B230" s="3"/>
      <c r="C230" t="s">
        <v>2391</v>
      </c>
      <c r="D230" t="s">
        <v>2392</v>
      </c>
      <c r="E230">
        <v>193.257761321591</v>
      </c>
      <c r="F230">
        <v>55</v>
      </c>
      <c r="G230">
        <v>0.57280888235116301</v>
      </c>
      <c r="H230">
        <v>1.7568887392871899</v>
      </c>
      <c r="I230" s="1">
        <v>1.6250370379589299E-6</v>
      </c>
      <c r="J230">
        <v>1.1395099834199199E-4</v>
      </c>
      <c r="K230">
        <f t="shared" si="3"/>
        <v>-3.9432818655470645</v>
      </c>
    </row>
    <row r="231" spans="1:11" x14ac:dyDescent="0.25">
      <c r="A231" s="3">
        <v>27</v>
      </c>
      <c r="B231" s="3"/>
      <c r="C231" t="s">
        <v>787</v>
      </c>
      <c r="D231" t="s">
        <v>788</v>
      </c>
      <c r="E231">
        <v>1100.6321726240501</v>
      </c>
      <c r="F231">
        <v>414</v>
      </c>
      <c r="G231">
        <v>0.48912148965000402</v>
      </c>
      <c r="H231">
        <v>1.32926590896625</v>
      </c>
      <c r="I231" s="1">
        <v>5.45335588350798E-10</v>
      </c>
      <c r="J231" s="1">
        <v>6.5772925310989704E-8</v>
      </c>
      <c r="K231">
        <f t="shared" si="3"/>
        <v>-7.1819528420670302</v>
      </c>
    </row>
    <row r="232" spans="1:11" x14ac:dyDescent="0.25">
      <c r="A232" s="3"/>
      <c r="B232" s="3"/>
      <c r="C232" t="s">
        <v>785</v>
      </c>
      <c r="D232" t="s">
        <v>786</v>
      </c>
      <c r="E232">
        <v>1474.63554395142</v>
      </c>
      <c r="F232">
        <v>615</v>
      </c>
      <c r="G232">
        <v>0.48878303572009801</v>
      </c>
      <c r="H232">
        <v>1.19889068613937</v>
      </c>
      <c r="I232" s="1">
        <v>1.64414467746991E-6</v>
      </c>
      <c r="J232">
        <v>1.13965683649222E-4</v>
      </c>
      <c r="K232">
        <f t="shared" si="3"/>
        <v>-3.9432258999385081</v>
      </c>
    </row>
    <row r="233" spans="1:11" x14ac:dyDescent="0.25">
      <c r="A233" s="3">
        <v>28</v>
      </c>
      <c r="B233" s="3"/>
      <c r="C233" t="s">
        <v>2393</v>
      </c>
      <c r="D233" t="s">
        <v>2394</v>
      </c>
      <c r="E233">
        <v>113.60676850363301</v>
      </c>
      <c r="F233">
        <v>18</v>
      </c>
      <c r="G233">
        <v>0.82971421900250097</v>
      </c>
      <c r="H233">
        <v>3.1557435695453702</v>
      </c>
      <c r="I233" s="1">
        <v>5.6755792731101702E-10</v>
      </c>
      <c r="J233" s="1">
        <v>6.7110942757825197E-8</v>
      </c>
      <c r="K233">
        <f t="shared" si="3"/>
        <v>-7.1732066602800355</v>
      </c>
    </row>
    <row r="234" spans="1:11" x14ac:dyDescent="0.25">
      <c r="A234" s="3"/>
      <c r="B234" s="3"/>
      <c r="C234" t="s">
        <v>2395</v>
      </c>
      <c r="D234" t="s">
        <v>2396</v>
      </c>
      <c r="E234">
        <v>100.768240806328</v>
      </c>
      <c r="F234">
        <v>16</v>
      </c>
      <c r="G234">
        <v>0.82519353055017997</v>
      </c>
      <c r="H234">
        <v>3.1490075251977401</v>
      </c>
      <c r="I234" s="1">
        <v>4.8421392926327797E-9</v>
      </c>
      <c r="J234" s="1">
        <v>5.2143787507539298E-7</v>
      </c>
      <c r="K234">
        <f t="shared" si="3"/>
        <v>-6.2827974266796973</v>
      </c>
    </row>
    <row r="235" spans="1:11" x14ac:dyDescent="0.25">
      <c r="A235" s="3"/>
      <c r="B235" s="3"/>
      <c r="C235" t="s">
        <v>2397</v>
      </c>
      <c r="D235" t="s">
        <v>2398</v>
      </c>
      <c r="E235">
        <v>51.777995365237103</v>
      </c>
      <c r="F235">
        <v>8</v>
      </c>
      <c r="G235">
        <v>0.80913889349472201</v>
      </c>
      <c r="H235">
        <v>3.2361247103273199</v>
      </c>
      <c r="I235" s="1">
        <v>1.1895352071372101E-5</v>
      </c>
      <c r="J235">
        <v>6.4336251718752997E-4</v>
      </c>
      <c r="K235">
        <f t="shared" si="3"/>
        <v>-3.1915442450392932</v>
      </c>
    </row>
    <row r="236" spans="1:11" x14ac:dyDescent="0.25">
      <c r="A236" s="2">
        <v>29</v>
      </c>
      <c r="C236" t="s">
        <v>2399</v>
      </c>
      <c r="D236" t="s">
        <v>2400</v>
      </c>
      <c r="E236">
        <v>120.328754810276</v>
      </c>
      <c r="F236">
        <v>20</v>
      </c>
      <c r="G236">
        <v>0.71871854432829996</v>
      </c>
      <c r="H236">
        <v>3.0082188702568899</v>
      </c>
      <c r="I236" s="1">
        <v>5.6699257770166599E-10</v>
      </c>
      <c r="J236" s="1">
        <v>6.7110942757825197E-8</v>
      </c>
      <c r="K236">
        <f t="shared" si="3"/>
        <v>-7.1732066602800355</v>
      </c>
    </row>
    <row r="237" spans="1:11" x14ac:dyDescent="0.25">
      <c r="A237" s="3">
        <v>30</v>
      </c>
      <c r="B237" s="3"/>
      <c r="C237" t="s">
        <v>2401</v>
      </c>
      <c r="D237" t="s">
        <v>2402</v>
      </c>
      <c r="E237">
        <v>127.346422430784</v>
      </c>
      <c r="F237">
        <v>23</v>
      </c>
      <c r="G237">
        <v>0.735801863422753</v>
      </c>
      <c r="H237">
        <v>2.76840048762574</v>
      </c>
      <c r="I237" s="1">
        <v>1.4532606173855299E-9</v>
      </c>
      <c r="J237" s="1">
        <v>1.65356380247989E-7</v>
      </c>
      <c r="K237">
        <f t="shared" si="3"/>
        <v>-6.7815790432477892</v>
      </c>
    </row>
    <row r="238" spans="1:11" x14ac:dyDescent="0.25">
      <c r="A238" s="3"/>
      <c r="B238" s="3"/>
      <c r="C238" t="s">
        <v>2403</v>
      </c>
      <c r="D238" t="s">
        <v>2404</v>
      </c>
      <c r="E238">
        <v>230.99173630344501</v>
      </c>
      <c r="F238">
        <v>66</v>
      </c>
      <c r="G238">
        <v>0.57211566734716202</v>
      </c>
      <c r="H238">
        <v>1.7499373962382201</v>
      </c>
      <c r="I238" s="1">
        <v>2.1901944643030299E-7</v>
      </c>
      <c r="J238" s="1">
        <v>1.8217886506178499E-5</v>
      </c>
      <c r="K238">
        <f t="shared" si="3"/>
        <v>-4.7395020078210139</v>
      </c>
    </row>
    <row r="239" spans="1:11" x14ac:dyDescent="0.25">
      <c r="A239" s="3"/>
      <c r="B239" s="3"/>
      <c r="C239" t="s">
        <v>2405</v>
      </c>
      <c r="D239" t="s">
        <v>2406</v>
      </c>
      <c r="E239">
        <v>134.275180002507</v>
      </c>
      <c r="F239">
        <v>35</v>
      </c>
      <c r="G239">
        <v>0.60433015451281802</v>
      </c>
      <c r="H239">
        <v>1.91821685717867</v>
      </c>
      <c r="I239" s="1">
        <v>6.0798321630479799E-6</v>
      </c>
      <c r="J239">
        <v>3.7002464239589401E-4</v>
      </c>
      <c r="K239">
        <f t="shared" si="3"/>
        <v>-3.4317693524189798</v>
      </c>
    </row>
    <row r="240" spans="1:11" x14ac:dyDescent="0.25">
      <c r="A240" s="3"/>
      <c r="B240" s="3"/>
      <c r="C240" t="s">
        <v>2407</v>
      </c>
      <c r="D240" t="s">
        <v>2408</v>
      </c>
      <c r="E240">
        <v>124.36315859112101</v>
      </c>
      <c r="F240">
        <v>32</v>
      </c>
      <c r="G240">
        <v>0.63947921855111001</v>
      </c>
      <c r="H240">
        <v>1.9431743529862699</v>
      </c>
      <c r="I240" s="1">
        <v>9.3519413245105006E-6</v>
      </c>
      <c r="J240">
        <v>5.2707366502299595E-4</v>
      </c>
      <c r="K240">
        <f t="shared" si="3"/>
        <v>-3.2781286825536151</v>
      </c>
    </row>
    <row r="241" spans="1:11" x14ac:dyDescent="0.25">
      <c r="A241" s="3"/>
      <c r="B241" s="3"/>
      <c r="C241" t="s">
        <v>2409</v>
      </c>
      <c r="D241" t="s">
        <v>2410</v>
      </c>
      <c r="E241">
        <v>121.11843213980001</v>
      </c>
      <c r="F241">
        <v>32</v>
      </c>
      <c r="G241">
        <v>0.60661388289335305</v>
      </c>
      <c r="H241">
        <v>1.89247550218438</v>
      </c>
      <c r="I241" s="1">
        <v>2.13809381090961E-5</v>
      </c>
      <c r="J241">
        <v>1.08808225541691E-3</v>
      </c>
      <c r="K241">
        <f t="shared" si="3"/>
        <v>-2.9633382721715122</v>
      </c>
    </row>
    <row r="242" spans="1:11" x14ac:dyDescent="0.25">
      <c r="A242" s="3"/>
      <c r="B242" s="3"/>
      <c r="C242" t="s">
        <v>2411</v>
      </c>
      <c r="D242" t="s">
        <v>2412</v>
      </c>
      <c r="E242">
        <v>179.76485082204499</v>
      </c>
      <c r="F242">
        <v>55</v>
      </c>
      <c r="G242">
        <v>0.54994005218985798</v>
      </c>
      <c r="H242">
        <v>1.63422591656405</v>
      </c>
      <c r="I242" s="1">
        <v>3.0378202419220399E-5</v>
      </c>
      <c r="J242">
        <v>1.4655659975128701E-3</v>
      </c>
      <c r="K242">
        <f t="shared" si="3"/>
        <v>-2.8339946195931431</v>
      </c>
    </row>
    <row r="243" spans="1:11" x14ac:dyDescent="0.25">
      <c r="A243" s="3"/>
      <c r="B243" s="3"/>
      <c r="C243" t="s">
        <v>2413</v>
      </c>
      <c r="D243" t="s">
        <v>2414</v>
      </c>
      <c r="E243">
        <v>117.70097358254</v>
      </c>
      <c r="F243">
        <v>34</v>
      </c>
      <c r="G243">
        <v>0.55739420913658</v>
      </c>
      <c r="H243">
        <v>1.7308966703314801</v>
      </c>
      <c r="I243">
        <v>1.75267246300363E-4</v>
      </c>
      <c r="J243">
        <v>6.7536685547242101E-3</v>
      </c>
      <c r="K243">
        <f t="shared" si="3"/>
        <v>-2.1704602567575235</v>
      </c>
    </row>
    <row r="244" spans="1:11" x14ac:dyDescent="0.25">
      <c r="A244" s="3"/>
      <c r="B244" s="3"/>
      <c r="C244" t="s">
        <v>2415</v>
      </c>
      <c r="D244" t="s">
        <v>2416</v>
      </c>
      <c r="E244">
        <v>57.475553451464997</v>
      </c>
      <c r="F244">
        <v>14</v>
      </c>
      <c r="G244">
        <v>0.62298493787961395</v>
      </c>
      <c r="H244">
        <v>2.0526983375523198</v>
      </c>
      <c r="I244">
        <v>8.4695059689193699E-4</v>
      </c>
      <c r="J244">
        <v>2.5036939090964799E-2</v>
      </c>
      <c r="K244">
        <f t="shared" si="3"/>
        <v>-1.6014187672012143</v>
      </c>
    </row>
    <row r="245" spans="1:11" x14ac:dyDescent="0.25">
      <c r="A245" s="3">
        <v>31</v>
      </c>
      <c r="B245" s="3"/>
      <c r="C245" t="s">
        <v>2417</v>
      </c>
      <c r="D245" t="s">
        <v>2418</v>
      </c>
      <c r="E245">
        <v>472.85987452254602</v>
      </c>
      <c r="F245">
        <v>154</v>
      </c>
      <c r="G245">
        <v>0.586114309159944</v>
      </c>
      <c r="H245">
        <v>1.5352593328654101</v>
      </c>
      <c r="I245" s="1">
        <v>4.3386119780656902E-9</v>
      </c>
      <c r="J245" s="1">
        <v>4.7142341502207502E-7</v>
      </c>
      <c r="K245">
        <f t="shared" si="3"/>
        <v>-6.3265888504024135</v>
      </c>
    </row>
    <row r="246" spans="1:11" x14ac:dyDescent="0.25">
      <c r="A246" s="3"/>
      <c r="B246" s="3"/>
      <c r="C246" t="s">
        <v>2419</v>
      </c>
      <c r="D246" t="s">
        <v>2420</v>
      </c>
      <c r="E246">
        <v>367.69059587228901</v>
      </c>
      <c r="F246">
        <v>114</v>
      </c>
      <c r="G246">
        <v>0.60704222055110002</v>
      </c>
      <c r="H246">
        <v>1.6126780520714401</v>
      </c>
      <c r="I246" s="1">
        <v>1.24934957141801E-8</v>
      </c>
      <c r="J246" s="1">
        <v>1.28789787870707E-6</v>
      </c>
      <c r="K246">
        <f t="shared" si="3"/>
        <v>-5.8901185721255143</v>
      </c>
    </row>
    <row r="247" spans="1:11" x14ac:dyDescent="0.25">
      <c r="A247" s="3"/>
      <c r="B247" s="3"/>
      <c r="C247" t="s">
        <v>2421</v>
      </c>
      <c r="D247" t="s">
        <v>2422</v>
      </c>
      <c r="E247">
        <v>209.45820459930701</v>
      </c>
      <c r="F247">
        <v>60</v>
      </c>
      <c r="G247">
        <v>0.56272194815512799</v>
      </c>
      <c r="H247">
        <v>1.74548503832756</v>
      </c>
      <c r="I247" s="1">
        <v>8.0811781347898799E-7</v>
      </c>
      <c r="J247" s="1">
        <v>5.9795760419448301E-5</v>
      </c>
      <c r="K247">
        <f t="shared" si="3"/>
        <v>-4.223329606842861</v>
      </c>
    </row>
    <row r="248" spans="1:11" x14ac:dyDescent="0.25">
      <c r="A248" s="3"/>
      <c r="B248" s="3"/>
      <c r="C248" t="s">
        <v>2423</v>
      </c>
      <c r="D248" t="s">
        <v>2424</v>
      </c>
      <c r="E248">
        <v>225.30107029479299</v>
      </c>
      <c r="F248">
        <v>70</v>
      </c>
      <c r="G248">
        <v>0.59144806167156605</v>
      </c>
      <c r="H248">
        <v>1.6092933592485199</v>
      </c>
      <c r="I248" s="1">
        <v>6.4645710718943496E-6</v>
      </c>
      <c r="J248">
        <v>3.8790642635879499E-4</v>
      </c>
      <c r="K248">
        <f t="shared" si="3"/>
        <v>-3.4112730254810342</v>
      </c>
    </row>
    <row r="249" spans="1:11" x14ac:dyDescent="0.25">
      <c r="A249" s="3"/>
      <c r="B249" s="3"/>
      <c r="C249" t="s">
        <v>2425</v>
      </c>
      <c r="D249" t="s">
        <v>2426</v>
      </c>
      <c r="E249">
        <v>173.47235412559701</v>
      </c>
      <c r="F249">
        <v>51</v>
      </c>
      <c r="G249">
        <v>0.60571723426212598</v>
      </c>
      <c r="H249">
        <v>1.70070935417252</v>
      </c>
      <c r="I249" s="1">
        <v>1.3086086233485801E-5</v>
      </c>
      <c r="J249">
        <v>6.8987740088747999E-4</v>
      </c>
      <c r="K249">
        <f t="shared" si="3"/>
        <v>-3.1612280815074087</v>
      </c>
    </row>
    <row r="250" spans="1:11" x14ac:dyDescent="0.25">
      <c r="A250" s="3"/>
      <c r="B250" s="3"/>
      <c r="C250" t="s">
        <v>2427</v>
      </c>
      <c r="D250" t="s">
        <v>2428</v>
      </c>
      <c r="E250">
        <v>60.870674920630897</v>
      </c>
      <c r="F250">
        <v>12</v>
      </c>
      <c r="G250">
        <v>0.75438111559511301</v>
      </c>
      <c r="H250">
        <v>2.53627812169296</v>
      </c>
      <c r="I250" s="1">
        <v>4.8082054867414301E-5</v>
      </c>
      <c r="J250">
        <v>2.1748701234363199E-3</v>
      </c>
      <c r="K250">
        <f t="shared" si="3"/>
        <v>-2.6625666726675314</v>
      </c>
    </row>
    <row r="251" spans="1:11" x14ac:dyDescent="0.25">
      <c r="A251" s="3"/>
      <c r="B251" s="3"/>
      <c r="C251" t="s">
        <v>2429</v>
      </c>
      <c r="D251" t="s">
        <v>2430</v>
      </c>
      <c r="E251">
        <v>57.401535634351603</v>
      </c>
      <c r="F251">
        <v>11</v>
      </c>
      <c r="G251">
        <v>0.62274988692899103</v>
      </c>
      <c r="H251">
        <v>2.6091607106523398</v>
      </c>
      <c r="I251" s="1">
        <v>5.3694921703471702E-5</v>
      </c>
      <c r="J251">
        <v>2.3985720395021202E-3</v>
      </c>
      <c r="K251">
        <f t="shared" si="3"/>
        <v>-2.6200472332587834</v>
      </c>
    </row>
    <row r="252" spans="1:11" x14ac:dyDescent="0.25">
      <c r="A252" s="3"/>
      <c r="B252" s="3"/>
      <c r="C252" t="s">
        <v>2431</v>
      </c>
      <c r="D252" t="s">
        <v>2432</v>
      </c>
      <c r="E252">
        <v>114.896515692675</v>
      </c>
      <c r="F252">
        <v>32</v>
      </c>
      <c r="G252">
        <v>0.65860209474791098</v>
      </c>
      <c r="H252">
        <v>1.7952580576980499</v>
      </c>
      <c r="I252" s="1">
        <v>9.8510194084552402E-5</v>
      </c>
      <c r="J252">
        <v>4.0970050029440902E-3</v>
      </c>
      <c r="K252">
        <f t="shared" si="3"/>
        <v>-2.3875335057198659</v>
      </c>
    </row>
    <row r="253" spans="1:11" x14ac:dyDescent="0.25">
      <c r="A253" s="3"/>
      <c r="B253" s="3"/>
      <c r="C253" t="s">
        <v>2433</v>
      </c>
      <c r="D253" t="s">
        <v>2434</v>
      </c>
      <c r="E253">
        <v>116.33857769621601</v>
      </c>
      <c r="F253">
        <v>34</v>
      </c>
      <c r="G253">
        <v>0.53567440149248402</v>
      </c>
      <c r="H253">
        <v>1.71086143670905</v>
      </c>
      <c r="I253">
        <v>2.3896817684513599E-4</v>
      </c>
      <c r="J253">
        <v>8.7871804296621499E-3</v>
      </c>
      <c r="K253">
        <f t="shared" si="3"/>
        <v>-2.0561504560157018</v>
      </c>
    </row>
    <row r="254" spans="1:11" x14ac:dyDescent="0.25">
      <c r="A254" s="3"/>
      <c r="B254" s="3"/>
      <c r="C254" t="s">
        <v>2435</v>
      </c>
      <c r="D254" t="s">
        <v>2436</v>
      </c>
      <c r="E254">
        <v>94.947254484227699</v>
      </c>
      <c r="F254">
        <v>26</v>
      </c>
      <c r="G254">
        <v>0.59006702840727698</v>
      </c>
      <c r="H254">
        <v>1.8259087400813001</v>
      </c>
      <c r="I254">
        <v>2.5692990291085002E-4</v>
      </c>
      <c r="J254">
        <v>9.2779387994244202E-3</v>
      </c>
      <c r="K254">
        <f t="shared" si="3"/>
        <v>-2.0325484965682752</v>
      </c>
    </row>
    <row r="255" spans="1:11" x14ac:dyDescent="0.25">
      <c r="A255" s="3"/>
      <c r="B255" s="3"/>
      <c r="C255" t="s">
        <v>2437</v>
      </c>
      <c r="D255" t="s">
        <v>2438</v>
      </c>
      <c r="E255">
        <v>94.399591156810203</v>
      </c>
      <c r="F255">
        <v>27</v>
      </c>
      <c r="G255">
        <v>0.58338763683457695</v>
      </c>
      <c r="H255">
        <v>1.7481405769779701</v>
      </c>
      <c r="I255">
        <v>5.5594525659661198E-4</v>
      </c>
      <c r="J255">
        <v>1.7461603489093099E-2</v>
      </c>
      <c r="K255">
        <f t="shared" si="3"/>
        <v>-1.7579158777845407</v>
      </c>
    </row>
    <row r="256" spans="1:11" x14ac:dyDescent="0.25">
      <c r="A256" s="3"/>
      <c r="B256" s="3"/>
      <c r="C256" t="s">
        <v>2439</v>
      </c>
      <c r="D256" t="s">
        <v>2440</v>
      </c>
      <c r="E256">
        <v>62.184231979744702</v>
      </c>
      <c r="F256">
        <v>16</v>
      </c>
      <c r="G256">
        <v>0.64718689521703099</v>
      </c>
      <c r="H256">
        <v>1.9432572493670199</v>
      </c>
      <c r="I256">
        <v>1.0858172047650699E-3</v>
      </c>
      <c r="J256">
        <v>3.0814214839227101E-2</v>
      </c>
      <c r="K256">
        <f t="shared" si="3"/>
        <v>-1.5112488938211963</v>
      </c>
    </row>
    <row r="257" spans="1:11" x14ac:dyDescent="0.25">
      <c r="A257" s="3"/>
      <c r="B257" s="3"/>
      <c r="C257" t="s">
        <v>2441</v>
      </c>
      <c r="D257" t="s">
        <v>2442</v>
      </c>
      <c r="E257">
        <v>69.880902422645406</v>
      </c>
      <c r="F257">
        <v>19</v>
      </c>
      <c r="G257">
        <v>0.66929892478125996</v>
      </c>
      <c r="H257">
        <v>1.8389711163854101</v>
      </c>
      <c r="I257">
        <v>1.2345519455285001E-3</v>
      </c>
      <c r="J257">
        <v>3.3995276289998398E-2</v>
      </c>
      <c r="K257">
        <f t="shared" si="3"/>
        <v>-1.4685814248315643</v>
      </c>
    </row>
    <row r="258" spans="1:11" x14ac:dyDescent="0.25">
      <c r="A258" s="3">
        <v>32</v>
      </c>
      <c r="B258" s="3"/>
      <c r="C258" t="s">
        <v>2443</v>
      </c>
      <c r="D258" t="s">
        <v>2444</v>
      </c>
      <c r="E258">
        <v>155.364007702789</v>
      </c>
      <c r="F258">
        <v>34</v>
      </c>
      <c r="G258">
        <v>0.67828409938171297</v>
      </c>
      <c r="H258">
        <v>2.28476481915866</v>
      </c>
      <c r="I258" s="1">
        <v>8.6810486887385604E-9</v>
      </c>
      <c r="J258" s="1">
        <v>9.1843972135855895E-7</v>
      </c>
      <c r="K258">
        <f t="shared" si="3"/>
        <v>-6.0369493418518143</v>
      </c>
    </row>
    <row r="259" spans="1:11" x14ac:dyDescent="0.25">
      <c r="A259" s="3"/>
      <c r="B259" s="3"/>
      <c r="C259" t="s">
        <v>2445</v>
      </c>
      <c r="D259" t="s">
        <v>2446</v>
      </c>
      <c r="E259">
        <v>91.9763883614321</v>
      </c>
      <c r="F259">
        <v>19</v>
      </c>
      <c r="G259">
        <v>0.68074095203721097</v>
      </c>
      <c r="H259">
        <v>2.4204312726692701</v>
      </c>
      <c r="I259" s="1">
        <v>2.2679343971562298E-6</v>
      </c>
      <c r="J259">
        <v>1.49472987781975E-4</v>
      </c>
      <c r="K259">
        <f t="shared" ref="K259:K322" si="4">LOG10(J259)</f>
        <v>-3.8254372843775686</v>
      </c>
    </row>
    <row r="260" spans="1:11" x14ac:dyDescent="0.25">
      <c r="A260" s="3">
        <v>33</v>
      </c>
      <c r="B260" s="3"/>
      <c r="C260" t="s">
        <v>1923</v>
      </c>
      <c r="D260" t="s">
        <v>1924</v>
      </c>
      <c r="E260">
        <v>1000.1803757635</v>
      </c>
      <c r="F260">
        <v>381</v>
      </c>
      <c r="G260">
        <v>0.52681608929809298</v>
      </c>
      <c r="H260">
        <v>1.3125726716056401</v>
      </c>
      <c r="I260" s="1">
        <v>1.2188133451992101E-8</v>
      </c>
      <c r="J260" s="1">
        <v>1.26725066865928E-6</v>
      </c>
      <c r="K260">
        <f t="shared" si="4"/>
        <v>-5.8971374709509137</v>
      </c>
    </row>
    <row r="261" spans="1:11" x14ac:dyDescent="0.25">
      <c r="A261" s="3"/>
      <c r="B261" s="3"/>
      <c r="C261" t="s">
        <v>2447</v>
      </c>
      <c r="D261" t="s">
        <v>2448</v>
      </c>
      <c r="E261">
        <v>631.702280897577</v>
      </c>
      <c r="F261">
        <v>227</v>
      </c>
      <c r="G261">
        <v>0.55648275076785703</v>
      </c>
      <c r="H261">
        <v>1.39141471563343</v>
      </c>
      <c r="I261" s="1">
        <v>6.1820554665372403E-8</v>
      </c>
      <c r="J261" s="1">
        <v>5.6917382428935601E-6</v>
      </c>
      <c r="K261">
        <f t="shared" si="4"/>
        <v>-5.2447550808788446</v>
      </c>
    </row>
    <row r="262" spans="1:11" x14ac:dyDescent="0.25">
      <c r="A262" s="3"/>
      <c r="B262" s="3"/>
      <c r="C262" t="s">
        <v>1925</v>
      </c>
      <c r="D262" t="s">
        <v>1926</v>
      </c>
      <c r="E262">
        <v>1144.1990099462901</v>
      </c>
      <c r="F262">
        <v>472</v>
      </c>
      <c r="G262">
        <v>0.52676925828108701</v>
      </c>
      <c r="H262">
        <v>1.2120752224007401</v>
      </c>
      <c r="I262" s="1">
        <v>7.3878929431720904E-6</v>
      </c>
      <c r="J262">
        <v>4.3255037275533303E-4</v>
      </c>
      <c r="K262">
        <f t="shared" si="4"/>
        <v>-3.3639633093880525</v>
      </c>
    </row>
    <row r="263" spans="1:11" x14ac:dyDescent="0.25">
      <c r="A263" s="3"/>
      <c r="B263" s="3"/>
      <c r="C263" t="s">
        <v>2449</v>
      </c>
      <c r="D263" t="s">
        <v>2450</v>
      </c>
      <c r="E263">
        <v>255.72424971816</v>
      </c>
      <c r="F263">
        <v>85</v>
      </c>
      <c r="G263">
        <v>0.57203727405704696</v>
      </c>
      <c r="H263">
        <v>1.5042602924597599</v>
      </c>
      <c r="I263" s="1">
        <v>2.3127868965588901E-5</v>
      </c>
      <c r="J263">
        <v>1.14336506048053E-3</v>
      </c>
      <c r="K263">
        <f t="shared" si="4"/>
        <v>-2.9418150833062415</v>
      </c>
    </row>
    <row r="264" spans="1:11" x14ac:dyDescent="0.25">
      <c r="A264" s="3"/>
      <c r="B264" s="3"/>
      <c r="C264" t="s">
        <v>2451</v>
      </c>
      <c r="D264" t="s">
        <v>2452</v>
      </c>
      <c r="E264">
        <v>205.82519328079701</v>
      </c>
      <c r="F264">
        <v>71</v>
      </c>
      <c r="G264">
        <v>0.61956520040933305</v>
      </c>
      <c r="H264">
        <v>1.44947319211829</v>
      </c>
      <c r="I264">
        <v>3.7292225442908899E-4</v>
      </c>
      <c r="J264">
        <v>1.2634312670419199E-2</v>
      </c>
      <c r="K264">
        <f t="shared" si="4"/>
        <v>-1.8984483795108735</v>
      </c>
    </row>
    <row r="265" spans="1:11" x14ac:dyDescent="0.25">
      <c r="A265" s="3"/>
      <c r="B265" s="3"/>
      <c r="C265" t="s">
        <v>2453</v>
      </c>
      <c r="D265" t="s">
        <v>2454</v>
      </c>
      <c r="E265">
        <v>149.061739852334</v>
      </c>
      <c r="F265">
        <v>48</v>
      </c>
      <c r="G265">
        <v>0.57540182610461799</v>
      </c>
      <c r="H265">
        <v>1.55272645679515</v>
      </c>
      <c r="I265">
        <v>4.2543767303454099E-4</v>
      </c>
      <c r="J265">
        <v>1.41355475880705E-2</v>
      </c>
      <c r="K265">
        <f t="shared" si="4"/>
        <v>-1.8496873629883248</v>
      </c>
    </row>
    <row r="266" spans="1:11" x14ac:dyDescent="0.25">
      <c r="A266" s="3"/>
      <c r="B266" s="3"/>
      <c r="C266" t="s">
        <v>2455</v>
      </c>
      <c r="D266" t="s">
        <v>2456</v>
      </c>
      <c r="E266">
        <v>234.991257803108</v>
      </c>
      <c r="F266">
        <v>84</v>
      </c>
      <c r="G266">
        <v>0.56425611261321995</v>
      </c>
      <c r="H266">
        <v>1.39875748692326</v>
      </c>
      <c r="I266">
        <v>4.9549198544358299E-4</v>
      </c>
      <c r="J266">
        <v>1.6064862463535098E-2</v>
      </c>
      <c r="K266">
        <f t="shared" si="4"/>
        <v>-1.7941229882315703</v>
      </c>
    </row>
    <row r="267" spans="1:11" x14ac:dyDescent="0.25">
      <c r="A267" s="3"/>
      <c r="B267" s="3"/>
      <c r="C267" t="s">
        <v>2457</v>
      </c>
      <c r="D267" t="s">
        <v>2458</v>
      </c>
      <c r="E267">
        <v>1180.3379545856401</v>
      </c>
      <c r="F267">
        <v>517</v>
      </c>
      <c r="G267">
        <v>0.53449174825716395</v>
      </c>
      <c r="H267">
        <v>1.14152606826464</v>
      </c>
      <c r="I267">
        <v>9.9382002417701593E-4</v>
      </c>
      <c r="J267">
        <v>2.87445163347698E-2</v>
      </c>
      <c r="K267">
        <f t="shared" si="4"/>
        <v>-1.5414449945465423</v>
      </c>
    </row>
    <row r="268" spans="1:11" x14ac:dyDescent="0.25">
      <c r="A268" s="2">
        <v>34</v>
      </c>
      <c r="C268" t="s">
        <v>2459</v>
      </c>
      <c r="D268" t="s">
        <v>2460</v>
      </c>
      <c r="E268">
        <v>76.317171206534496</v>
      </c>
      <c r="F268">
        <v>10</v>
      </c>
      <c r="G268">
        <v>0.92080592559836405</v>
      </c>
      <c r="H268">
        <v>3.8158585603267201</v>
      </c>
      <c r="I268" s="1">
        <v>1.6410164668556702E-8</v>
      </c>
      <c r="J268" s="1">
        <v>1.6357272402269599E-6</v>
      </c>
      <c r="K268">
        <f t="shared" si="4"/>
        <v>-5.7862891138311321</v>
      </c>
    </row>
    <row r="269" spans="1:11" x14ac:dyDescent="0.25">
      <c r="A269" s="3">
        <v>35</v>
      </c>
      <c r="B269" s="3"/>
      <c r="C269" t="s">
        <v>2461</v>
      </c>
      <c r="D269" t="s">
        <v>2462</v>
      </c>
      <c r="E269">
        <v>127.953620976248</v>
      </c>
      <c r="F269">
        <v>26</v>
      </c>
      <c r="G269">
        <v>0.66092563038621099</v>
      </c>
      <c r="H269">
        <v>2.46064655723554</v>
      </c>
      <c r="I269" s="1">
        <v>2.41983651334362E-8</v>
      </c>
      <c r="J269" s="1">
        <v>2.3536813054384999E-6</v>
      </c>
      <c r="K269">
        <f t="shared" si="4"/>
        <v>-5.6282523421125514</v>
      </c>
    </row>
    <row r="270" spans="1:11" x14ac:dyDescent="0.25">
      <c r="A270" s="3"/>
      <c r="B270" s="3"/>
      <c r="C270" t="s">
        <v>2463</v>
      </c>
      <c r="D270" t="s">
        <v>2464</v>
      </c>
      <c r="E270">
        <v>132.41032411987601</v>
      </c>
      <c r="F270">
        <v>31</v>
      </c>
      <c r="G270">
        <v>0.60765303390042302</v>
      </c>
      <c r="H270">
        <v>2.1356503890302601</v>
      </c>
      <c r="I270" s="1">
        <v>5.0545544091085095E-7</v>
      </c>
      <c r="J270" s="1">
        <v>3.9586351122245303E-5</v>
      </c>
      <c r="K270">
        <f t="shared" si="4"/>
        <v>-4.4024545275609084</v>
      </c>
    </row>
    <row r="271" spans="1:11" x14ac:dyDescent="0.25">
      <c r="A271" s="2">
        <v>36</v>
      </c>
      <c r="C271" t="s">
        <v>2465</v>
      </c>
      <c r="D271" t="s">
        <v>2466</v>
      </c>
      <c r="E271">
        <v>71.298655130394295</v>
      </c>
      <c r="F271">
        <v>9</v>
      </c>
      <c r="G271">
        <v>0.94491733608470296</v>
      </c>
      <c r="H271">
        <v>3.9610363961330202</v>
      </c>
      <c r="I271" s="1">
        <v>2.7214092542550101E-8</v>
      </c>
      <c r="J271" s="1">
        <v>2.62583336124558E-6</v>
      </c>
      <c r="K271">
        <f t="shared" si="4"/>
        <v>-5.5807328382571351</v>
      </c>
    </row>
    <row r="272" spans="1:11" x14ac:dyDescent="0.25">
      <c r="A272" s="2">
        <v>37</v>
      </c>
      <c r="C272" t="s">
        <v>2467</v>
      </c>
      <c r="D272" t="s">
        <v>2468</v>
      </c>
      <c r="E272">
        <v>69.8708689793189</v>
      </c>
      <c r="F272">
        <v>9</v>
      </c>
      <c r="G272">
        <v>0.91088142088584301</v>
      </c>
      <c r="H272">
        <v>3.8817149432954898</v>
      </c>
      <c r="I272" s="1">
        <v>4.7524345853876203E-8</v>
      </c>
      <c r="J272" s="1">
        <v>4.4780557448718797E-6</v>
      </c>
      <c r="K272">
        <f t="shared" si="4"/>
        <v>-5.3489105044283676</v>
      </c>
    </row>
    <row r="273" spans="1:11" x14ac:dyDescent="0.25">
      <c r="A273" s="3">
        <v>38</v>
      </c>
      <c r="B273" s="3"/>
      <c r="C273" t="s">
        <v>2469</v>
      </c>
      <c r="D273" t="s">
        <v>2470</v>
      </c>
      <c r="E273">
        <v>250.460323313705</v>
      </c>
      <c r="F273">
        <v>72</v>
      </c>
      <c r="G273">
        <v>0.62766622910003</v>
      </c>
      <c r="H273">
        <v>1.7393078007896201</v>
      </c>
      <c r="I273" s="1">
        <v>9.4353996533195102E-8</v>
      </c>
      <c r="J273" s="1">
        <v>8.4925638222900504E-6</v>
      </c>
      <c r="K273">
        <f t="shared" si="4"/>
        <v>-5.0709611806882267</v>
      </c>
    </row>
    <row r="274" spans="1:11" x14ac:dyDescent="0.25">
      <c r="A274" s="3"/>
      <c r="B274" s="3"/>
      <c r="C274" t="s">
        <v>2471</v>
      </c>
      <c r="D274" t="s">
        <v>2472</v>
      </c>
      <c r="E274">
        <v>223.03436605549101</v>
      </c>
      <c r="F274">
        <v>62</v>
      </c>
      <c r="G274">
        <v>0.63237894955195595</v>
      </c>
      <c r="H274">
        <v>1.7986642423829899</v>
      </c>
      <c r="I274" s="1">
        <v>1.2174494813745799E-7</v>
      </c>
      <c r="J274" s="1">
        <v>1.0516198431008099E-5</v>
      </c>
      <c r="K274">
        <f t="shared" si="4"/>
        <v>-4.9781412277502692</v>
      </c>
    </row>
    <row r="275" spans="1:11" x14ac:dyDescent="0.25">
      <c r="A275" s="3"/>
      <c r="B275" s="3"/>
      <c r="C275" t="s">
        <v>2473</v>
      </c>
      <c r="D275" t="s">
        <v>2474</v>
      </c>
      <c r="E275">
        <v>143.973407173358</v>
      </c>
      <c r="F275">
        <v>41</v>
      </c>
      <c r="G275">
        <v>0.63595467682251605</v>
      </c>
      <c r="H275">
        <v>1.7557732582116801</v>
      </c>
      <c r="I275" s="1">
        <v>2.83446580039211E-5</v>
      </c>
      <c r="J275">
        <v>1.3840685027744601E-3</v>
      </c>
      <c r="K275">
        <f t="shared" si="4"/>
        <v>-2.8588424144741298</v>
      </c>
    </row>
    <row r="276" spans="1:11" x14ac:dyDescent="0.25">
      <c r="A276" s="3">
        <v>39</v>
      </c>
      <c r="B276" s="3"/>
      <c r="C276" t="s">
        <v>2475</v>
      </c>
      <c r="D276" t="s">
        <v>2476</v>
      </c>
      <c r="E276">
        <v>98.077902244142095</v>
      </c>
      <c r="F276">
        <v>18</v>
      </c>
      <c r="G276">
        <v>0.81213171364141901</v>
      </c>
      <c r="H276">
        <v>2.7243861734483898</v>
      </c>
      <c r="I276" s="1">
        <v>1.1724524149565101E-7</v>
      </c>
      <c r="J276" s="1">
        <v>1.02470641860801E-5</v>
      </c>
      <c r="K276">
        <f t="shared" si="4"/>
        <v>-4.9894005434291637</v>
      </c>
    </row>
    <row r="277" spans="1:11" x14ac:dyDescent="0.25">
      <c r="A277" s="3"/>
      <c r="B277" s="3"/>
      <c r="C277" t="s">
        <v>2477</v>
      </c>
      <c r="D277" t="s">
        <v>2478</v>
      </c>
      <c r="E277">
        <v>100.081929006058</v>
      </c>
      <c r="F277">
        <v>20</v>
      </c>
      <c r="G277">
        <v>0.76266246335932797</v>
      </c>
      <c r="H277">
        <v>2.5020482251514502</v>
      </c>
      <c r="I277" s="1">
        <v>4.66903244569183E-7</v>
      </c>
      <c r="J277" s="1">
        <v>3.7048158110190198E-5</v>
      </c>
      <c r="K277">
        <f t="shared" si="4"/>
        <v>-4.4312333785743929</v>
      </c>
    </row>
    <row r="278" spans="1:11" x14ac:dyDescent="0.25">
      <c r="A278" s="3"/>
      <c r="B278" s="3"/>
      <c r="C278" t="s">
        <v>2479</v>
      </c>
      <c r="D278" t="s">
        <v>2480</v>
      </c>
      <c r="E278">
        <v>76.049136542329407</v>
      </c>
      <c r="F278">
        <v>15</v>
      </c>
      <c r="G278">
        <v>0.76448081388919598</v>
      </c>
      <c r="H278">
        <v>2.5349712180776498</v>
      </c>
      <c r="I278" s="1">
        <v>7.1901501813193804E-6</v>
      </c>
      <c r="J278">
        <v>4.2510000655339702E-4</v>
      </c>
      <c r="K278">
        <f t="shared" si="4"/>
        <v>-3.3715088883377367</v>
      </c>
    </row>
    <row r="279" spans="1:11" x14ac:dyDescent="0.25">
      <c r="A279" s="3">
        <v>40</v>
      </c>
      <c r="B279" s="3"/>
      <c r="C279" t="s">
        <v>2481</v>
      </c>
      <c r="D279" t="s">
        <v>2482</v>
      </c>
      <c r="E279">
        <v>395.05505057618598</v>
      </c>
      <c r="F279">
        <v>130</v>
      </c>
      <c r="G279">
        <v>0.59431819641045602</v>
      </c>
      <c r="H279">
        <v>1.5194425022161</v>
      </c>
      <c r="I279" s="1">
        <v>1.2674446717518001E-7</v>
      </c>
      <c r="J279" s="1">
        <v>1.08415958765946E-5</v>
      </c>
      <c r="K279">
        <f t="shared" si="4"/>
        <v>-4.9649067851974644</v>
      </c>
    </row>
    <row r="280" spans="1:11" x14ac:dyDescent="0.25">
      <c r="A280" s="3"/>
      <c r="B280" s="3"/>
      <c r="C280" t="s">
        <v>2483</v>
      </c>
      <c r="D280" t="s">
        <v>2484</v>
      </c>
      <c r="E280">
        <v>826.66498023605902</v>
      </c>
      <c r="F280">
        <v>319</v>
      </c>
      <c r="G280">
        <v>0.53656474847411795</v>
      </c>
      <c r="H280">
        <v>1.2957131351662401</v>
      </c>
      <c r="I280" s="1">
        <v>6.0517971880051703E-7</v>
      </c>
      <c r="J280" s="1">
        <v>4.6490908206707197E-5</v>
      </c>
      <c r="K280">
        <f t="shared" si="4"/>
        <v>-4.3326319697276743</v>
      </c>
    </row>
    <row r="281" spans="1:11" x14ac:dyDescent="0.25">
      <c r="A281" s="3"/>
      <c r="B281" s="3"/>
      <c r="C281" t="s">
        <v>2485</v>
      </c>
      <c r="D281" t="s">
        <v>2486</v>
      </c>
      <c r="E281">
        <v>521.779416246697</v>
      </c>
      <c r="F281">
        <v>197</v>
      </c>
      <c r="G281">
        <v>0.548026587371792</v>
      </c>
      <c r="H281">
        <v>1.32431323920481</v>
      </c>
      <c r="I281" s="1">
        <v>1.5964783844790699E-5</v>
      </c>
      <c r="J281">
        <v>8.3355522922952798E-4</v>
      </c>
      <c r="K281">
        <f t="shared" si="4"/>
        <v>-3.0790656196452271</v>
      </c>
    </row>
    <row r="282" spans="1:11" x14ac:dyDescent="0.25">
      <c r="A282" s="3"/>
      <c r="B282" s="3"/>
      <c r="C282" t="s">
        <v>2487</v>
      </c>
      <c r="D282" t="s">
        <v>2488</v>
      </c>
      <c r="E282">
        <v>204.24259497375701</v>
      </c>
      <c r="F282">
        <v>67</v>
      </c>
      <c r="G282">
        <v>0.56044883710536797</v>
      </c>
      <c r="H282">
        <v>1.5241984699534099</v>
      </c>
      <c r="I282" s="1">
        <v>8.8620260614709394E-5</v>
      </c>
      <c r="J282">
        <v>3.8173177259786099E-3</v>
      </c>
      <c r="K282">
        <f t="shared" si="4"/>
        <v>-2.4182416910080398</v>
      </c>
    </row>
    <row r="283" spans="1:11" x14ac:dyDescent="0.25">
      <c r="A283" s="3"/>
      <c r="B283" s="3"/>
      <c r="C283" t="s">
        <v>2489</v>
      </c>
      <c r="D283" t="s">
        <v>2490</v>
      </c>
      <c r="E283">
        <v>328.45027026534399</v>
      </c>
      <c r="F283">
        <v>123</v>
      </c>
      <c r="G283">
        <v>0.51854751109531305</v>
      </c>
      <c r="H283">
        <v>1.33516370026563</v>
      </c>
      <c r="I283">
        <v>3.4034951091888499E-4</v>
      </c>
      <c r="J283">
        <v>1.17284441462648E-2</v>
      </c>
      <c r="K283">
        <f t="shared" si="4"/>
        <v>-1.9307595960266497</v>
      </c>
    </row>
    <row r="284" spans="1:11" x14ac:dyDescent="0.25">
      <c r="A284" s="2">
        <v>41</v>
      </c>
      <c r="C284" t="s">
        <v>2491</v>
      </c>
      <c r="D284" t="s">
        <v>2492</v>
      </c>
      <c r="E284">
        <v>58.914410276395699</v>
      </c>
      <c r="F284">
        <v>7</v>
      </c>
      <c r="G284">
        <v>0.97204282398269404</v>
      </c>
      <c r="H284">
        <v>4.2081721625996904</v>
      </c>
      <c r="I284" s="1">
        <v>1.8169734442407299E-7</v>
      </c>
      <c r="J284" s="1">
        <v>1.52184143826302E-5</v>
      </c>
      <c r="K284">
        <f t="shared" si="4"/>
        <v>-4.8176305946578921</v>
      </c>
    </row>
    <row r="285" spans="1:11" x14ac:dyDescent="0.25">
      <c r="A285" s="2">
        <v>42</v>
      </c>
      <c r="C285" t="s">
        <v>2493</v>
      </c>
      <c r="D285" t="s">
        <v>2494</v>
      </c>
      <c r="E285">
        <v>40.669860011173903</v>
      </c>
      <c r="F285">
        <v>3</v>
      </c>
      <c r="G285">
        <v>0.967786495745386</v>
      </c>
      <c r="H285">
        <v>6.7783100018623204</v>
      </c>
      <c r="I285" s="1">
        <v>3.3632382126843001E-7</v>
      </c>
      <c r="J285" s="1">
        <v>2.7594568764071699E-5</v>
      </c>
      <c r="K285">
        <f t="shared" si="4"/>
        <v>-4.5591763885111094</v>
      </c>
    </row>
    <row r="286" spans="1:11" x14ac:dyDescent="0.25">
      <c r="A286" s="3">
        <v>43</v>
      </c>
      <c r="B286" s="3"/>
      <c r="C286" t="s">
        <v>2495</v>
      </c>
      <c r="D286" t="s">
        <v>2496</v>
      </c>
      <c r="E286">
        <v>220.73669631523299</v>
      </c>
      <c r="F286">
        <v>63</v>
      </c>
      <c r="G286">
        <v>0.63327859879584003</v>
      </c>
      <c r="H286">
        <v>1.7518785421843901</v>
      </c>
      <c r="I286" s="1">
        <v>3.7490491049325097E-7</v>
      </c>
      <c r="J286" s="1">
        <v>3.0347168627242299E-5</v>
      </c>
      <c r="K286">
        <f t="shared" si="4"/>
        <v>-4.517881822115112</v>
      </c>
    </row>
    <row r="287" spans="1:11" x14ac:dyDescent="0.25">
      <c r="A287" s="3"/>
      <c r="B287" s="3"/>
      <c r="C287" t="s">
        <v>2497</v>
      </c>
      <c r="D287" t="s">
        <v>2498</v>
      </c>
      <c r="E287">
        <v>246.44752716523999</v>
      </c>
      <c r="F287">
        <v>77</v>
      </c>
      <c r="G287">
        <v>0.60781151826424795</v>
      </c>
      <c r="H287">
        <v>1.6003086179561099</v>
      </c>
      <c r="I287" s="1">
        <v>3.20064471035922E-6</v>
      </c>
      <c r="J287">
        <v>2.0533497793426899E-4</v>
      </c>
      <c r="K287">
        <f t="shared" si="4"/>
        <v>-3.6875370641221967</v>
      </c>
    </row>
    <row r="288" spans="1:11" x14ac:dyDescent="0.25">
      <c r="A288" s="3"/>
      <c r="B288" s="3"/>
      <c r="C288" t="s">
        <v>2499</v>
      </c>
      <c r="D288" t="s">
        <v>2500</v>
      </c>
      <c r="E288">
        <v>163.01112590748201</v>
      </c>
      <c r="F288">
        <v>45</v>
      </c>
      <c r="G288">
        <v>0.63458130261408996</v>
      </c>
      <c r="H288">
        <v>1.8112347323053599</v>
      </c>
      <c r="I288" s="1">
        <v>3.9372623319102303E-6</v>
      </c>
      <c r="J288">
        <v>2.46048295259944E-4</v>
      </c>
      <c r="K288">
        <f t="shared" si="4"/>
        <v>-3.6089796396189846</v>
      </c>
    </row>
    <row r="289" spans="1:11" x14ac:dyDescent="0.25">
      <c r="A289" s="3">
        <v>44</v>
      </c>
      <c r="B289" s="3"/>
      <c r="C289" t="s">
        <v>107</v>
      </c>
      <c r="D289" t="s">
        <v>108</v>
      </c>
      <c r="E289">
        <v>935.03684753051596</v>
      </c>
      <c r="F289">
        <v>367</v>
      </c>
      <c r="G289">
        <v>0.51106512252361502</v>
      </c>
      <c r="H289">
        <v>1.2738921628481099</v>
      </c>
      <c r="I289" s="1">
        <v>6.1897189324876704E-7</v>
      </c>
      <c r="J289" s="1">
        <v>4.6952327072159599E-5</v>
      </c>
      <c r="K289">
        <f t="shared" si="4"/>
        <v>-4.3283428781677804</v>
      </c>
    </row>
    <row r="290" spans="1:11" x14ac:dyDescent="0.25">
      <c r="A290" s="3"/>
      <c r="B290" s="3"/>
      <c r="C290" t="s">
        <v>2501</v>
      </c>
      <c r="D290" t="s">
        <v>2502</v>
      </c>
      <c r="E290">
        <v>664.27047308340195</v>
      </c>
      <c r="F290">
        <v>252</v>
      </c>
      <c r="G290">
        <v>0.52288643621491404</v>
      </c>
      <c r="H290">
        <v>1.3179969704035699</v>
      </c>
      <c r="I290" s="1">
        <v>1.96552964278467E-6</v>
      </c>
      <c r="J290">
        <v>1.3243716771858E-4</v>
      </c>
      <c r="K290">
        <f t="shared" si="4"/>
        <v>-3.877990115577358</v>
      </c>
    </row>
    <row r="291" spans="1:11" x14ac:dyDescent="0.25">
      <c r="A291" s="3"/>
      <c r="B291" s="3"/>
      <c r="C291" t="s">
        <v>2503</v>
      </c>
      <c r="D291" t="s">
        <v>2504</v>
      </c>
      <c r="E291">
        <v>320.90335780533599</v>
      </c>
      <c r="F291">
        <v>109</v>
      </c>
      <c r="G291">
        <v>0.59760709142901403</v>
      </c>
      <c r="H291">
        <v>1.4720337514006201</v>
      </c>
      <c r="I291" s="1">
        <v>6.9538003239280396E-6</v>
      </c>
      <c r="J291">
        <v>4.1519695894502999E-4</v>
      </c>
      <c r="K291">
        <f t="shared" si="4"/>
        <v>-3.3817458360801895</v>
      </c>
    </row>
    <row r="292" spans="1:11" x14ac:dyDescent="0.25">
      <c r="A292" s="3"/>
      <c r="B292" s="3"/>
      <c r="C292" t="s">
        <v>2505</v>
      </c>
      <c r="D292" t="s">
        <v>2506</v>
      </c>
      <c r="E292">
        <v>340.59084013868602</v>
      </c>
      <c r="F292">
        <v>119</v>
      </c>
      <c r="G292">
        <v>0.56152417590326098</v>
      </c>
      <c r="H292">
        <v>1.4310539501625399</v>
      </c>
      <c r="I292" s="1">
        <v>1.40965541472575E-5</v>
      </c>
      <c r="J292">
        <v>7.3921104160901195E-4</v>
      </c>
      <c r="K292">
        <f t="shared" si="4"/>
        <v>-3.1312315546747853</v>
      </c>
    </row>
    <row r="293" spans="1:11" x14ac:dyDescent="0.25">
      <c r="A293" s="3"/>
      <c r="B293" s="3"/>
      <c r="C293" t="s">
        <v>2507</v>
      </c>
      <c r="D293" t="s">
        <v>2508</v>
      </c>
      <c r="E293">
        <v>869.58398729818202</v>
      </c>
      <c r="F293">
        <v>353</v>
      </c>
      <c r="G293">
        <v>0.50683714272397795</v>
      </c>
      <c r="H293">
        <v>1.23170536444502</v>
      </c>
      <c r="I293" s="1">
        <v>2.3130841120740401E-5</v>
      </c>
      <c r="J293">
        <v>1.14336506048053E-3</v>
      </c>
      <c r="K293">
        <f t="shared" si="4"/>
        <v>-2.9418150833062415</v>
      </c>
    </row>
    <row r="294" spans="1:11" x14ac:dyDescent="0.25">
      <c r="A294" s="3"/>
      <c r="B294" s="3"/>
      <c r="C294" t="s">
        <v>2509</v>
      </c>
      <c r="D294" t="s">
        <v>2510</v>
      </c>
      <c r="E294">
        <v>384.64086362558601</v>
      </c>
      <c r="F294">
        <v>140</v>
      </c>
      <c r="G294">
        <v>0.57600952858176802</v>
      </c>
      <c r="H294">
        <v>1.3737173700913801</v>
      </c>
      <c r="I294" s="1">
        <v>3.24646642531375E-5</v>
      </c>
      <c r="J294">
        <v>1.55379490300433E-3</v>
      </c>
      <c r="K294">
        <f t="shared" si="4"/>
        <v>-2.8086063075247361</v>
      </c>
    </row>
    <row r="295" spans="1:11" x14ac:dyDescent="0.25">
      <c r="A295" s="3"/>
      <c r="B295" s="3"/>
      <c r="C295" t="s">
        <v>2511</v>
      </c>
      <c r="D295" t="s">
        <v>2512</v>
      </c>
      <c r="E295">
        <v>238.43928582575899</v>
      </c>
      <c r="F295">
        <v>79</v>
      </c>
      <c r="G295">
        <v>0.58238453985213601</v>
      </c>
      <c r="H295">
        <v>1.5091094039605</v>
      </c>
      <c r="I295" s="1">
        <v>3.7029088707911399E-5</v>
      </c>
      <c r="J295">
        <v>1.7445618707270299E-3</v>
      </c>
      <c r="K295">
        <f t="shared" si="4"/>
        <v>-2.758313623728704</v>
      </c>
    </row>
    <row r="296" spans="1:11" x14ac:dyDescent="0.25">
      <c r="A296" s="3"/>
      <c r="B296" s="3"/>
      <c r="C296" t="s">
        <v>103</v>
      </c>
      <c r="D296" t="s">
        <v>104</v>
      </c>
      <c r="E296">
        <v>1295.65900654195</v>
      </c>
      <c r="F296">
        <v>550</v>
      </c>
      <c r="G296">
        <v>0.49600768668969902</v>
      </c>
      <c r="H296">
        <v>1.17787182412904</v>
      </c>
      <c r="I296" s="1">
        <v>3.73160699485737E-5</v>
      </c>
      <c r="J296">
        <v>1.7512417106994101E-3</v>
      </c>
      <c r="K296">
        <f t="shared" si="4"/>
        <v>-2.7566539073841279</v>
      </c>
    </row>
    <row r="297" spans="1:11" x14ac:dyDescent="0.25">
      <c r="A297" s="3"/>
      <c r="B297" s="3"/>
      <c r="C297" t="s">
        <v>109</v>
      </c>
      <c r="D297" t="s">
        <v>110</v>
      </c>
      <c r="E297">
        <v>1022.26308759452</v>
      </c>
      <c r="F297">
        <v>425</v>
      </c>
      <c r="G297">
        <v>0.50386699146732705</v>
      </c>
      <c r="H297">
        <v>1.2026624559935499</v>
      </c>
      <c r="I297" s="1">
        <v>4.0579135306344097E-5</v>
      </c>
      <c r="J297">
        <v>1.86803416385426E-3</v>
      </c>
      <c r="K297">
        <f t="shared" si="4"/>
        <v>-2.7286151853662526</v>
      </c>
    </row>
    <row r="298" spans="1:11" x14ac:dyDescent="0.25">
      <c r="A298" s="3"/>
      <c r="B298" s="3"/>
      <c r="C298" t="s">
        <v>2513</v>
      </c>
      <c r="D298" t="s">
        <v>2514</v>
      </c>
      <c r="E298">
        <v>107.627831652566</v>
      </c>
      <c r="F298">
        <v>29</v>
      </c>
      <c r="G298">
        <v>0.61378814244935997</v>
      </c>
      <c r="H298">
        <v>1.8556522698718401</v>
      </c>
      <c r="I298" s="1">
        <v>8.18801386587934E-5</v>
      </c>
      <c r="J298">
        <v>3.5523609797255698E-3</v>
      </c>
      <c r="K298">
        <f t="shared" si="4"/>
        <v>-2.449482909014689</v>
      </c>
    </row>
    <row r="299" spans="1:11" x14ac:dyDescent="0.25">
      <c r="A299" s="3"/>
      <c r="B299" s="3"/>
      <c r="C299" t="s">
        <v>2515</v>
      </c>
      <c r="D299" t="s">
        <v>2516</v>
      </c>
      <c r="E299">
        <v>100.076883309679</v>
      </c>
      <c r="F299">
        <v>28</v>
      </c>
      <c r="G299">
        <v>0.65696263566014002</v>
      </c>
      <c r="H299">
        <v>1.78708720195855</v>
      </c>
      <c r="I299">
        <v>2.6981609080144799E-4</v>
      </c>
      <c r="J299">
        <v>9.6852734260603097E-3</v>
      </c>
      <c r="K299">
        <f t="shared" si="4"/>
        <v>-2.0138881141546796</v>
      </c>
    </row>
    <row r="300" spans="1:11" x14ac:dyDescent="0.25">
      <c r="A300" s="3"/>
      <c r="B300" s="3"/>
      <c r="C300" t="s">
        <v>2517</v>
      </c>
      <c r="D300" t="s">
        <v>2518</v>
      </c>
      <c r="E300">
        <v>100.02640748376</v>
      </c>
      <c r="F300">
        <v>29</v>
      </c>
      <c r="G300">
        <v>0.65514188456900402</v>
      </c>
      <c r="H300">
        <v>1.72459323247862</v>
      </c>
      <c r="I300">
        <v>5.0740714885627505E-4</v>
      </c>
      <c r="J300">
        <v>1.63197474522816E-2</v>
      </c>
      <c r="K300">
        <f t="shared" si="4"/>
        <v>-1.787286566227327</v>
      </c>
    </row>
    <row r="301" spans="1:11" x14ac:dyDescent="0.25">
      <c r="A301" s="3"/>
      <c r="B301" s="3"/>
      <c r="C301" t="s">
        <v>2519</v>
      </c>
      <c r="D301" t="s">
        <v>2520</v>
      </c>
      <c r="E301">
        <v>236.39326623230701</v>
      </c>
      <c r="F301">
        <v>87</v>
      </c>
      <c r="G301">
        <v>0.56074266630424097</v>
      </c>
      <c r="H301">
        <v>1.35858198984084</v>
      </c>
      <c r="I301">
        <v>1.15633109418702E-3</v>
      </c>
      <c r="J301">
        <v>3.2661614348921897E-2</v>
      </c>
      <c r="K301">
        <f t="shared" si="4"/>
        <v>-1.4859623534174207</v>
      </c>
    </row>
    <row r="302" spans="1:11" x14ac:dyDescent="0.25">
      <c r="A302" s="3"/>
      <c r="B302" s="3"/>
      <c r="C302" t="s">
        <v>2521</v>
      </c>
      <c r="D302" t="s">
        <v>2522</v>
      </c>
      <c r="E302">
        <v>61.779995481249102</v>
      </c>
      <c r="F302">
        <v>16</v>
      </c>
      <c r="G302">
        <v>0.57572228366049205</v>
      </c>
      <c r="H302">
        <v>1.93062485878903</v>
      </c>
      <c r="I302">
        <v>1.2113022541346799E-3</v>
      </c>
      <c r="J302">
        <v>3.3508065337427499E-2</v>
      </c>
      <c r="K302">
        <f t="shared" si="4"/>
        <v>-1.4748506463973428</v>
      </c>
    </row>
    <row r="303" spans="1:11" x14ac:dyDescent="0.25">
      <c r="A303" s="3"/>
      <c r="B303" s="3"/>
      <c r="C303" t="s">
        <v>2523</v>
      </c>
      <c r="D303" t="s">
        <v>2524</v>
      </c>
      <c r="E303">
        <v>645.67241165020903</v>
      </c>
      <c r="F303">
        <v>271</v>
      </c>
      <c r="G303">
        <v>0.49540411388409999</v>
      </c>
      <c r="H303">
        <v>1.1912775122697601</v>
      </c>
      <c r="I303">
        <v>1.4049576436372399E-3</v>
      </c>
      <c r="J303">
        <v>3.7908711722390999E-2</v>
      </c>
      <c r="K303">
        <f t="shared" si="4"/>
        <v>-1.4212609742484121</v>
      </c>
    </row>
    <row r="304" spans="1:11" x14ac:dyDescent="0.25">
      <c r="A304" s="3"/>
      <c r="B304" s="3"/>
      <c r="C304" t="s">
        <v>2525</v>
      </c>
      <c r="D304" t="s">
        <v>2526</v>
      </c>
      <c r="E304">
        <v>82.138089090602307</v>
      </c>
      <c r="F304">
        <v>24</v>
      </c>
      <c r="G304">
        <v>0.63169128358319004</v>
      </c>
      <c r="H304">
        <v>1.71121018938755</v>
      </c>
      <c r="I304">
        <v>1.56420440332573E-3</v>
      </c>
      <c r="J304">
        <v>4.1281989734161202E-2</v>
      </c>
      <c r="K304">
        <f t="shared" si="4"/>
        <v>-1.384239378489823</v>
      </c>
    </row>
    <row r="305" spans="1:11" x14ac:dyDescent="0.25">
      <c r="A305" s="3"/>
      <c r="B305" s="3"/>
      <c r="C305" t="s">
        <v>2527</v>
      </c>
      <c r="D305" t="s">
        <v>2528</v>
      </c>
      <c r="E305">
        <v>579.62117179113397</v>
      </c>
      <c r="F305">
        <v>242</v>
      </c>
      <c r="G305">
        <v>0.49297458188315402</v>
      </c>
      <c r="H305">
        <v>1.1975644045271401</v>
      </c>
      <c r="I305">
        <v>1.79206463818269E-3</v>
      </c>
      <c r="J305">
        <v>4.5889791085183401E-2</v>
      </c>
      <c r="K305">
        <f t="shared" si="4"/>
        <v>-1.3382839194410687</v>
      </c>
    </row>
    <row r="306" spans="1:11" x14ac:dyDescent="0.25">
      <c r="A306" s="3">
        <v>45</v>
      </c>
      <c r="B306" s="3"/>
      <c r="C306" t="s">
        <v>721</v>
      </c>
      <c r="D306" t="s">
        <v>722</v>
      </c>
      <c r="E306">
        <v>2527.97332824556</v>
      </c>
      <c r="F306">
        <v>1099</v>
      </c>
      <c r="G306">
        <v>0.51375987559778602</v>
      </c>
      <c r="H306">
        <v>1.1501243531599501</v>
      </c>
      <c r="I306" s="1">
        <v>9.8026113197093999E-7</v>
      </c>
      <c r="J306" s="1">
        <v>7.1654118258797004E-5</v>
      </c>
      <c r="K306">
        <f t="shared" si="4"/>
        <v>-4.1447588438476233</v>
      </c>
    </row>
    <row r="307" spans="1:11" x14ac:dyDescent="0.25">
      <c r="A307" s="3"/>
      <c r="B307" s="3"/>
      <c r="C307" t="s">
        <v>2529</v>
      </c>
      <c r="D307" t="s">
        <v>2530</v>
      </c>
      <c r="E307">
        <v>124.941141116596</v>
      </c>
      <c r="F307">
        <v>31</v>
      </c>
      <c r="G307">
        <v>0.63308995483513897</v>
      </c>
      <c r="H307">
        <v>2.01517969542898</v>
      </c>
      <c r="I307" s="1">
        <v>3.8828728963023802E-6</v>
      </c>
      <c r="J307">
        <v>2.4391317709532799E-4</v>
      </c>
      <c r="K307">
        <f t="shared" si="4"/>
        <v>-3.6127647368523053</v>
      </c>
    </row>
    <row r="308" spans="1:11" x14ac:dyDescent="0.25">
      <c r="A308" s="3"/>
      <c r="B308" s="3"/>
      <c r="C308" t="s">
        <v>2531</v>
      </c>
      <c r="D308" t="s">
        <v>2532</v>
      </c>
      <c r="E308">
        <v>149.01927269394801</v>
      </c>
      <c r="F308">
        <v>41</v>
      </c>
      <c r="G308">
        <v>0.62494125273478696</v>
      </c>
      <c r="H308">
        <v>1.8173082035847301</v>
      </c>
      <c r="I308" s="1">
        <v>8.6913629782402995E-6</v>
      </c>
      <c r="J308">
        <v>4.9446475887054801E-4</v>
      </c>
      <c r="K308">
        <f t="shared" si="4"/>
        <v>-3.3058646556814599</v>
      </c>
    </row>
    <row r="309" spans="1:11" x14ac:dyDescent="0.25">
      <c r="A309" s="3"/>
      <c r="B309" s="3"/>
      <c r="C309" t="s">
        <v>2533</v>
      </c>
      <c r="D309" t="s">
        <v>2534</v>
      </c>
      <c r="E309">
        <v>334.986118091371</v>
      </c>
      <c r="F309">
        <v>116</v>
      </c>
      <c r="G309">
        <v>0.57507789057931402</v>
      </c>
      <c r="H309">
        <v>1.44390568142832</v>
      </c>
      <c r="I309" s="1">
        <v>1.0965457231885199E-5</v>
      </c>
      <c r="J309">
        <v>6.0115627124439602E-4</v>
      </c>
      <c r="K309">
        <f t="shared" si="4"/>
        <v>-3.2210126179852643</v>
      </c>
    </row>
    <row r="310" spans="1:11" x14ac:dyDescent="0.25">
      <c r="A310" s="3"/>
      <c r="B310" s="3"/>
      <c r="C310" t="s">
        <v>2535</v>
      </c>
      <c r="D310" t="s">
        <v>2536</v>
      </c>
      <c r="E310">
        <v>350.57631301101702</v>
      </c>
      <c r="F310">
        <v>123</v>
      </c>
      <c r="G310">
        <v>0.53814327719425803</v>
      </c>
      <c r="H310">
        <v>1.42510696345942</v>
      </c>
      <c r="I310" s="1">
        <v>1.30985759724097E-5</v>
      </c>
      <c r="J310">
        <v>6.8987740088747999E-4</v>
      </c>
      <c r="K310">
        <f t="shared" si="4"/>
        <v>-3.1612280815074087</v>
      </c>
    </row>
    <row r="311" spans="1:11" x14ac:dyDescent="0.25">
      <c r="A311" s="3"/>
      <c r="B311" s="3"/>
      <c r="C311" t="s">
        <v>2537</v>
      </c>
      <c r="D311" t="s">
        <v>2538</v>
      </c>
      <c r="E311">
        <v>105.80427628078399</v>
      </c>
      <c r="F311">
        <v>28</v>
      </c>
      <c r="G311">
        <v>0.60670020788706103</v>
      </c>
      <c r="H311">
        <v>1.88936207644257</v>
      </c>
      <c r="I311" s="1">
        <v>6.5577672211581997E-5</v>
      </c>
      <c r="J311">
        <v>2.90758716555547E-3</v>
      </c>
      <c r="K311">
        <f t="shared" si="4"/>
        <v>-2.5364672568394733</v>
      </c>
    </row>
    <row r="312" spans="1:11" x14ac:dyDescent="0.25">
      <c r="A312" s="3"/>
      <c r="B312" s="3"/>
      <c r="C312" t="s">
        <v>673</v>
      </c>
      <c r="D312" t="s">
        <v>674</v>
      </c>
      <c r="E312">
        <v>2881.7799655394101</v>
      </c>
      <c r="F312">
        <v>1303</v>
      </c>
      <c r="G312">
        <v>0.49737707692241601</v>
      </c>
      <c r="H312">
        <v>1.10582500596293</v>
      </c>
      <c r="I312">
        <v>1.06897429921728E-4</v>
      </c>
      <c r="J312">
        <v>4.3853398036937299E-3</v>
      </c>
      <c r="K312">
        <f t="shared" si="4"/>
        <v>-2.3579967491277114</v>
      </c>
    </row>
    <row r="313" spans="1:11" x14ac:dyDescent="0.25">
      <c r="A313" s="3"/>
      <c r="B313" s="3"/>
      <c r="C313" t="s">
        <v>2539</v>
      </c>
      <c r="D313" t="s">
        <v>2540</v>
      </c>
      <c r="E313">
        <v>81.365945058002097</v>
      </c>
      <c r="F313">
        <v>20</v>
      </c>
      <c r="G313">
        <v>0.70652618771085696</v>
      </c>
      <c r="H313">
        <v>2.0341486264500501</v>
      </c>
      <c r="I313">
        <v>1.21251241444845E-4</v>
      </c>
      <c r="J313">
        <v>4.8585090467318202E-3</v>
      </c>
      <c r="K313">
        <f t="shared" si="4"/>
        <v>-2.3134969842602606</v>
      </c>
    </row>
    <row r="314" spans="1:11" x14ac:dyDescent="0.25">
      <c r="A314" s="3"/>
      <c r="B314" s="3"/>
      <c r="C314" t="s">
        <v>677</v>
      </c>
      <c r="D314" t="s">
        <v>678</v>
      </c>
      <c r="E314">
        <v>1584.23765573428</v>
      </c>
      <c r="F314">
        <v>699</v>
      </c>
      <c r="G314">
        <v>0.49219253406651298</v>
      </c>
      <c r="H314">
        <v>1.13321720724913</v>
      </c>
      <c r="I314">
        <v>3.5037943126981202E-4</v>
      </c>
      <c r="J314">
        <v>1.2005472501548899E-2</v>
      </c>
      <c r="K314">
        <f t="shared" si="4"/>
        <v>-1.9206207426642481</v>
      </c>
    </row>
    <row r="315" spans="1:11" x14ac:dyDescent="0.25">
      <c r="A315" s="3"/>
      <c r="B315" s="3"/>
      <c r="C315" t="s">
        <v>2541</v>
      </c>
      <c r="D315" t="s">
        <v>2542</v>
      </c>
      <c r="E315">
        <v>51.8757129431634</v>
      </c>
      <c r="F315">
        <v>12</v>
      </c>
      <c r="G315">
        <v>0.62378148782869902</v>
      </c>
      <c r="H315">
        <v>2.1614880392984701</v>
      </c>
      <c r="I315">
        <v>8.1211492647396402E-4</v>
      </c>
      <c r="J315">
        <v>2.4066137907131399E-2</v>
      </c>
      <c r="K315">
        <f t="shared" si="4"/>
        <v>-1.6185935989729219</v>
      </c>
    </row>
    <row r="316" spans="1:11" x14ac:dyDescent="0.25">
      <c r="A316" s="3"/>
      <c r="B316" s="3"/>
      <c r="C316" t="s">
        <v>2543</v>
      </c>
      <c r="D316" t="s">
        <v>2544</v>
      </c>
      <c r="E316">
        <v>113.935565529317</v>
      </c>
      <c r="F316">
        <v>36</v>
      </c>
      <c r="G316">
        <v>0.52503613494479795</v>
      </c>
      <c r="H316">
        <v>1.58243841012941</v>
      </c>
      <c r="I316">
        <v>1.20310806960541E-3</v>
      </c>
      <c r="J316">
        <v>3.3357899833358302E-2</v>
      </c>
      <c r="K316">
        <f t="shared" si="4"/>
        <v>-1.476801299745778</v>
      </c>
    </row>
    <row r="317" spans="1:11" x14ac:dyDescent="0.25">
      <c r="A317" s="3"/>
      <c r="B317" s="3"/>
      <c r="C317" t="s">
        <v>259</v>
      </c>
      <c r="D317" t="s">
        <v>260</v>
      </c>
      <c r="E317">
        <v>2984.7490633394</v>
      </c>
      <c r="F317">
        <v>1377</v>
      </c>
      <c r="G317">
        <v>0.483823967990201</v>
      </c>
      <c r="H317">
        <v>1.08378687848199</v>
      </c>
      <c r="I317">
        <v>1.20165300916155E-3</v>
      </c>
      <c r="J317">
        <v>3.3357899833358302E-2</v>
      </c>
      <c r="K317">
        <f t="shared" si="4"/>
        <v>-1.476801299745778</v>
      </c>
    </row>
    <row r="318" spans="1:11" x14ac:dyDescent="0.25">
      <c r="A318" s="3"/>
      <c r="B318" s="3"/>
      <c r="C318" t="s">
        <v>1613</v>
      </c>
      <c r="D318" t="s">
        <v>1614</v>
      </c>
      <c r="E318">
        <v>2214.2506201288402</v>
      </c>
      <c r="F318">
        <v>1008</v>
      </c>
      <c r="G318">
        <v>0.50143919723937902</v>
      </c>
      <c r="H318">
        <v>1.0983386012543801</v>
      </c>
      <c r="I318">
        <v>1.1997943935538101E-3</v>
      </c>
      <c r="J318">
        <v>3.3357899833358302E-2</v>
      </c>
      <c r="K318">
        <f t="shared" si="4"/>
        <v>-1.476801299745778</v>
      </c>
    </row>
    <row r="319" spans="1:11" x14ac:dyDescent="0.25">
      <c r="A319" s="3"/>
      <c r="B319" s="3"/>
      <c r="C319" t="s">
        <v>671</v>
      </c>
      <c r="D319" t="s">
        <v>672</v>
      </c>
      <c r="E319">
        <v>2698.02751458895</v>
      </c>
      <c r="F319">
        <v>1244</v>
      </c>
      <c r="G319">
        <v>0.491411584527843</v>
      </c>
      <c r="H319">
        <v>1.0844162036129199</v>
      </c>
      <c r="I319">
        <v>1.8251723411839599E-3</v>
      </c>
      <c r="J319">
        <v>4.6464240164848999E-2</v>
      </c>
      <c r="K319">
        <f t="shared" si="4"/>
        <v>-1.3328811605243716</v>
      </c>
    </row>
    <row r="320" spans="1:11" x14ac:dyDescent="0.25">
      <c r="A320" s="2">
        <v>46</v>
      </c>
      <c r="C320" t="s">
        <v>2545</v>
      </c>
      <c r="D320" t="s">
        <v>2546</v>
      </c>
      <c r="E320">
        <v>50.129607150642798</v>
      </c>
      <c r="F320">
        <v>6</v>
      </c>
      <c r="G320">
        <v>0.96832458321820003</v>
      </c>
      <c r="H320">
        <v>4.17746726255357</v>
      </c>
      <c r="I320" s="1">
        <v>1.3257373871562101E-6</v>
      </c>
      <c r="J320" s="1">
        <v>9.3507126470707995E-5</v>
      </c>
      <c r="K320">
        <f t="shared" si="4"/>
        <v>-4.0291552889246844</v>
      </c>
    </row>
    <row r="321" spans="1:11" x14ac:dyDescent="0.25">
      <c r="A321" s="3">
        <v>47</v>
      </c>
      <c r="B321" s="3"/>
      <c r="C321" t="s">
        <v>2547</v>
      </c>
      <c r="D321" t="s">
        <v>2548</v>
      </c>
      <c r="E321">
        <v>573.89665331287404</v>
      </c>
      <c r="F321">
        <v>214</v>
      </c>
      <c r="G321">
        <v>0.53828290686756797</v>
      </c>
      <c r="H321">
        <v>1.3408800311048501</v>
      </c>
      <c r="I321" s="1">
        <v>2.8988086032831399E-6</v>
      </c>
      <c r="J321">
        <v>1.8898665169836699E-4</v>
      </c>
      <c r="K321">
        <f t="shared" si="4"/>
        <v>-3.7235688693636035</v>
      </c>
    </row>
    <row r="322" spans="1:11" x14ac:dyDescent="0.25">
      <c r="A322" s="3"/>
      <c r="B322" s="3"/>
      <c r="C322" t="s">
        <v>2549</v>
      </c>
      <c r="D322" t="s">
        <v>2550</v>
      </c>
      <c r="E322">
        <v>460.91828383254199</v>
      </c>
      <c r="F322">
        <v>167</v>
      </c>
      <c r="G322">
        <v>0.55360273097164703</v>
      </c>
      <c r="H322">
        <v>1.37999486177408</v>
      </c>
      <c r="I322" s="1">
        <v>4.8623800842566997E-6</v>
      </c>
      <c r="J322">
        <v>3.0074444203189799E-4</v>
      </c>
      <c r="K322">
        <f t="shared" si="4"/>
        <v>-3.5218023899804085</v>
      </c>
    </row>
    <row r="323" spans="1:11" x14ac:dyDescent="0.25">
      <c r="A323" s="3"/>
      <c r="B323" s="3"/>
      <c r="C323" t="s">
        <v>2551</v>
      </c>
      <c r="D323" t="s">
        <v>2552</v>
      </c>
      <c r="E323">
        <v>305.97208075000299</v>
      </c>
      <c r="F323">
        <v>111</v>
      </c>
      <c r="G323">
        <v>0.56132536093625596</v>
      </c>
      <c r="H323">
        <v>1.37825261599101</v>
      </c>
      <c r="I323">
        <v>1.5814515966960899E-4</v>
      </c>
      <c r="J323">
        <v>6.1727791934471097E-3</v>
      </c>
      <c r="K323">
        <f t="shared" ref="K323:K386" si="5">LOG10(J323)</f>
        <v>-2.2095192579077647</v>
      </c>
    </row>
    <row r="324" spans="1:11" x14ac:dyDescent="0.25">
      <c r="A324" s="3"/>
      <c r="B324" s="3"/>
      <c r="C324" t="s">
        <v>2553</v>
      </c>
      <c r="D324" t="s">
        <v>2554</v>
      </c>
      <c r="E324">
        <v>383.87334117382198</v>
      </c>
      <c r="F324">
        <v>145</v>
      </c>
      <c r="G324">
        <v>0.544029466665642</v>
      </c>
      <c r="H324">
        <v>1.3237011764614599</v>
      </c>
      <c r="I324">
        <v>1.78940133020645E-4</v>
      </c>
      <c r="J324">
        <v>6.8514188709904601E-3</v>
      </c>
      <c r="K324">
        <f t="shared" si="5"/>
        <v>-2.1642194804737693</v>
      </c>
    </row>
    <row r="325" spans="1:11" x14ac:dyDescent="0.25">
      <c r="A325" s="3"/>
      <c r="B325" s="3"/>
      <c r="C325" t="s">
        <v>2555</v>
      </c>
      <c r="D325" t="s">
        <v>2556</v>
      </c>
      <c r="E325">
        <v>209.99819063431099</v>
      </c>
      <c r="F325">
        <v>77</v>
      </c>
      <c r="G325">
        <v>0.57385679123362199</v>
      </c>
      <c r="H325">
        <v>1.36362461450852</v>
      </c>
      <c r="I325">
        <v>1.8260550400579099E-3</v>
      </c>
      <c r="J325">
        <v>4.6464240164848999E-2</v>
      </c>
      <c r="K325">
        <f t="shared" si="5"/>
        <v>-1.3328811605243716</v>
      </c>
    </row>
    <row r="326" spans="1:11" x14ac:dyDescent="0.25">
      <c r="A326" s="2">
        <v>48</v>
      </c>
      <c r="C326" t="s">
        <v>2557</v>
      </c>
      <c r="D326" t="s">
        <v>2558</v>
      </c>
      <c r="E326">
        <v>55.3534363834221</v>
      </c>
      <c r="F326">
        <v>8</v>
      </c>
      <c r="G326">
        <v>0.70081661416017205</v>
      </c>
      <c r="H326">
        <v>3.4595897739638799</v>
      </c>
      <c r="I326" s="1">
        <v>3.1106713245366101E-6</v>
      </c>
      <c r="J326">
        <v>2.0157629646412999E-4</v>
      </c>
      <c r="K326">
        <f t="shared" si="5"/>
        <v>-3.6955605382982637</v>
      </c>
    </row>
    <row r="327" spans="1:11" x14ac:dyDescent="0.25">
      <c r="A327" s="2">
        <v>49</v>
      </c>
      <c r="C327" t="s">
        <v>2559</v>
      </c>
      <c r="D327" t="s">
        <v>2560</v>
      </c>
      <c r="E327">
        <v>57.774371551399398</v>
      </c>
      <c r="F327">
        <v>9</v>
      </c>
      <c r="G327">
        <v>0.66871176947453803</v>
      </c>
      <c r="H327">
        <v>3.20968730841108</v>
      </c>
      <c r="I327" s="1">
        <v>4.6597311903506897E-6</v>
      </c>
      <c r="J327">
        <v>2.89695968488761E-4</v>
      </c>
      <c r="K327">
        <f t="shared" si="5"/>
        <v>-3.5380575485493191</v>
      </c>
    </row>
    <row r="328" spans="1:11" x14ac:dyDescent="0.25">
      <c r="A328" s="3">
        <v>50</v>
      </c>
      <c r="B328" s="3"/>
      <c r="C328" t="s">
        <v>2561</v>
      </c>
      <c r="D328" t="s">
        <v>2562</v>
      </c>
      <c r="E328">
        <v>314.87759704498899</v>
      </c>
      <c r="F328">
        <v>106</v>
      </c>
      <c r="G328">
        <v>0.55480348314783501</v>
      </c>
      <c r="H328">
        <v>1.48527168417448</v>
      </c>
      <c r="I328" s="1">
        <v>5.6315344283664503E-6</v>
      </c>
      <c r="J328">
        <v>3.4654049357412103E-4</v>
      </c>
      <c r="K328">
        <f t="shared" si="5"/>
        <v>-3.4602460103789414</v>
      </c>
    </row>
    <row r="329" spans="1:11" x14ac:dyDescent="0.25">
      <c r="A329" s="3"/>
      <c r="B329" s="3"/>
      <c r="C329" t="s">
        <v>2563</v>
      </c>
      <c r="D329" t="s">
        <v>2564</v>
      </c>
      <c r="E329">
        <v>451.58540223105899</v>
      </c>
      <c r="F329">
        <v>165</v>
      </c>
      <c r="G329">
        <v>0.52340240045413999</v>
      </c>
      <c r="H329">
        <v>1.36844061282139</v>
      </c>
      <c r="I329" s="1">
        <v>9.4904973693372903E-6</v>
      </c>
      <c r="J329">
        <v>5.2993004060915305E-4</v>
      </c>
      <c r="K329">
        <f t="shared" si="5"/>
        <v>-3.2757814605555082</v>
      </c>
    </row>
    <row r="330" spans="1:11" x14ac:dyDescent="0.25">
      <c r="A330" s="3"/>
      <c r="B330" s="3"/>
      <c r="C330" t="s">
        <v>2565</v>
      </c>
      <c r="D330" t="s">
        <v>2566</v>
      </c>
      <c r="E330">
        <v>351.033507728769</v>
      </c>
      <c r="F330">
        <v>126</v>
      </c>
      <c r="G330">
        <v>0.53813409276552504</v>
      </c>
      <c r="H330">
        <v>1.3929901100348001</v>
      </c>
      <c r="I330" s="1">
        <v>3.6424888656630103E-5</v>
      </c>
      <c r="J330">
        <v>1.7228258121083E-3</v>
      </c>
      <c r="K330">
        <f t="shared" si="5"/>
        <v>-2.7637586300762451</v>
      </c>
    </row>
    <row r="331" spans="1:11" x14ac:dyDescent="0.25">
      <c r="A331" s="2">
        <v>51</v>
      </c>
      <c r="C331" t="s">
        <v>2567</v>
      </c>
      <c r="D331" t="s">
        <v>2568</v>
      </c>
      <c r="E331">
        <v>42.434470542653401</v>
      </c>
      <c r="F331">
        <v>5</v>
      </c>
      <c r="G331">
        <v>0.96892130857648096</v>
      </c>
      <c r="H331">
        <v>4.2434470542653404</v>
      </c>
      <c r="I331" s="1">
        <v>6.2747520534746697E-6</v>
      </c>
      <c r="J331">
        <v>3.7839892258478998E-4</v>
      </c>
      <c r="K331">
        <f t="shared" si="5"/>
        <v>-3.4220501088351143</v>
      </c>
    </row>
    <row r="332" spans="1:11" x14ac:dyDescent="0.25">
      <c r="A332" s="3">
        <v>52</v>
      </c>
      <c r="B332" s="3"/>
      <c r="C332" t="s">
        <v>2569</v>
      </c>
      <c r="D332" t="s">
        <v>2570</v>
      </c>
      <c r="E332">
        <v>59.701479312652701</v>
      </c>
      <c r="F332">
        <v>10</v>
      </c>
      <c r="G332">
        <v>0.82575313691890995</v>
      </c>
      <c r="H332">
        <v>2.9850739656326399</v>
      </c>
      <c r="I332" s="1">
        <v>7.9203102214541502E-6</v>
      </c>
      <c r="J332">
        <v>4.5926375760076197E-4</v>
      </c>
      <c r="K332">
        <f t="shared" si="5"/>
        <v>-3.3379378252004805</v>
      </c>
    </row>
    <row r="333" spans="1:11" x14ac:dyDescent="0.25">
      <c r="A333" s="3"/>
      <c r="B333" s="3"/>
      <c r="C333" t="s">
        <v>2571</v>
      </c>
      <c r="D333" t="s">
        <v>2572</v>
      </c>
      <c r="E333">
        <v>181.828585137787</v>
      </c>
      <c r="F333">
        <v>55</v>
      </c>
      <c r="G333">
        <v>0.63408058194714501</v>
      </c>
      <c r="H333">
        <v>1.6529871376162399</v>
      </c>
      <c r="I333" s="1">
        <v>1.9750047153095399E-5</v>
      </c>
      <c r="J333">
        <v>1.0093445708198501E-3</v>
      </c>
      <c r="K333">
        <f t="shared" si="5"/>
        <v>-2.9959605486691534</v>
      </c>
    </row>
    <row r="334" spans="1:11" x14ac:dyDescent="0.25">
      <c r="A334" s="3"/>
      <c r="B334" s="3"/>
      <c r="C334" t="s">
        <v>2573</v>
      </c>
      <c r="D334" t="s">
        <v>2574</v>
      </c>
      <c r="E334">
        <v>114.373098933702</v>
      </c>
      <c r="F334">
        <v>30</v>
      </c>
      <c r="G334">
        <v>0.623317285521923</v>
      </c>
      <c r="H334">
        <v>1.9062183155616901</v>
      </c>
      <c r="I334" s="1">
        <v>2.9690053801349201E-5</v>
      </c>
      <c r="J334">
        <v>1.4381194333255899E-3</v>
      </c>
      <c r="K334">
        <f t="shared" si="5"/>
        <v>-2.8422050450516241</v>
      </c>
    </row>
    <row r="335" spans="1:11" x14ac:dyDescent="0.25">
      <c r="A335" s="3"/>
      <c r="B335" s="3"/>
      <c r="C335" t="s">
        <v>2575</v>
      </c>
      <c r="D335" t="s">
        <v>2576</v>
      </c>
      <c r="E335">
        <v>67.344578214141904</v>
      </c>
      <c r="F335">
        <v>14</v>
      </c>
      <c r="G335">
        <v>0.71955785133758299</v>
      </c>
      <c r="H335">
        <v>2.4051635076479201</v>
      </c>
      <c r="I335" s="1">
        <v>4.33548887933756E-5</v>
      </c>
      <c r="J335">
        <v>1.9806943702155399E-3</v>
      </c>
      <c r="K335">
        <f t="shared" si="5"/>
        <v>-2.7031825328254286</v>
      </c>
    </row>
    <row r="336" spans="1:11" x14ac:dyDescent="0.25">
      <c r="A336" s="3"/>
      <c r="B336" s="3"/>
      <c r="C336" t="s">
        <v>2577</v>
      </c>
      <c r="D336" t="s">
        <v>2578</v>
      </c>
      <c r="E336">
        <v>142.62201143796901</v>
      </c>
      <c r="F336">
        <v>44</v>
      </c>
      <c r="G336">
        <v>0.59537600628313403</v>
      </c>
      <c r="H336">
        <v>1.62070467543147</v>
      </c>
      <c r="I336">
        <v>2.0705146753645601E-4</v>
      </c>
      <c r="J336">
        <v>7.7075547838184903E-3</v>
      </c>
      <c r="K336">
        <f t="shared" si="5"/>
        <v>-2.1130833797087507</v>
      </c>
    </row>
    <row r="337" spans="1:11" x14ac:dyDescent="0.25">
      <c r="A337" s="3"/>
      <c r="B337" s="3"/>
      <c r="C337" t="s">
        <v>2579</v>
      </c>
      <c r="D337" t="s">
        <v>2580</v>
      </c>
      <c r="E337">
        <v>145.67040180198401</v>
      </c>
      <c r="F337">
        <v>49</v>
      </c>
      <c r="G337">
        <v>0.56500269063973896</v>
      </c>
      <c r="H337">
        <v>1.4864326714488101</v>
      </c>
      <c r="I337">
        <v>1.2777606354057701E-3</v>
      </c>
      <c r="J337">
        <v>3.4945739282605297E-2</v>
      </c>
      <c r="K337">
        <f t="shared" si="5"/>
        <v>-1.4566057675249708</v>
      </c>
    </row>
    <row r="338" spans="1:11" x14ac:dyDescent="0.25">
      <c r="A338" s="3"/>
      <c r="B338" s="3"/>
      <c r="C338" t="s">
        <v>2581</v>
      </c>
      <c r="D338" t="s">
        <v>2582</v>
      </c>
      <c r="E338">
        <v>261.64515294331699</v>
      </c>
      <c r="F338">
        <v>99</v>
      </c>
      <c r="G338">
        <v>0.56645894563903698</v>
      </c>
      <c r="H338">
        <v>1.3214401663803901</v>
      </c>
      <c r="I338">
        <v>1.6358609844109901E-3</v>
      </c>
      <c r="J338">
        <v>4.2604562225708097E-2</v>
      </c>
      <c r="K338">
        <f t="shared" si="5"/>
        <v>-1.3705438928371407</v>
      </c>
    </row>
    <row r="339" spans="1:11" x14ac:dyDescent="0.25">
      <c r="A339" s="3">
        <v>53</v>
      </c>
      <c r="B339" s="3"/>
      <c r="C339" t="s">
        <v>1281</v>
      </c>
      <c r="D339" t="s">
        <v>1282</v>
      </c>
      <c r="E339">
        <v>686.72521318232305</v>
      </c>
      <c r="F339">
        <v>267</v>
      </c>
      <c r="G339">
        <v>0.518182665858548</v>
      </c>
      <c r="H339">
        <v>1.2860022718770101</v>
      </c>
      <c r="I339" s="1">
        <v>8.1661015478934201E-6</v>
      </c>
      <c r="J339">
        <v>4.6900643223401198E-4</v>
      </c>
      <c r="K339">
        <f t="shared" si="5"/>
        <v>-3.3288212010704563</v>
      </c>
    </row>
    <row r="340" spans="1:11" x14ac:dyDescent="0.25">
      <c r="A340" s="3"/>
      <c r="B340" s="3"/>
      <c r="C340" t="s">
        <v>2583</v>
      </c>
      <c r="D340" t="s">
        <v>2584</v>
      </c>
      <c r="E340">
        <v>758.24280517144496</v>
      </c>
      <c r="F340">
        <v>309</v>
      </c>
      <c r="G340">
        <v>0.52021307711112696</v>
      </c>
      <c r="H340">
        <v>1.22693010545541</v>
      </c>
      <c r="I340" s="1">
        <v>9.1823100040505602E-5</v>
      </c>
      <c r="J340">
        <v>3.8894613897334802E-3</v>
      </c>
      <c r="K340">
        <f t="shared" si="5"/>
        <v>-2.4101105353483629</v>
      </c>
    </row>
    <row r="341" spans="1:11" x14ac:dyDescent="0.25">
      <c r="A341" s="3"/>
      <c r="B341" s="3"/>
      <c r="C341" t="s">
        <v>2585</v>
      </c>
      <c r="D341" t="s">
        <v>2586</v>
      </c>
      <c r="E341">
        <v>475.215410448429</v>
      </c>
      <c r="F341">
        <v>185</v>
      </c>
      <c r="G341">
        <v>0.50670395780911504</v>
      </c>
      <c r="H341">
        <v>1.28436597418494</v>
      </c>
      <c r="I341">
        <v>1.74407187484781E-4</v>
      </c>
      <c r="J341">
        <v>6.7420675905575196E-3</v>
      </c>
      <c r="K341">
        <f t="shared" si="5"/>
        <v>-2.1712068979053734</v>
      </c>
    </row>
    <row r="342" spans="1:11" x14ac:dyDescent="0.25">
      <c r="A342" s="3"/>
      <c r="B342" s="3"/>
      <c r="C342" t="s">
        <v>2587</v>
      </c>
      <c r="D342" t="s">
        <v>2588</v>
      </c>
      <c r="E342">
        <v>523.78411588250594</v>
      </c>
      <c r="F342">
        <v>208</v>
      </c>
      <c r="G342">
        <v>0.51137208792437105</v>
      </c>
      <c r="H342">
        <v>1.2590964324098699</v>
      </c>
      <c r="I342">
        <v>2.5249757861483E-4</v>
      </c>
      <c r="J342">
        <v>9.1452651521725797E-3</v>
      </c>
      <c r="K342">
        <f t="shared" si="5"/>
        <v>-2.0388036983388989</v>
      </c>
    </row>
    <row r="343" spans="1:11" x14ac:dyDescent="0.25">
      <c r="A343" s="3"/>
      <c r="B343" s="3"/>
      <c r="C343" t="s">
        <v>2589</v>
      </c>
      <c r="D343" t="s">
        <v>2590</v>
      </c>
      <c r="E343">
        <v>250.12890165773399</v>
      </c>
      <c r="F343">
        <v>89</v>
      </c>
      <c r="G343">
        <v>0.58259412576384795</v>
      </c>
      <c r="H343">
        <v>1.4052185486389599</v>
      </c>
      <c r="I343">
        <v>2.9472683192263601E-4</v>
      </c>
      <c r="J343">
        <v>1.03334311622643E-2</v>
      </c>
      <c r="K343">
        <f t="shared" si="5"/>
        <v>-1.9857554493017988</v>
      </c>
    </row>
    <row r="344" spans="1:11" x14ac:dyDescent="0.25">
      <c r="A344" s="3"/>
      <c r="B344" s="3"/>
      <c r="C344" t="s">
        <v>1267</v>
      </c>
      <c r="D344" t="s">
        <v>1268</v>
      </c>
      <c r="E344">
        <v>1113.99785582801</v>
      </c>
      <c r="F344">
        <v>490</v>
      </c>
      <c r="G344">
        <v>0.50198901660488204</v>
      </c>
      <c r="H344">
        <v>1.13673250594695</v>
      </c>
      <c r="I344">
        <v>1.78584793751646E-3</v>
      </c>
      <c r="J344">
        <v>4.5827897817842501E-2</v>
      </c>
      <c r="K344">
        <f t="shared" si="5"/>
        <v>-1.3388700639214817</v>
      </c>
    </row>
    <row r="345" spans="1:11" x14ac:dyDescent="0.25">
      <c r="A345" s="2">
        <v>54</v>
      </c>
      <c r="C345" t="s">
        <v>2591</v>
      </c>
      <c r="D345" t="s">
        <v>2592</v>
      </c>
      <c r="E345">
        <v>55.895531937035003</v>
      </c>
      <c r="F345">
        <v>9</v>
      </c>
      <c r="G345">
        <v>0.90991107180583197</v>
      </c>
      <c r="H345">
        <v>3.1053073298352798</v>
      </c>
      <c r="I345" s="1">
        <v>9.2572339782632099E-6</v>
      </c>
      <c r="J345">
        <v>5.2418544137010597E-4</v>
      </c>
      <c r="K345">
        <f t="shared" si="5"/>
        <v>-3.2805150452368612</v>
      </c>
    </row>
    <row r="346" spans="1:11" x14ac:dyDescent="0.25">
      <c r="A346" s="2">
        <v>55</v>
      </c>
      <c r="C346" t="s">
        <v>2593</v>
      </c>
      <c r="D346" t="s">
        <v>2594</v>
      </c>
      <c r="E346">
        <v>52.145973899614702</v>
      </c>
      <c r="F346">
        <v>8</v>
      </c>
      <c r="G346">
        <v>0.86379400873265899</v>
      </c>
      <c r="H346">
        <v>3.2591233687259198</v>
      </c>
      <c r="I346" s="1">
        <v>1.03752559763271E-5</v>
      </c>
      <c r="J346">
        <v>5.7666342087779295E-4</v>
      </c>
      <c r="K346">
        <f t="shared" si="5"/>
        <v>-3.2390775960397069</v>
      </c>
    </row>
    <row r="347" spans="1:11" x14ac:dyDescent="0.25">
      <c r="A347" s="2">
        <v>56</v>
      </c>
      <c r="C347" t="s">
        <v>2595</v>
      </c>
      <c r="D347" t="s">
        <v>2596</v>
      </c>
      <c r="E347">
        <v>44.909686058299101</v>
      </c>
      <c r="F347">
        <v>6</v>
      </c>
      <c r="G347">
        <v>0.84981118172607495</v>
      </c>
      <c r="H347">
        <v>3.7424738381915899</v>
      </c>
      <c r="I347" s="1">
        <v>1.06786682802384E-5</v>
      </c>
      <c r="J347">
        <v>5.8810693209112295E-4</v>
      </c>
      <c r="K347">
        <f t="shared" si="5"/>
        <v>-3.2305437014835605</v>
      </c>
    </row>
    <row r="348" spans="1:11" x14ac:dyDescent="0.25">
      <c r="A348" s="3">
        <v>57</v>
      </c>
      <c r="B348" s="3"/>
      <c r="C348" t="s">
        <v>2597</v>
      </c>
      <c r="D348" t="s">
        <v>2598</v>
      </c>
      <c r="E348">
        <v>976.74133539508205</v>
      </c>
      <c r="F348">
        <v>398</v>
      </c>
      <c r="G348">
        <v>0.544086159771347</v>
      </c>
      <c r="H348">
        <v>1.2270619791395501</v>
      </c>
      <c r="I348" s="1">
        <v>1.10412311441698E-5</v>
      </c>
      <c r="J348">
        <v>6.0257144266892299E-4</v>
      </c>
      <c r="K348">
        <f t="shared" si="5"/>
        <v>-3.2199914544502279</v>
      </c>
    </row>
    <row r="349" spans="1:11" x14ac:dyDescent="0.25">
      <c r="A349" s="3"/>
      <c r="B349" s="3"/>
      <c r="C349" t="s">
        <v>2599</v>
      </c>
      <c r="D349" t="s">
        <v>2600</v>
      </c>
      <c r="E349">
        <v>341.963015475335</v>
      </c>
      <c r="F349">
        <v>120</v>
      </c>
      <c r="G349">
        <v>0.60507526463118499</v>
      </c>
      <c r="H349">
        <v>1.4248458978139</v>
      </c>
      <c r="I349" s="1">
        <v>1.6544300101877599E-5</v>
      </c>
      <c r="J349">
        <v>8.6008967038252399E-4</v>
      </c>
      <c r="K349">
        <f t="shared" si="5"/>
        <v>-3.0654562681492337</v>
      </c>
    </row>
    <row r="350" spans="1:11" x14ac:dyDescent="0.25">
      <c r="A350" s="3"/>
      <c r="B350" s="3"/>
      <c r="C350" t="s">
        <v>2601</v>
      </c>
      <c r="D350" t="s">
        <v>2602</v>
      </c>
      <c r="E350">
        <v>1693.0974548900799</v>
      </c>
      <c r="F350">
        <v>734</v>
      </c>
      <c r="G350">
        <v>0.53096009234212704</v>
      </c>
      <c r="H350">
        <v>1.1533361409332901</v>
      </c>
      <c r="I350" s="1">
        <v>3.5748450999678898E-5</v>
      </c>
      <c r="J350">
        <v>1.6974884547524701E-3</v>
      </c>
      <c r="K350">
        <f t="shared" si="5"/>
        <v>-2.7701931708349985</v>
      </c>
    </row>
    <row r="351" spans="1:11" x14ac:dyDescent="0.25">
      <c r="A351" s="3"/>
      <c r="B351" s="3"/>
      <c r="C351" t="s">
        <v>2603</v>
      </c>
      <c r="D351" t="s">
        <v>2604</v>
      </c>
      <c r="E351">
        <v>221.10908608157601</v>
      </c>
      <c r="F351">
        <v>72</v>
      </c>
      <c r="G351">
        <v>0.60451602664842397</v>
      </c>
      <c r="H351">
        <v>1.5354797644553899</v>
      </c>
      <c r="I351" s="1">
        <v>3.80408678589181E-5</v>
      </c>
      <c r="J351">
        <v>1.77147068434908E-3</v>
      </c>
      <c r="K351">
        <f t="shared" si="5"/>
        <v>-2.7516660303083786</v>
      </c>
    </row>
    <row r="352" spans="1:11" x14ac:dyDescent="0.25">
      <c r="A352" s="3"/>
      <c r="B352" s="3"/>
      <c r="C352" t="s">
        <v>2605</v>
      </c>
      <c r="D352" t="s">
        <v>2606</v>
      </c>
      <c r="E352">
        <v>401.74484376731999</v>
      </c>
      <c r="F352">
        <v>153</v>
      </c>
      <c r="G352">
        <v>0.57310006685981696</v>
      </c>
      <c r="H352">
        <v>1.3128916462984299</v>
      </c>
      <c r="I352">
        <v>1.89992264425335E-4</v>
      </c>
      <c r="J352">
        <v>7.1957258811224303E-3</v>
      </c>
      <c r="K352">
        <f t="shared" si="5"/>
        <v>-2.1429253893208497</v>
      </c>
    </row>
    <row r="353" spans="1:11" x14ac:dyDescent="0.25">
      <c r="A353" s="3">
        <v>58</v>
      </c>
      <c r="B353" s="3"/>
      <c r="C353" t="s">
        <v>2607</v>
      </c>
      <c r="D353" t="s">
        <v>2608</v>
      </c>
      <c r="E353">
        <v>95.210901700526506</v>
      </c>
      <c r="F353">
        <v>22</v>
      </c>
      <c r="G353">
        <v>0.717741327205346</v>
      </c>
      <c r="H353">
        <v>2.1638841295574198</v>
      </c>
      <c r="I353" s="1">
        <v>1.22747184625106E-5</v>
      </c>
      <c r="J353">
        <v>6.6085549474941799E-4</v>
      </c>
      <c r="K353">
        <f t="shared" si="5"/>
        <v>-3.1798934946654498</v>
      </c>
    </row>
    <row r="354" spans="1:11" x14ac:dyDescent="0.25">
      <c r="A354" s="3"/>
      <c r="B354" s="3"/>
      <c r="C354" t="s">
        <v>2609</v>
      </c>
      <c r="D354" t="s">
        <v>2610</v>
      </c>
      <c r="E354">
        <v>53.767369465820899</v>
      </c>
      <c r="F354">
        <v>12</v>
      </c>
      <c r="G354">
        <v>0.65519560690659195</v>
      </c>
      <c r="H354">
        <v>2.2403070610758702</v>
      </c>
      <c r="I354">
        <v>4.5776212551434302E-4</v>
      </c>
      <c r="J354">
        <v>1.4993188413876E-2</v>
      </c>
      <c r="K354">
        <f t="shared" si="5"/>
        <v>-1.8241060013540291</v>
      </c>
    </row>
    <row r="355" spans="1:11" x14ac:dyDescent="0.25">
      <c r="A355" s="2">
        <v>59</v>
      </c>
      <c r="C355" t="s">
        <v>2611</v>
      </c>
      <c r="D355" t="s">
        <v>2612</v>
      </c>
      <c r="E355">
        <v>83.453573750420006</v>
      </c>
      <c r="F355">
        <v>18</v>
      </c>
      <c r="G355">
        <v>0.69212642936582502</v>
      </c>
      <c r="H355">
        <v>2.3181548264005598</v>
      </c>
      <c r="I355" s="1">
        <v>1.2328371305747401E-5</v>
      </c>
      <c r="J355">
        <v>6.6085549474941799E-4</v>
      </c>
      <c r="K355">
        <f t="shared" si="5"/>
        <v>-3.1798934946654498</v>
      </c>
    </row>
    <row r="356" spans="1:11" x14ac:dyDescent="0.25">
      <c r="A356" s="3">
        <v>60</v>
      </c>
      <c r="B356" s="3"/>
      <c r="C356" t="s">
        <v>2613</v>
      </c>
      <c r="D356" t="s">
        <v>2614</v>
      </c>
      <c r="E356">
        <v>71.249826545714697</v>
      </c>
      <c r="F356">
        <v>14</v>
      </c>
      <c r="G356">
        <v>0.68362833605825801</v>
      </c>
      <c r="H356">
        <v>2.5446366623469601</v>
      </c>
      <c r="I356" s="1">
        <v>1.24251619894439E-5</v>
      </c>
      <c r="J356">
        <v>6.6309680864904102E-4</v>
      </c>
      <c r="K356">
        <f t="shared" si="5"/>
        <v>-3.1784230622545522</v>
      </c>
    </row>
    <row r="357" spans="1:11" x14ac:dyDescent="0.25">
      <c r="A357" s="3"/>
      <c r="B357" s="3"/>
      <c r="C357" t="s">
        <v>2615</v>
      </c>
      <c r="D357" t="s">
        <v>2616</v>
      </c>
      <c r="E357">
        <v>54.9419520504579</v>
      </c>
      <c r="F357">
        <v>11</v>
      </c>
      <c r="G357">
        <v>0.63901201065380198</v>
      </c>
      <c r="H357">
        <v>2.4973614568389899</v>
      </c>
      <c r="I357">
        <v>1.21045766272593E-4</v>
      </c>
      <c r="J357">
        <v>4.8585090467318202E-3</v>
      </c>
      <c r="K357">
        <f t="shared" si="5"/>
        <v>-2.3134969842602606</v>
      </c>
    </row>
    <row r="358" spans="1:11" x14ac:dyDescent="0.25">
      <c r="A358" s="2">
        <v>61</v>
      </c>
      <c r="C358" t="s">
        <v>2617</v>
      </c>
      <c r="D358" t="s">
        <v>2618</v>
      </c>
      <c r="E358">
        <v>43.646095736769801</v>
      </c>
      <c r="F358">
        <v>6</v>
      </c>
      <c r="G358">
        <v>0.89388413005434297</v>
      </c>
      <c r="H358">
        <v>3.6371746447308202</v>
      </c>
      <c r="I358" s="1">
        <v>1.7543087703637001E-5</v>
      </c>
      <c r="J358">
        <v>9.0809948838440301E-4</v>
      </c>
      <c r="K358">
        <f t="shared" si="5"/>
        <v>-3.0418665690015461</v>
      </c>
    </row>
    <row r="359" spans="1:11" x14ac:dyDescent="0.25">
      <c r="A359" s="2">
        <v>62</v>
      </c>
      <c r="C359" t="s">
        <v>2619</v>
      </c>
      <c r="D359" t="s">
        <v>2620</v>
      </c>
      <c r="E359">
        <v>39.8181627216712</v>
      </c>
      <c r="F359">
        <v>5</v>
      </c>
      <c r="G359">
        <v>0.82964190981432395</v>
      </c>
      <c r="H359">
        <v>3.98181627216713</v>
      </c>
      <c r="I359" s="1">
        <v>1.8240597223661301E-5</v>
      </c>
      <c r="J359">
        <v>9.3696997325074297E-4</v>
      </c>
      <c r="K359">
        <f t="shared" si="5"/>
        <v>-3.0282743265726926</v>
      </c>
    </row>
    <row r="360" spans="1:11" x14ac:dyDescent="0.25">
      <c r="A360" s="2">
        <v>63</v>
      </c>
      <c r="C360" t="s">
        <v>2621</v>
      </c>
      <c r="D360" t="s">
        <v>2622</v>
      </c>
      <c r="E360">
        <v>46.649070175783699</v>
      </c>
      <c r="F360">
        <v>7</v>
      </c>
      <c r="G360">
        <v>0.91601793806944698</v>
      </c>
      <c r="H360">
        <v>3.33207644112741</v>
      </c>
      <c r="I360" s="1">
        <v>2.1950413672514498E-5</v>
      </c>
      <c r="J360">
        <v>1.1077152272142201E-3</v>
      </c>
      <c r="K360">
        <f t="shared" si="5"/>
        <v>-2.9555718742153423</v>
      </c>
    </row>
    <row r="361" spans="1:11" x14ac:dyDescent="0.25">
      <c r="A361" s="3">
        <v>64</v>
      </c>
      <c r="B361" s="3"/>
      <c r="C361" t="s">
        <v>2623</v>
      </c>
      <c r="D361" t="s">
        <v>2624</v>
      </c>
      <c r="E361">
        <v>551.06344744668104</v>
      </c>
      <c r="F361">
        <v>211</v>
      </c>
      <c r="G361">
        <v>0.52248601908980397</v>
      </c>
      <c r="H361">
        <v>1.3058375531911901</v>
      </c>
      <c r="I361" s="1">
        <v>2.2625406992162199E-5</v>
      </c>
      <c r="J361">
        <v>1.1325543696220201E-3</v>
      </c>
      <c r="K361">
        <f t="shared" si="5"/>
        <v>-2.9459409399905865</v>
      </c>
    </row>
    <row r="362" spans="1:11" x14ac:dyDescent="0.25">
      <c r="A362" s="3"/>
      <c r="B362" s="3"/>
      <c r="C362" t="s">
        <v>1039</v>
      </c>
      <c r="D362" t="s">
        <v>1040</v>
      </c>
      <c r="E362">
        <v>926.23038906823001</v>
      </c>
      <c r="F362">
        <v>388</v>
      </c>
      <c r="G362">
        <v>0.50553426017701497</v>
      </c>
      <c r="H362">
        <v>1.1935958622013301</v>
      </c>
      <c r="I362">
        <v>1.5398461767313201E-4</v>
      </c>
      <c r="J362">
        <v>6.0495390024613901E-3</v>
      </c>
      <c r="K362">
        <f t="shared" si="5"/>
        <v>-2.2182777189533693</v>
      </c>
    </row>
    <row r="363" spans="1:11" x14ac:dyDescent="0.25">
      <c r="A363" s="3"/>
      <c r="B363" s="3"/>
      <c r="C363" t="s">
        <v>2625</v>
      </c>
      <c r="D363" t="s">
        <v>2626</v>
      </c>
      <c r="E363">
        <v>74.047729201192794</v>
      </c>
      <c r="F363">
        <v>18</v>
      </c>
      <c r="G363">
        <v>0.62694243211856404</v>
      </c>
      <c r="H363">
        <v>2.0568813666998</v>
      </c>
      <c r="I363">
        <v>1.92856211494222E-4</v>
      </c>
      <c r="J363">
        <v>7.2462266879495703E-3</v>
      </c>
      <c r="K363">
        <f t="shared" si="5"/>
        <v>-2.1398880838005612</v>
      </c>
    </row>
    <row r="364" spans="1:11" x14ac:dyDescent="0.25">
      <c r="A364" s="3"/>
      <c r="B364" s="3"/>
      <c r="C364" t="s">
        <v>2627</v>
      </c>
      <c r="D364" t="s">
        <v>2628</v>
      </c>
      <c r="E364">
        <v>313.58872964147599</v>
      </c>
      <c r="F364">
        <v>116</v>
      </c>
      <c r="G364">
        <v>0.54073269870485896</v>
      </c>
      <c r="H364">
        <v>1.35167555879946</v>
      </c>
      <c r="I364">
        <v>2.8315887137692102E-4</v>
      </c>
      <c r="J364">
        <v>1.00446445519913E-2</v>
      </c>
      <c r="K364">
        <f t="shared" si="5"/>
        <v>-1.9980654269436131</v>
      </c>
    </row>
    <row r="365" spans="1:11" x14ac:dyDescent="0.25">
      <c r="A365" s="3"/>
      <c r="B365" s="3"/>
      <c r="C365" t="s">
        <v>1035</v>
      </c>
      <c r="D365" t="s">
        <v>1036</v>
      </c>
      <c r="E365">
        <v>854.25060910496802</v>
      </c>
      <c r="F365">
        <v>360</v>
      </c>
      <c r="G365">
        <v>0.48665661462149801</v>
      </c>
      <c r="H365">
        <v>1.1864591793124599</v>
      </c>
      <c r="I365">
        <v>3.9476745374808801E-4</v>
      </c>
      <c r="J365">
        <v>1.33369475060383E-2</v>
      </c>
      <c r="K365">
        <f t="shared" si="5"/>
        <v>-1.874943558199057</v>
      </c>
    </row>
    <row r="366" spans="1:11" x14ac:dyDescent="0.25">
      <c r="A366" s="3"/>
      <c r="B366" s="3"/>
      <c r="C366" t="s">
        <v>1025</v>
      </c>
      <c r="D366" t="s">
        <v>1026</v>
      </c>
      <c r="E366">
        <v>1676.30945873722</v>
      </c>
      <c r="F366">
        <v>745</v>
      </c>
      <c r="G366">
        <v>0.49214669201297401</v>
      </c>
      <c r="H366">
        <v>1.12503990519277</v>
      </c>
      <c r="I366">
        <v>4.9682859459908996E-4</v>
      </c>
      <c r="J366">
        <v>1.6065012545468198E-2</v>
      </c>
      <c r="K366">
        <f t="shared" si="5"/>
        <v>-1.7941189309636623</v>
      </c>
    </row>
    <row r="367" spans="1:11" x14ac:dyDescent="0.25">
      <c r="A367" s="3"/>
      <c r="B367" s="3"/>
      <c r="C367" t="s">
        <v>2629</v>
      </c>
      <c r="D367" t="s">
        <v>2630</v>
      </c>
      <c r="E367">
        <v>359.175427096524</v>
      </c>
      <c r="F367">
        <v>138</v>
      </c>
      <c r="G367">
        <v>0.51941793396571201</v>
      </c>
      <c r="H367">
        <v>1.30136024310335</v>
      </c>
      <c r="I367">
        <v>5.4901991252954095E-4</v>
      </c>
      <c r="J367">
        <v>1.7334369541934E-2</v>
      </c>
      <c r="K367">
        <f t="shared" si="5"/>
        <v>-1.7610919491871786</v>
      </c>
    </row>
    <row r="368" spans="1:11" x14ac:dyDescent="0.25">
      <c r="A368" s="3"/>
      <c r="B368" s="3"/>
      <c r="C368" t="s">
        <v>2631</v>
      </c>
      <c r="D368" t="s">
        <v>2632</v>
      </c>
      <c r="E368">
        <v>491.22496682764898</v>
      </c>
      <c r="F368">
        <v>198</v>
      </c>
      <c r="G368">
        <v>0.51343632380330095</v>
      </c>
      <c r="H368">
        <v>1.2404670879486099</v>
      </c>
      <c r="I368">
        <v>7.6650722740014704E-4</v>
      </c>
      <c r="J368">
        <v>2.3054472991703701E-2</v>
      </c>
      <c r="K368">
        <f t="shared" si="5"/>
        <v>-1.6372448009835439</v>
      </c>
    </row>
    <row r="369" spans="1:11" x14ac:dyDescent="0.25">
      <c r="A369" s="3"/>
      <c r="B369" s="3"/>
      <c r="C369" t="s">
        <v>2633</v>
      </c>
      <c r="D369" t="s">
        <v>2634</v>
      </c>
      <c r="E369">
        <v>432.71889352152198</v>
      </c>
      <c r="F369">
        <v>173</v>
      </c>
      <c r="G369">
        <v>0.51203207176812604</v>
      </c>
      <c r="H369">
        <v>1.25063264023561</v>
      </c>
      <c r="I369">
        <v>1.03372973611992E-3</v>
      </c>
      <c r="J369">
        <v>2.9614760920052999E-2</v>
      </c>
      <c r="K369">
        <f t="shared" si="5"/>
        <v>-1.5284917690679753</v>
      </c>
    </row>
    <row r="370" spans="1:11" x14ac:dyDescent="0.25">
      <c r="A370" s="3"/>
      <c r="B370" s="3"/>
      <c r="C370" t="s">
        <v>1041</v>
      </c>
      <c r="D370" t="s">
        <v>1042</v>
      </c>
      <c r="E370">
        <v>653.478996971632</v>
      </c>
      <c r="F370">
        <v>276</v>
      </c>
      <c r="G370">
        <v>0.50084070166880101</v>
      </c>
      <c r="H370">
        <v>1.1838387626297699</v>
      </c>
      <c r="I370">
        <v>1.8386478597920599E-3</v>
      </c>
      <c r="J370">
        <v>4.6686172288319998E-2</v>
      </c>
      <c r="K370">
        <f t="shared" si="5"/>
        <v>-1.330811731599409</v>
      </c>
    </row>
    <row r="371" spans="1:11" x14ac:dyDescent="0.25">
      <c r="A371" s="3">
        <v>65</v>
      </c>
      <c r="B371" s="3"/>
      <c r="C371" t="s">
        <v>2635</v>
      </c>
      <c r="D371" t="s">
        <v>2636</v>
      </c>
      <c r="E371">
        <v>394.80605836526098</v>
      </c>
      <c r="F371">
        <v>144</v>
      </c>
      <c r="G371">
        <v>0.53953580466917905</v>
      </c>
      <c r="H371">
        <v>1.37085436932382</v>
      </c>
      <c r="I371" s="1">
        <v>2.88366516097879E-5</v>
      </c>
      <c r="J371">
        <v>1.40241473816795E-3</v>
      </c>
      <c r="K371">
        <f t="shared" si="5"/>
        <v>-2.853123532830276</v>
      </c>
    </row>
    <row r="372" spans="1:11" x14ac:dyDescent="0.25">
      <c r="A372" s="3"/>
      <c r="B372" s="3"/>
      <c r="C372" t="s">
        <v>2637</v>
      </c>
      <c r="D372" t="s">
        <v>2638</v>
      </c>
      <c r="E372">
        <v>152.85235420991799</v>
      </c>
      <c r="F372">
        <v>47</v>
      </c>
      <c r="G372">
        <v>0.57791636909602195</v>
      </c>
      <c r="H372">
        <v>1.62608887457359</v>
      </c>
      <c r="I372">
        <v>1.19848993866211E-4</v>
      </c>
      <c r="J372">
        <v>4.8506668289274397E-3</v>
      </c>
      <c r="K372">
        <f t="shared" si="5"/>
        <v>-2.3141985541365502</v>
      </c>
    </row>
    <row r="373" spans="1:11" x14ac:dyDescent="0.25">
      <c r="A373" s="3"/>
      <c r="B373" s="3"/>
      <c r="C373" t="s">
        <v>2639</v>
      </c>
      <c r="D373" t="s">
        <v>2640</v>
      </c>
      <c r="E373">
        <v>431.28288905169501</v>
      </c>
      <c r="F373">
        <v>165</v>
      </c>
      <c r="G373">
        <v>0.51914618981969596</v>
      </c>
      <c r="H373">
        <v>1.3069178456112001</v>
      </c>
      <c r="I373">
        <v>1.4496598992682399E-4</v>
      </c>
      <c r="J373">
        <v>5.7138392304163996E-3</v>
      </c>
      <c r="K373">
        <f t="shared" si="5"/>
        <v>-2.2430719834711765</v>
      </c>
    </row>
    <row r="374" spans="1:11" x14ac:dyDescent="0.25">
      <c r="A374" s="3"/>
      <c r="B374" s="3"/>
      <c r="C374" t="s">
        <v>2641</v>
      </c>
      <c r="D374" t="s">
        <v>2642</v>
      </c>
      <c r="E374">
        <v>79.718635348056594</v>
      </c>
      <c r="F374">
        <v>20</v>
      </c>
      <c r="G374">
        <v>0.691197942591671</v>
      </c>
      <c r="H374">
        <v>1.9929658837014199</v>
      </c>
      <c r="I374">
        <v>1.90318925137058E-4</v>
      </c>
      <c r="J374">
        <v>7.1957258811224303E-3</v>
      </c>
      <c r="K374">
        <f t="shared" si="5"/>
        <v>-2.1429253893208497</v>
      </c>
    </row>
    <row r="375" spans="1:11" x14ac:dyDescent="0.25">
      <c r="A375" s="3"/>
      <c r="B375" s="3"/>
      <c r="C375" t="s">
        <v>2643</v>
      </c>
      <c r="D375" t="s">
        <v>2644</v>
      </c>
      <c r="E375">
        <v>48.698909978638298</v>
      </c>
      <c r="F375">
        <v>10</v>
      </c>
      <c r="G375">
        <v>0.73956663534354095</v>
      </c>
      <c r="H375">
        <v>2.4349454989319099</v>
      </c>
      <c r="I375">
        <v>3.3914500314339202E-4</v>
      </c>
      <c r="J375">
        <v>1.17204237332735E-2</v>
      </c>
      <c r="K375">
        <f t="shared" si="5"/>
        <v>-1.9310566868080412</v>
      </c>
    </row>
    <row r="376" spans="1:11" x14ac:dyDescent="0.25">
      <c r="A376" s="3">
        <v>66</v>
      </c>
      <c r="B376" s="3"/>
      <c r="C376" t="s">
        <v>2645</v>
      </c>
      <c r="D376" t="s">
        <v>2646</v>
      </c>
      <c r="E376">
        <v>119.30225237008</v>
      </c>
      <c r="F376">
        <v>32</v>
      </c>
      <c r="G376">
        <v>0.50150118988322501</v>
      </c>
      <c r="H376">
        <v>1.86409769328251</v>
      </c>
      <c r="I376" s="1">
        <v>3.3666481182814899E-5</v>
      </c>
      <c r="J376">
        <v>1.6049463618416199E-3</v>
      </c>
      <c r="K376">
        <f t="shared" si="5"/>
        <v>-2.7945394773684309</v>
      </c>
    </row>
    <row r="377" spans="1:11" x14ac:dyDescent="0.25">
      <c r="A377" s="3"/>
      <c r="B377" s="3"/>
      <c r="C377" t="s">
        <v>2647</v>
      </c>
      <c r="D377" t="s">
        <v>2648</v>
      </c>
      <c r="E377">
        <v>98.660966757008694</v>
      </c>
      <c r="F377">
        <v>27</v>
      </c>
      <c r="G377">
        <v>0.48626018959094103</v>
      </c>
      <c r="H377">
        <v>1.8270549399446101</v>
      </c>
      <c r="I377">
        <v>1.9909640097161399E-4</v>
      </c>
      <c r="J377">
        <v>7.4574586711758902E-3</v>
      </c>
      <c r="K377">
        <f t="shared" si="5"/>
        <v>-2.1274091447952648</v>
      </c>
    </row>
    <row r="378" spans="1:11" x14ac:dyDescent="0.25">
      <c r="A378" s="2">
        <v>67</v>
      </c>
      <c r="C378" t="s">
        <v>2649</v>
      </c>
      <c r="D378" t="s">
        <v>2650</v>
      </c>
      <c r="E378">
        <v>48.629522233342897</v>
      </c>
      <c r="F378">
        <v>8</v>
      </c>
      <c r="G378">
        <v>0.7720872713204</v>
      </c>
      <c r="H378">
        <v>3.0393451395839302</v>
      </c>
      <c r="I378" s="1">
        <v>3.7809004634191397E-5</v>
      </c>
      <c r="J378">
        <v>1.76749769338365E-3</v>
      </c>
      <c r="K378">
        <f t="shared" si="5"/>
        <v>-2.7526411442928205</v>
      </c>
    </row>
    <row r="379" spans="1:11" x14ac:dyDescent="0.25">
      <c r="A379" s="3">
        <v>68</v>
      </c>
      <c r="B379" s="3"/>
      <c r="C379" t="s">
        <v>2651</v>
      </c>
      <c r="D379" t="s">
        <v>2652</v>
      </c>
      <c r="E379">
        <v>235.670308209589</v>
      </c>
      <c r="F379">
        <v>78</v>
      </c>
      <c r="G379">
        <v>0.54073569811793198</v>
      </c>
      <c r="H379">
        <v>1.5107071039076201</v>
      </c>
      <c r="I379" s="1">
        <v>3.9251708625977302E-5</v>
      </c>
      <c r="J379">
        <v>1.8200934711155999E-3</v>
      </c>
      <c r="K379">
        <f t="shared" si="5"/>
        <v>-2.7399063081976998</v>
      </c>
    </row>
    <row r="380" spans="1:11" x14ac:dyDescent="0.25">
      <c r="A380" s="3"/>
      <c r="B380" s="3"/>
      <c r="C380" t="s">
        <v>2653</v>
      </c>
      <c r="D380" t="s">
        <v>2654</v>
      </c>
      <c r="E380">
        <v>885.25058763367497</v>
      </c>
      <c r="F380">
        <v>365</v>
      </c>
      <c r="G380">
        <v>0.535196427357715</v>
      </c>
      <c r="H380">
        <v>1.2126720378543501</v>
      </c>
      <c r="I380" s="1">
        <v>6.5813058303344901E-5</v>
      </c>
      <c r="J380">
        <v>2.90758716555547E-3</v>
      </c>
      <c r="K380">
        <f t="shared" si="5"/>
        <v>-2.5364672568394733</v>
      </c>
    </row>
    <row r="381" spans="1:11" x14ac:dyDescent="0.25">
      <c r="A381" s="3"/>
      <c r="B381" s="3"/>
      <c r="C381" t="s">
        <v>2655</v>
      </c>
      <c r="D381" t="s">
        <v>2656</v>
      </c>
      <c r="E381">
        <v>2090.71834258341</v>
      </c>
      <c r="F381">
        <v>942</v>
      </c>
      <c r="G381">
        <v>0.50668655558125097</v>
      </c>
      <c r="H381">
        <v>1.10972311177463</v>
      </c>
      <c r="I381">
        <v>5.5207736129435901E-4</v>
      </c>
      <c r="J381">
        <v>1.7385391787392301E-2</v>
      </c>
      <c r="K381">
        <f t="shared" si="5"/>
        <v>-1.7598155178547332</v>
      </c>
    </row>
    <row r="382" spans="1:11" x14ac:dyDescent="0.25">
      <c r="A382" s="3"/>
      <c r="B382" s="3"/>
      <c r="C382" t="s">
        <v>2657</v>
      </c>
      <c r="D382" t="s">
        <v>2658</v>
      </c>
      <c r="E382">
        <v>1760.75777578564</v>
      </c>
      <c r="F382">
        <v>787</v>
      </c>
      <c r="G382">
        <v>0.50940531998915595</v>
      </c>
      <c r="H382">
        <v>1.11865169999087</v>
      </c>
      <c r="I382">
        <v>6.4737463014486005E-4</v>
      </c>
      <c r="J382">
        <v>2.0020475420967101E-2</v>
      </c>
      <c r="K382">
        <f t="shared" si="5"/>
        <v>-1.6985256136573472</v>
      </c>
    </row>
    <row r="383" spans="1:11" x14ac:dyDescent="0.25">
      <c r="A383" s="3"/>
      <c r="B383" s="3"/>
      <c r="C383" t="s">
        <v>2659</v>
      </c>
      <c r="D383" t="s">
        <v>2660</v>
      </c>
      <c r="E383">
        <v>61.603104596268999</v>
      </c>
      <c r="F383">
        <v>16</v>
      </c>
      <c r="G383">
        <v>0.68299350290295802</v>
      </c>
      <c r="H383">
        <v>1.92509701863341</v>
      </c>
      <c r="I383">
        <v>1.2704579258290001E-3</v>
      </c>
      <c r="J383">
        <v>3.4824984189598999E-2</v>
      </c>
      <c r="K383">
        <f t="shared" si="5"/>
        <v>-1.4581090720718803</v>
      </c>
    </row>
    <row r="384" spans="1:11" x14ac:dyDescent="0.25">
      <c r="A384" s="3"/>
      <c r="B384" s="3"/>
      <c r="C384" t="s">
        <v>2661</v>
      </c>
      <c r="D384" t="s">
        <v>2662</v>
      </c>
      <c r="E384">
        <v>554.14144500009604</v>
      </c>
      <c r="F384">
        <v>230</v>
      </c>
      <c r="G384">
        <v>0.52504251483457498</v>
      </c>
      <c r="H384">
        <v>1.2046553152176001</v>
      </c>
      <c r="I384">
        <v>1.6633974489200199E-3</v>
      </c>
      <c r="J384">
        <v>4.3052009938678998E-2</v>
      </c>
      <c r="K384">
        <f t="shared" si="5"/>
        <v>-1.3660065681383036</v>
      </c>
    </row>
    <row r="385" spans="1:11" x14ac:dyDescent="0.25">
      <c r="A385" s="2">
        <v>69</v>
      </c>
      <c r="C385" t="s">
        <v>2663</v>
      </c>
      <c r="D385" t="s">
        <v>2664</v>
      </c>
      <c r="E385">
        <v>44.366339243333499</v>
      </c>
      <c r="F385">
        <v>7</v>
      </c>
      <c r="G385">
        <v>0.849918678646434</v>
      </c>
      <c r="H385">
        <v>3.1690242316666799</v>
      </c>
      <c r="I385" s="1">
        <v>5.1665337967575503E-5</v>
      </c>
      <c r="J385">
        <v>2.3251329896527202E-3</v>
      </c>
      <c r="K385">
        <f t="shared" si="5"/>
        <v>-2.6335522019049722</v>
      </c>
    </row>
    <row r="386" spans="1:11" x14ac:dyDescent="0.25">
      <c r="A386" s="2">
        <v>70</v>
      </c>
      <c r="C386" t="s">
        <v>2665</v>
      </c>
      <c r="D386" t="s">
        <v>2666</v>
      </c>
      <c r="E386">
        <v>50.0899493068735</v>
      </c>
      <c r="F386">
        <v>9</v>
      </c>
      <c r="G386">
        <v>0.58196993146141895</v>
      </c>
      <c r="H386">
        <v>2.78277496149297</v>
      </c>
      <c r="I386" s="1">
        <v>7.3154660667457006E-5</v>
      </c>
      <c r="J386">
        <v>3.2084304084007299E-3</v>
      </c>
      <c r="K386">
        <f t="shared" si="5"/>
        <v>-2.4937073762186133</v>
      </c>
    </row>
    <row r="387" spans="1:11" x14ac:dyDescent="0.25">
      <c r="A387" s="3">
        <v>71</v>
      </c>
      <c r="B387" s="3"/>
      <c r="C387" t="s">
        <v>2667</v>
      </c>
      <c r="D387" t="s">
        <v>2668</v>
      </c>
      <c r="E387">
        <v>71.157421498560197</v>
      </c>
      <c r="F387">
        <v>16</v>
      </c>
      <c r="G387">
        <v>0.65508363284489901</v>
      </c>
      <c r="H387">
        <v>2.2236694218300102</v>
      </c>
      <c r="I387" s="1">
        <v>8.40056682433658E-5</v>
      </c>
      <c r="J387">
        <v>3.6315138519112402E-3</v>
      </c>
      <c r="K387">
        <f t="shared" ref="K387:K450" si="6">LOG10(J387)</f>
        <v>-2.4399122949427228</v>
      </c>
    </row>
    <row r="388" spans="1:11" x14ac:dyDescent="0.25">
      <c r="A388" s="3"/>
      <c r="B388" s="3"/>
      <c r="C388" t="s">
        <v>2669</v>
      </c>
      <c r="D388" t="s">
        <v>2670</v>
      </c>
      <c r="E388">
        <v>82.214191416487097</v>
      </c>
      <c r="F388">
        <v>20</v>
      </c>
      <c r="G388">
        <v>0.66272330070239505</v>
      </c>
      <c r="H388">
        <v>2.0553547854121801</v>
      </c>
      <c r="I388" s="1">
        <v>9.5868048136594006E-5</v>
      </c>
      <c r="J388">
        <v>4.0287962668134501E-3</v>
      </c>
      <c r="K388">
        <f t="shared" si="6"/>
        <v>-2.3948246940005151</v>
      </c>
    </row>
    <row r="389" spans="1:11" x14ac:dyDescent="0.25">
      <c r="A389" s="2">
        <v>72</v>
      </c>
      <c r="C389" t="s">
        <v>2671</v>
      </c>
      <c r="D389" t="s">
        <v>2672</v>
      </c>
      <c r="E389">
        <v>32.099065952188703</v>
      </c>
      <c r="F389">
        <v>4</v>
      </c>
      <c r="G389">
        <v>0.939078300270763</v>
      </c>
      <c r="H389">
        <v>4.0123832440235896</v>
      </c>
      <c r="I389" s="1">
        <v>8.9411865257524295E-5</v>
      </c>
      <c r="J389">
        <v>3.8377099888647699E-3</v>
      </c>
      <c r="K389">
        <f t="shared" si="6"/>
        <v>-2.415927847473021</v>
      </c>
    </row>
    <row r="390" spans="1:11" x14ac:dyDescent="0.25">
      <c r="A390" s="3">
        <v>73</v>
      </c>
      <c r="B390" s="3"/>
      <c r="C390" t="s">
        <v>2673</v>
      </c>
      <c r="D390" t="s">
        <v>2674</v>
      </c>
      <c r="E390">
        <v>70.8554531622881</v>
      </c>
      <c r="F390">
        <v>16</v>
      </c>
      <c r="G390">
        <v>0.65783107547691499</v>
      </c>
      <c r="H390">
        <v>2.2142329113215</v>
      </c>
      <c r="I390" s="1">
        <v>9.1907511489432202E-5</v>
      </c>
      <c r="J390">
        <v>3.8894613897334802E-3</v>
      </c>
      <c r="K390">
        <f t="shared" si="6"/>
        <v>-2.4101105353483629</v>
      </c>
    </row>
    <row r="391" spans="1:11" x14ac:dyDescent="0.25">
      <c r="A391" s="3"/>
      <c r="B391" s="3"/>
      <c r="C391" t="s">
        <v>2675</v>
      </c>
      <c r="D391" t="s">
        <v>2676</v>
      </c>
      <c r="E391">
        <v>127.91084146303901</v>
      </c>
      <c r="F391">
        <v>38</v>
      </c>
      <c r="G391">
        <v>0.58840986372258497</v>
      </c>
      <c r="H391">
        <v>1.6830373876715701</v>
      </c>
      <c r="I391">
        <v>1.81845840784623E-4</v>
      </c>
      <c r="J391">
        <v>6.9406414104536103E-3</v>
      </c>
      <c r="K391">
        <f t="shared" si="6"/>
        <v>-2.1586003929242787</v>
      </c>
    </row>
    <row r="392" spans="1:11" x14ac:dyDescent="0.25">
      <c r="A392" s="3"/>
      <c r="B392" s="3"/>
      <c r="C392" t="s">
        <v>2677</v>
      </c>
      <c r="D392" t="s">
        <v>2678</v>
      </c>
      <c r="E392">
        <v>79.684452853868294</v>
      </c>
      <c r="F392">
        <v>20</v>
      </c>
      <c r="G392">
        <v>0.62227752889773802</v>
      </c>
      <c r="H392">
        <v>1.9921113213467101</v>
      </c>
      <c r="I392">
        <v>1.92093147984478E-4</v>
      </c>
      <c r="J392">
        <v>7.2401108057524597E-3</v>
      </c>
      <c r="K392">
        <f t="shared" si="6"/>
        <v>-2.1402547871234869</v>
      </c>
    </row>
    <row r="393" spans="1:11" x14ac:dyDescent="0.25">
      <c r="A393" s="2">
        <v>74</v>
      </c>
      <c r="C393" t="s">
        <v>2679</v>
      </c>
      <c r="D393" t="s">
        <v>2680</v>
      </c>
      <c r="E393">
        <v>46.013833958225803</v>
      </c>
      <c r="F393">
        <v>8</v>
      </c>
      <c r="G393">
        <v>0.71055795058862503</v>
      </c>
      <c r="H393">
        <v>2.87586462238911</v>
      </c>
      <c r="I393" s="1">
        <v>9.6884145906640098E-5</v>
      </c>
      <c r="J393">
        <v>4.0573600131249502E-3</v>
      </c>
      <c r="K393">
        <f t="shared" si="6"/>
        <v>-2.3917564552543227</v>
      </c>
    </row>
    <row r="394" spans="1:11" x14ac:dyDescent="0.25">
      <c r="A394" s="2">
        <v>75</v>
      </c>
      <c r="C394" t="s">
        <v>2681</v>
      </c>
      <c r="D394" t="s">
        <v>2682</v>
      </c>
      <c r="E394">
        <v>49.139952566345997</v>
      </c>
      <c r="F394">
        <v>9</v>
      </c>
      <c r="G394">
        <v>0.69866362050752895</v>
      </c>
      <c r="H394">
        <v>2.7299973647970002</v>
      </c>
      <c r="I394">
        <v>1.01724096903849E-4</v>
      </c>
      <c r="J394">
        <v>4.2016929204017998E-3</v>
      </c>
      <c r="K394">
        <f t="shared" si="6"/>
        <v>-2.3765756910657831</v>
      </c>
    </row>
    <row r="395" spans="1:11" x14ac:dyDescent="0.25">
      <c r="A395" s="2">
        <v>76</v>
      </c>
      <c r="C395" t="s">
        <v>2683</v>
      </c>
      <c r="D395" t="s">
        <v>2684</v>
      </c>
      <c r="E395">
        <v>38.854407876074902</v>
      </c>
      <c r="F395">
        <v>6</v>
      </c>
      <c r="G395">
        <v>0.62022658192871005</v>
      </c>
      <c r="H395">
        <v>3.2378673230062498</v>
      </c>
      <c r="I395">
        <v>1.11206394440287E-4</v>
      </c>
      <c r="J395">
        <v>4.5466451638790104E-3</v>
      </c>
      <c r="K395">
        <f t="shared" si="6"/>
        <v>-2.3423089383355897</v>
      </c>
    </row>
    <row r="396" spans="1:11" x14ac:dyDescent="0.25">
      <c r="A396" s="3">
        <v>77</v>
      </c>
      <c r="B396" s="3"/>
      <c r="C396" t="s">
        <v>2685</v>
      </c>
      <c r="D396" t="s">
        <v>2686</v>
      </c>
      <c r="E396">
        <v>305.597783169411</v>
      </c>
      <c r="F396">
        <v>110</v>
      </c>
      <c r="G396">
        <v>0.53539446490922205</v>
      </c>
      <c r="H396">
        <v>1.38908083258823</v>
      </c>
      <c r="I396">
        <v>1.17857599022394E-4</v>
      </c>
      <c r="J396">
        <v>4.7861296357208398E-3</v>
      </c>
      <c r="K396">
        <f t="shared" si="6"/>
        <v>-2.3200155423887439</v>
      </c>
    </row>
    <row r="397" spans="1:11" x14ac:dyDescent="0.25">
      <c r="A397" s="3"/>
      <c r="B397" s="3"/>
      <c r="C397" t="s">
        <v>2687</v>
      </c>
      <c r="D397" t="s">
        <v>2688</v>
      </c>
      <c r="E397">
        <v>562.71192089978501</v>
      </c>
      <c r="F397">
        <v>226</v>
      </c>
      <c r="G397">
        <v>0.53227773995915595</v>
      </c>
      <c r="H397">
        <v>1.2449378780968701</v>
      </c>
      <c r="I397">
        <v>2.9072976649988498E-4</v>
      </c>
      <c r="J397">
        <v>1.02230079118225E-2</v>
      </c>
      <c r="K397">
        <f t="shared" si="6"/>
        <v>-1.9904213030947737</v>
      </c>
    </row>
    <row r="398" spans="1:11" x14ac:dyDescent="0.25">
      <c r="A398" s="3"/>
      <c r="B398" s="3"/>
      <c r="C398" t="s">
        <v>2689</v>
      </c>
      <c r="D398" t="s">
        <v>2690</v>
      </c>
      <c r="E398">
        <v>314.78330211953102</v>
      </c>
      <c r="F398">
        <v>117</v>
      </c>
      <c r="G398">
        <v>0.54477436733886897</v>
      </c>
      <c r="H398">
        <v>1.3452277868356</v>
      </c>
      <c r="I398">
        <v>3.31361884265564E-4</v>
      </c>
      <c r="J398">
        <v>1.15507389772456E-2</v>
      </c>
      <c r="K398">
        <f t="shared" si="6"/>
        <v>-1.937390230189701</v>
      </c>
    </row>
    <row r="399" spans="1:11" x14ac:dyDescent="0.25">
      <c r="A399" s="3"/>
      <c r="B399" s="3"/>
      <c r="C399" t="s">
        <v>2691</v>
      </c>
      <c r="D399" t="s">
        <v>2692</v>
      </c>
      <c r="E399">
        <v>180.91808182077199</v>
      </c>
      <c r="F399">
        <v>63</v>
      </c>
      <c r="G399">
        <v>0.54793671913086495</v>
      </c>
      <c r="H399">
        <v>1.43585779222835</v>
      </c>
      <c r="I399">
        <v>9.8025064337418509E-4</v>
      </c>
      <c r="J399">
        <v>2.8420199542634701E-2</v>
      </c>
      <c r="K399">
        <f t="shared" si="6"/>
        <v>-1.5463728771488401</v>
      </c>
    </row>
    <row r="400" spans="1:11" x14ac:dyDescent="0.25">
      <c r="A400" s="3">
        <v>78</v>
      </c>
      <c r="B400" s="3"/>
      <c r="C400" t="s">
        <v>2693</v>
      </c>
      <c r="D400" t="s">
        <v>2694</v>
      </c>
      <c r="E400">
        <v>108.720634673235</v>
      </c>
      <c r="F400">
        <v>30</v>
      </c>
      <c r="G400">
        <v>0.62238946378174997</v>
      </c>
      <c r="H400">
        <v>1.81201057788725</v>
      </c>
      <c r="I400">
        <v>1.20963702644906E-4</v>
      </c>
      <c r="J400">
        <v>4.8585090467318202E-3</v>
      </c>
      <c r="K400">
        <f t="shared" si="6"/>
        <v>-2.3134969842602606</v>
      </c>
    </row>
    <row r="401" spans="1:11" x14ac:dyDescent="0.25">
      <c r="A401" s="3"/>
      <c r="B401" s="3"/>
      <c r="C401" t="s">
        <v>2695</v>
      </c>
      <c r="D401" t="s">
        <v>2696</v>
      </c>
      <c r="E401">
        <v>113.45056510141001</v>
      </c>
      <c r="F401">
        <v>36</v>
      </c>
      <c r="G401">
        <v>0.56100808807700597</v>
      </c>
      <c r="H401">
        <v>1.5757022930751301</v>
      </c>
      <c r="I401">
        <v>1.32817110285727E-3</v>
      </c>
      <c r="J401">
        <v>3.6160432667181698E-2</v>
      </c>
      <c r="K401">
        <f t="shared" si="6"/>
        <v>-1.4417663817407742</v>
      </c>
    </row>
    <row r="402" spans="1:11" x14ac:dyDescent="0.25">
      <c r="A402" s="3"/>
      <c r="B402" s="3"/>
      <c r="C402" t="s">
        <v>2697</v>
      </c>
      <c r="D402" t="s">
        <v>2698</v>
      </c>
      <c r="E402">
        <v>134.959053267765</v>
      </c>
      <c r="F402">
        <v>45</v>
      </c>
      <c r="G402">
        <v>0.55644414906710005</v>
      </c>
      <c r="H402">
        <v>1.4995450363084999</v>
      </c>
      <c r="I402">
        <v>1.5260196000195501E-3</v>
      </c>
      <c r="J402">
        <v>4.0540357700079001E-2</v>
      </c>
      <c r="K402">
        <f t="shared" si="6"/>
        <v>-1.3921124237119507</v>
      </c>
    </row>
    <row r="403" spans="1:11" x14ac:dyDescent="0.25">
      <c r="A403" s="2">
        <v>79</v>
      </c>
      <c r="C403" t="s">
        <v>2699</v>
      </c>
      <c r="D403" t="s">
        <v>2700</v>
      </c>
      <c r="E403">
        <v>23.029799329603598</v>
      </c>
      <c r="F403">
        <v>2</v>
      </c>
      <c r="G403">
        <v>0.98187745179291697</v>
      </c>
      <c r="H403">
        <v>5.7574498324008996</v>
      </c>
      <c r="I403">
        <v>1.2490217124141699E-4</v>
      </c>
      <c r="J403">
        <v>4.98822876603555E-3</v>
      </c>
      <c r="K403">
        <f t="shared" si="6"/>
        <v>-2.3020536374812544</v>
      </c>
    </row>
    <row r="404" spans="1:11" x14ac:dyDescent="0.25">
      <c r="A404" s="3">
        <v>80</v>
      </c>
      <c r="B404" s="3"/>
      <c r="C404" t="s">
        <v>2701</v>
      </c>
      <c r="D404" t="s">
        <v>2702</v>
      </c>
      <c r="E404">
        <v>96.581197754505197</v>
      </c>
      <c r="F404">
        <v>26</v>
      </c>
      <c r="G404">
        <v>0.59811894882434302</v>
      </c>
      <c r="H404">
        <v>1.8573307260481799</v>
      </c>
      <c r="I404">
        <v>1.71111817875532E-4</v>
      </c>
      <c r="J404">
        <v>6.6359473806970699E-3</v>
      </c>
      <c r="K404">
        <f t="shared" si="6"/>
        <v>-2.1780970663432022</v>
      </c>
    </row>
    <row r="405" spans="1:11" x14ac:dyDescent="0.25">
      <c r="A405" s="3"/>
      <c r="B405" s="3"/>
      <c r="C405" t="s">
        <v>2703</v>
      </c>
      <c r="D405" t="s">
        <v>2704</v>
      </c>
      <c r="E405">
        <v>200.32978740986701</v>
      </c>
      <c r="F405">
        <v>69</v>
      </c>
      <c r="G405">
        <v>0.50757268881087403</v>
      </c>
      <c r="H405">
        <v>1.4516651261584601</v>
      </c>
      <c r="I405">
        <v>4.1939826160230598E-4</v>
      </c>
      <c r="J405">
        <v>1.39733768872525E-2</v>
      </c>
      <c r="K405">
        <f t="shared" si="6"/>
        <v>-1.8546986270800647</v>
      </c>
    </row>
    <row r="406" spans="1:11" x14ac:dyDescent="0.25">
      <c r="A406" s="3">
        <v>81</v>
      </c>
      <c r="B406" s="3"/>
      <c r="C406" t="s">
        <v>2705</v>
      </c>
      <c r="D406" t="s">
        <v>2706</v>
      </c>
      <c r="E406">
        <v>342.44755845396702</v>
      </c>
      <c r="F406">
        <v>127</v>
      </c>
      <c r="G406">
        <v>0.557775930061708</v>
      </c>
      <c r="H406">
        <v>1.3482187340707401</v>
      </c>
      <c r="I406">
        <v>1.7692865753000299E-4</v>
      </c>
      <c r="J406">
        <v>6.7959762371635904E-3</v>
      </c>
      <c r="K406">
        <f t="shared" si="6"/>
        <v>-2.1677481483560777</v>
      </c>
    </row>
    <row r="407" spans="1:11" x14ac:dyDescent="0.25">
      <c r="A407" s="3"/>
      <c r="B407" s="3"/>
      <c r="C407" t="s">
        <v>2707</v>
      </c>
      <c r="D407" t="s">
        <v>2708</v>
      </c>
      <c r="E407">
        <v>299.398946800423</v>
      </c>
      <c r="F407">
        <v>111</v>
      </c>
      <c r="G407">
        <v>0.55290226301899503</v>
      </c>
      <c r="H407">
        <v>1.34864390450641</v>
      </c>
      <c r="I407">
        <v>4.0806794738228001E-4</v>
      </c>
      <c r="J407">
        <v>1.36714097593824E-2</v>
      </c>
      <c r="K407">
        <f t="shared" si="6"/>
        <v>-1.8641866998321286</v>
      </c>
    </row>
    <row r="408" spans="1:11" x14ac:dyDescent="0.25">
      <c r="A408" s="3"/>
      <c r="B408" s="3"/>
      <c r="C408" t="s">
        <v>2709</v>
      </c>
      <c r="D408" t="s">
        <v>2710</v>
      </c>
      <c r="E408">
        <v>70.341017169477496</v>
      </c>
      <c r="F408">
        <v>18</v>
      </c>
      <c r="G408">
        <v>0.67598173852666998</v>
      </c>
      <c r="H408">
        <v>1.9539171435966001</v>
      </c>
      <c r="I408">
        <v>5.3448033032577698E-4</v>
      </c>
      <c r="J408">
        <v>1.69433435872056E-2</v>
      </c>
      <c r="K408">
        <f t="shared" si="6"/>
        <v>-1.7710008821879919</v>
      </c>
    </row>
    <row r="409" spans="1:11" x14ac:dyDescent="0.25">
      <c r="A409" s="3">
        <v>82</v>
      </c>
      <c r="B409" s="3"/>
      <c r="C409" t="s">
        <v>2711</v>
      </c>
      <c r="D409" t="s">
        <v>2712</v>
      </c>
      <c r="E409">
        <v>1317.9488323820799</v>
      </c>
      <c r="F409">
        <v>570</v>
      </c>
      <c r="G409">
        <v>0.52365513921704598</v>
      </c>
      <c r="H409">
        <v>1.15609546700182</v>
      </c>
      <c r="I409">
        <v>1.8363415373433501E-4</v>
      </c>
      <c r="J409">
        <v>6.9867871551729296E-3</v>
      </c>
      <c r="K409">
        <f t="shared" si="6"/>
        <v>-2.1557224868504066</v>
      </c>
    </row>
    <row r="410" spans="1:11" x14ac:dyDescent="0.25">
      <c r="A410" s="3"/>
      <c r="B410" s="3"/>
      <c r="C410" t="s">
        <v>2713</v>
      </c>
      <c r="D410" t="s">
        <v>2714</v>
      </c>
      <c r="E410">
        <v>1638.0281865515699</v>
      </c>
      <c r="F410">
        <v>730</v>
      </c>
      <c r="G410">
        <v>0.51829280890919605</v>
      </c>
      <c r="H410">
        <v>1.1219371140764201</v>
      </c>
      <c r="I410">
        <v>7.3218785501500295E-4</v>
      </c>
      <c r="J410">
        <v>2.2244125237622099E-2</v>
      </c>
      <c r="K410">
        <f t="shared" si="6"/>
        <v>-1.6527846684479024</v>
      </c>
    </row>
    <row r="411" spans="1:11" x14ac:dyDescent="0.25">
      <c r="A411" s="2">
        <v>83</v>
      </c>
      <c r="C411" t="s">
        <v>2715</v>
      </c>
      <c r="D411" t="s">
        <v>2716</v>
      </c>
      <c r="E411">
        <v>33.682145226382502</v>
      </c>
      <c r="F411">
        <v>5</v>
      </c>
      <c r="G411">
        <v>0.90287356321839096</v>
      </c>
      <c r="H411">
        <v>3.3682145226382501</v>
      </c>
      <c r="I411">
        <v>2.0904307640365899E-4</v>
      </c>
      <c r="J411">
        <v>7.7577493677062296E-3</v>
      </c>
      <c r="K411">
        <f t="shared" si="6"/>
        <v>-2.1102642554114523</v>
      </c>
    </row>
    <row r="412" spans="1:11" x14ac:dyDescent="0.25">
      <c r="A412" s="2">
        <v>84</v>
      </c>
      <c r="C412" t="s">
        <v>2717</v>
      </c>
      <c r="D412" t="s">
        <v>2718</v>
      </c>
      <c r="E412">
        <v>33.2881753565891</v>
      </c>
      <c r="F412">
        <v>5</v>
      </c>
      <c r="G412">
        <v>0.67330901856763903</v>
      </c>
      <c r="H412">
        <v>3.32881753565891</v>
      </c>
      <c r="I412">
        <v>2.4361294869800401E-4</v>
      </c>
      <c r="J412">
        <v>8.9203331107754399E-3</v>
      </c>
      <c r="K412">
        <f t="shared" si="6"/>
        <v>-2.0496189275218097</v>
      </c>
    </row>
    <row r="413" spans="1:11" x14ac:dyDescent="0.25">
      <c r="A413" s="2">
        <v>85</v>
      </c>
      <c r="C413" t="s">
        <v>2719</v>
      </c>
      <c r="D413" t="s">
        <v>2720</v>
      </c>
      <c r="E413">
        <v>67.517541815897403</v>
      </c>
      <c r="F413">
        <v>16</v>
      </c>
      <c r="G413">
        <v>0.73210188001105903</v>
      </c>
      <c r="H413">
        <v>2.1099231817467898</v>
      </c>
      <c r="I413">
        <v>2.4415713746981299E-4</v>
      </c>
      <c r="J413">
        <v>8.9203331107754399E-3</v>
      </c>
      <c r="K413">
        <f t="shared" si="6"/>
        <v>-2.0496189275218097</v>
      </c>
    </row>
    <row r="414" spans="1:11" x14ac:dyDescent="0.25">
      <c r="A414" s="3">
        <v>86</v>
      </c>
      <c r="B414" s="3"/>
      <c r="C414" t="s">
        <v>2721</v>
      </c>
      <c r="D414" t="s">
        <v>2722</v>
      </c>
      <c r="E414">
        <v>388.17522426338098</v>
      </c>
      <c r="F414">
        <v>148</v>
      </c>
      <c r="G414">
        <v>0.55162428623688597</v>
      </c>
      <c r="H414">
        <v>1.3114027846735801</v>
      </c>
      <c r="I414">
        <v>2.4996419738049501E-4</v>
      </c>
      <c r="J414">
        <v>9.0807776644763697E-3</v>
      </c>
      <c r="K414">
        <f t="shared" si="6"/>
        <v>-2.0418769575440177</v>
      </c>
    </row>
    <row r="415" spans="1:11" x14ac:dyDescent="0.25">
      <c r="A415" s="3"/>
      <c r="B415" s="3"/>
      <c r="C415" t="s">
        <v>2723</v>
      </c>
      <c r="D415" t="s">
        <v>2724</v>
      </c>
      <c r="E415">
        <v>164.07285829709599</v>
      </c>
      <c r="F415">
        <v>55</v>
      </c>
      <c r="G415">
        <v>0.502554078969905</v>
      </c>
      <c r="H415">
        <v>1.4915714390645101</v>
      </c>
      <c r="I415">
        <v>6.4078117550860796E-4</v>
      </c>
      <c r="J415">
        <v>1.9867510945525298E-2</v>
      </c>
      <c r="K415">
        <f t="shared" si="6"/>
        <v>-1.7018565390469476</v>
      </c>
    </row>
    <row r="416" spans="1:11" x14ac:dyDescent="0.25">
      <c r="A416" s="3">
        <v>87</v>
      </c>
      <c r="B416" s="3"/>
      <c r="C416" t="s">
        <v>2725</v>
      </c>
      <c r="D416" t="s">
        <v>2726</v>
      </c>
      <c r="E416">
        <v>128.62869758942699</v>
      </c>
      <c r="F416">
        <v>39</v>
      </c>
      <c r="G416">
        <v>0.58369036566356902</v>
      </c>
      <c r="H416">
        <v>1.6490858665311201</v>
      </c>
      <c r="I416">
        <v>2.7155606189412399E-4</v>
      </c>
      <c r="J416">
        <v>9.7188061201929701E-3</v>
      </c>
      <c r="K416">
        <f t="shared" si="6"/>
        <v>-2.0123870814993952</v>
      </c>
    </row>
    <row r="417" spans="1:11" x14ac:dyDescent="0.25">
      <c r="A417" s="3"/>
      <c r="B417" s="3"/>
      <c r="C417" t="s">
        <v>2727</v>
      </c>
      <c r="D417" t="s">
        <v>2728</v>
      </c>
      <c r="E417">
        <v>147.756514955808</v>
      </c>
      <c r="F417">
        <v>47</v>
      </c>
      <c r="G417">
        <v>0.566592185618087</v>
      </c>
      <c r="H417">
        <v>1.57187781867881</v>
      </c>
      <c r="I417">
        <v>3.37264730076012E-4</v>
      </c>
      <c r="J417">
        <v>1.16889365213988E-2</v>
      </c>
      <c r="K417">
        <f t="shared" si="6"/>
        <v>-1.9322249998645078</v>
      </c>
    </row>
    <row r="418" spans="1:11" x14ac:dyDescent="0.25">
      <c r="A418" s="3"/>
      <c r="B418" s="3"/>
      <c r="C418" t="s">
        <v>2729</v>
      </c>
      <c r="D418" t="s">
        <v>2730</v>
      </c>
      <c r="E418">
        <v>144.884374303876</v>
      </c>
      <c r="F418">
        <v>49</v>
      </c>
      <c r="G418">
        <v>0.55965984887196596</v>
      </c>
      <c r="H418">
        <v>1.4784119826926101</v>
      </c>
      <c r="I418">
        <v>1.47286921636604E-3</v>
      </c>
      <c r="J418">
        <v>3.9301494731395603E-2</v>
      </c>
      <c r="K418">
        <f t="shared" si="6"/>
        <v>-1.4055909320354527</v>
      </c>
    </row>
    <row r="419" spans="1:11" x14ac:dyDescent="0.25">
      <c r="A419" s="3">
        <v>88</v>
      </c>
      <c r="B419" s="3"/>
      <c r="C419" t="s">
        <v>2731</v>
      </c>
      <c r="D419" t="s">
        <v>2732</v>
      </c>
      <c r="E419">
        <v>166.22302855109299</v>
      </c>
      <c r="F419">
        <v>54</v>
      </c>
      <c r="G419">
        <v>0.57968391176126499</v>
      </c>
      <c r="H419">
        <v>1.5391021162138301</v>
      </c>
      <c r="I419">
        <v>2.7276076908769298E-4</v>
      </c>
      <c r="J419">
        <v>9.7330403430966397E-3</v>
      </c>
      <c r="K419">
        <f t="shared" si="6"/>
        <v>-2.0117514764861295</v>
      </c>
    </row>
    <row r="420" spans="1:11" x14ac:dyDescent="0.25">
      <c r="A420" s="3"/>
      <c r="B420" s="3"/>
      <c r="C420" t="s">
        <v>2733</v>
      </c>
      <c r="D420" t="s">
        <v>2734</v>
      </c>
      <c r="E420">
        <v>150.41397669709801</v>
      </c>
      <c r="F420">
        <v>48</v>
      </c>
      <c r="G420">
        <v>0.55244511530862805</v>
      </c>
      <c r="H420">
        <v>1.56681225726144</v>
      </c>
      <c r="I420">
        <v>3.2648108818157602E-4</v>
      </c>
      <c r="J420">
        <v>1.14135895784289E-2</v>
      </c>
      <c r="K420">
        <f t="shared" si="6"/>
        <v>-1.9425777483131059</v>
      </c>
    </row>
    <row r="421" spans="1:11" x14ac:dyDescent="0.25">
      <c r="A421" s="3"/>
      <c r="B421" s="3"/>
      <c r="C421" t="s">
        <v>2735</v>
      </c>
      <c r="D421" t="s">
        <v>2736</v>
      </c>
      <c r="E421">
        <v>110.64921006137401</v>
      </c>
      <c r="F421">
        <v>35</v>
      </c>
      <c r="G421">
        <v>0.56688491404532604</v>
      </c>
      <c r="H421">
        <v>1.58070300087677</v>
      </c>
      <c r="I421">
        <v>1.4116665252073999E-3</v>
      </c>
      <c r="J421">
        <v>3.8004709733317897E-2</v>
      </c>
      <c r="K421">
        <f t="shared" si="6"/>
        <v>-1.420162580108264</v>
      </c>
    </row>
    <row r="422" spans="1:11" x14ac:dyDescent="0.25">
      <c r="A422" s="2">
        <v>89</v>
      </c>
      <c r="C422" t="s">
        <v>2737</v>
      </c>
      <c r="D422" t="s">
        <v>2738</v>
      </c>
      <c r="E422">
        <v>52.388542863450702</v>
      </c>
      <c r="F422">
        <v>11</v>
      </c>
      <c r="G422">
        <v>0.76821448313985596</v>
      </c>
      <c r="H422">
        <v>2.3812974028841198</v>
      </c>
      <c r="I422">
        <v>2.7622174749095297E-4</v>
      </c>
      <c r="J422">
        <v>9.8274645914111503E-3</v>
      </c>
      <c r="K422">
        <f t="shared" si="6"/>
        <v>-2.0075585122784103</v>
      </c>
    </row>
    <row r="423" spans="1:11" x14ac:dyDescent="0.25">
      <c r="A423" s="2">
        <v>90</v>
      </c>
      <c r="C423" t="s">
        <v>2739</v>
      </c>
      <c r="D423" t="s">
        <v>2740</v>
      </c>
      <c r="E423">
        <v>36.310683396041199</v>
      </c>
      <c r="F423">
        <v>6</v>
      </c>
      <c r="G423">
        <v>0.86846274293082804</v>
      </c>
      <c r="H423">
        <v>3.0258902830034402</v>
      </c>
      <c r="I423">
        <v>2.8875569120664202E-4</v>
      </c>
      <c r="J423">
        <v>1.0213144843528799E-2</v>
      </c>
      <c r="K423">
        <f t="shared" si="6"/>
        <v>-1.9908405088541408</v>
      </c>
    </row>
    <row r="424" spans="1:11" x14ac:dyDescent="0.25">
      <c r="A424" s="2">
        <v>91</v>
      </c>
      <c r="C424" t="s">
        <v>2741</v>
      </c>
      <c r="D424" t="s">
        <v>2742</v>
      </c>
      <c r="E424">
        <v>20.7644318884463</v>
      </c>
      <c r="F424">
        <v>2</v>
      </c>
      <c r="G424">
        <v>0.94386430189513204</v>
      </c>
      <c r="H424">
        <v>5.19110797211159</v>
      </c>
      <c r="I424">
        <v>3.5260439913925698E-4</v>
      </c>
      <c r="J424">
        <v>1.2047483450477601E-2</v>
      </c>
      <c r="K424">
        <f t="shared" si="6"/>
        <v>-1.9191036616128667</v>
      </c>
    </row>
    <row r="425" spans="1:11" x14ac:dyDescent="0.25">
      <c r="A425" s="2">
        <v>92</v>
      </c>
      <c r="C425" t="s">
        <v>2743</v>
      </c>
      <c r="D425" t="s">
        <v>2744</v>
      </c>
      <c r="E425">
        <v>32.238702039185803</v>
      </c>
      <c r="F425">
        <v>5</v>
      </c>
      <c r="G425">
        <v>0.79610963748894803</v>
      </c>
      <c r="H425">
        <v>3.22387020391858</v>
      </c>
      <c r="I425">
        <v>3.6535643074482702E-4</v>
      </c>
      <c r="J425">
        <v>1.24176311580195E-2</v>
      </c>
      <c r="K425">
        <f t="shared" si="6"/>
        <v>-1.9059612441853016</v>
      </c>
    </row>
    <row r="426" spans="1:11" x14ac:dyDescent="0.25">
      <c r="A426" s="2">
        <v>93</v>
      </c>
      <c r="C426" t="s">
        <v>2745</v>
      </c>
      <c r="D426" t="s">
        <v>2746</v>
      </c>
      <c r="E426">
        <v>28.2437685230366</v>
      </c>
      <c r="F426">
        <v>4</v>
      </c>
      <c r="G426">
        <v>0.92906282809305396</v>
      </c>
      <c r="H426">
        <v>3.5304710653795799</v>
      </c>
      <c r="I426">
        <v>4.3004955852847201E-4</v>
      </c>
      <c r="J426">
        <v>1.4249526718164599E-2</v>
      </c>
      <c r="K426">
        <f t="shared" si="6"/>
        <v>-1.8461995600135701</v>
      </c>
    </row>
    <row r="427" spans="1:11" x14ac:dyDescent="0.25">
      <c r="A427" s="2">
        <v>94</v>
      </c>
      <c r="C427" t="s">
        <v>2747</v>
      </c>
      <c r="D427" t="s">
        <v>2748</v>
      </c>
      <c r="E427">
        <v>31.756096157279401</v>
      </c>
      <c r="F427">
        <v>5</v>
      </c>
      <c r="G427">
        <v>0.90907382847037999</v>
      </c>
      <c r="H427">
        <v>3.1756096157279399</v>
      </c>
      <c r="I427">
        <v>4.3967873574187399E-4</v>
      </c>
      <c r="J427">
        <v>1.4520240828340599E-2</v>
      </c>
      <c r="K427">
        <f t="shared" si="6"/>
        <v>-1.8380261804987315</v>
      </c>
    </row>
    <row r="428" spans="1:11" x14ac:dyDescent="0.25">
      <c r="A428" s="2">
        <v>95</v>
      </c>
      <c r="C428" t="s">
        <v>2749</v>
      </c>
      <c r="D428" t="s">
        <v>2750</v>
      </c>
      <c r="E428">
        <v>31.750466300713502</v>
      </c>
      <c r="F428">
        <v>5</v>
      </c>
      <c r="G428">
        <v>0.76131741821397003</v>
      </c>
      <c r="H428">
        <v>3.1750466300713498</v>
      </c>
      <c r="I428">
        <v>4.4062748886266901E-4</v>
      </c>
      <c r="J428">
        <v>1.4520240828340599E-2</v>
      </c>
      <c r="K428">
        <f t="shared" si="6"/>
        <v>-1.8380261804987315</v>
      </c>
    </row>
    <row r="429" spans="1:11" x14ac:dyDescent="0.25">
      <c r="A429" s="2">
        <v>96</v>
      </c>
      <c r="C429" t="s">
        <v>2751</v>
      </c>
      <c r="D429" t="s">
        <v>2752</v>
      </c>
      <c r="E429">
        <v>87.257900445903502</v>
      </c>
      <c r="F429">
        <v>24</v>
      </c>
      <c r="G429">
        <v>0.56058804005089302</v>
      </c>
      <c r="H429">
        <v>1.81787292595632</v>
      </c>
      <c r="I429">
        <v>4.5740955877674301E-4</v>
      </c>
      <c r="J429">
        <v>1.4993188413876E-2</v>
      </c>
      <c r="K429">
        <f t="shared" si="6"/>
        <v>-1.8241060013540291</v>
      </c>
    </row>
    <row r="430" spans="1:11" x14ac:dyDescent="0.25">
      <c r="A430" s="2">
        <v>97</v>
      </c>
      <c r="C430" t="s">
        <v>2753</v>
      </c>
      <c r="D430" t="s">
        <v>2754</v>
      </c>
      <c r="E430">
        <v>41.365931720935897</v>
      </c>
      <c r="F430">
        <v>8</v>
      </c>
      <c r="G430">
        <v>0.78519316862875099</v>
      </c>
      <c r="H430">
        <v>2.5853707325584998</v>
      </c>
      <c r="I430">
        <v>4.9023086495487099E-4</v>
      </c>
      <c r="J430">
        <v>1.5937127930514002E-2</v>
      </c>
      <c r="K430">
        <f t="shared" si="6"/>
        <v>-1.797589941177945</v>
      </c>
    </row>
    <row r="431" spans="1:11" x14ac:dyDescent="0.25">
      <c r="A431" s="2">
        <v>98</v>
      </c>
      <c r="C431" t="s">
        <v>2755</v>
      </c>
      <c r="D431" t="s">
        <v>2756</v>
      </c>
      <c r="E431">
        <v>41.365931720935897</v>
      </c>
      <c r="F431">
        <v>8</v>
      </c>
      <c r="G431">
        <v>0.78519316862875099</v>
      </c>
      <c r="H431">
        <v>2.5853707325584998</v>
      </c>
      <c r="I431">
        <v>4.9023086495487099E-4</v>
      </c>
      <c r="J431">
        <v>1.5937127930514002E-2</v>
      </c>
      <c r="K431">
        <f t="shared" si="6"/>
        <v>-1.797589941177945</v>
      </c>
    </row>
    <row r="432" spans="1:11" x14ac:dyDescent="0.25">
      <c r="A432" s="2">
        <v>99</v>
      </c>
      <c r="C432" t="s">
        <v>2757</v>
      </c>
      <c r="D432" t="s">
        <v>2758</v>
      </c>
      <c r="E432">
        <v>47.452638393053803</v>
      </c>
      <c r="F432">
        <v>10</v>
      </c>
      <c r="G432">
        <v>0.64094853794704598</v>
      </c>
      <c r="H432">
        <v>2.3726319196526902</v>
      </c>
      <c r="I432">
        <v>5.0741275968871498E-4</v>
      </c>
      <c r="J432">
        <v>1.63197474522816E-2</v>
      </c>
      <c r="K432">
        <f t="shared" si="6"/>
        <v>-1.787286566227327</v>
      </c>
    </row>
    <row r="433" spans="1:11" x14ac:dyDescent="0.25">
      <c r="A433" s="2">
        <v>100</v>
      </c>
      <c r="C433" t="s">
        <v>2759</v>
      </c>
      <c r="D433" t="s">
        <v>2760</v>
      </c>
      <c r="E433">
        <v>64.825551442462299</v>
      </c>
      <c r="F433">
        <v>16</v>
      </c>
      <c r="G433">
        <v>0.56115565385678701</v>
      </c>
      <c r="H433">
        <v>2.0257984825769499</v>
      </c>
      <c r="I433">
        <v>5.2437013469622403E-4</v>
      </c>
      <c r="J433">
        <v>1.6775671603637E-2</v>
      </c>
      <c r="K433">
        <f t="shared" si="6"/>
        <v>-1.7753200840999535</v>
      </c>
    </row>
    <row r="434" spans="1:11" x14ac:dyDescent="0.25">
      <c r="A434" s="3">
        <v>101</v>
      </c>
      <c r="B434" s="3"/>
      <c r="C434" t="s">
        <v>2761</v>
      </c>
      <c r="D434" t="s">
        <v>2762</v>
      </c>
      <c r="E434">
        <v>73.094623454607003</v>
      </c>
      <c r="F434">
        <v>19</v>
      </c>
      <c r="G434">
        <v>0.666094225720257</v>
      </c>
      <c r="H434">
        <v>1.92354272248966</v>
      </c>
      <c r="I434">
        <v>5.3523040433838996E-4</v>
      </c>
      <c r="J434">
        <v>1.69433435872056E-2</v>
      </c>
      <c r="K434">
        <f t="shared" si="6"/>
        <v>-1.7710008821879919</v>
      </c>
    </row>
    <row r="435" spans="1:11" x14ac:dyDescent="0.25">
      <c r="A435" s="3"/>
      <c r="B435" s="3"/>
      <c r="C435" t="s">
        <v>2763</v>
      </c>
      <c r="D435" t="s">
        <v>2764</v>
      </c>
      <c r="E435">
        <v>59.964873530641</v>
      </c>
      <c r="F435">
        <v>15</v>
      </c>
      <c r="G435">
        <v>0.74093036971506498</v>
      </c>
      <c r="H435">
        <v>1.99882911768803</v>
      </c>
      <c r="I435">
        <v>9.29741693856259E-4</v>
      </c>
      <c r="J435">
        <v>2.7098009040941999E-2</v>
      </c>
      <c r="K435">
        <f t="shared" si="6"/>
        <v>-1.5670626166642023</v>
      </c>
    </row>
    <row r="436" spans="1:11" x14ac:dyDescent="0.25">
      <c r="A436" s="2">
        <v>102</v>
      </c>
      <c r="C436" t="s">
        <v>2765</v>
      </c>
      <c r="D436" t="s">
        <v>2766</v>
      </c>
      <c r="E436">
        <v>34.6376544959314</v>
      </c>
      <c r="F436">
        <v>6</v>
      </c>
      <c r="G436">
        <v>0.59270516717325195</v>
      </c>
      <c r="H436">
        <v>2.88647120799429</v>
      </c>
      <c r="I436">
        <v>5.3473097123221799E-4</v>
      </c>
      <c r="J436">
        <v>1.69433435872056E-2</v>
      </c>
      <c r="K436">
        <f t="shared" si="6"/>
        <v>-1.7710008821879919</v>
      </c>
    </row>
    <row r="437" spans="1:11" x14ac:dyDescent="0.25">
      <c r="A437" s="2">
        <v>103</v>
      </c>
      <c r="C437" t="s">
        <v>2767</v>
      </c>
      <c r="D437" t="s">
        <v>2768</v>
      </c>
      <c r="E437">
        <v>80.635888605063499</v>
      </c>
      <c r="F437">
        <v>22</v>
      </c>
      <c r="G437">
        <v>0.54115523284171996</v>
      </c>
      <c r="H437">
        <v>1.83263383193326</v>
      </c>
      <c r="I437">
        <v>6.2611225286160303E-4</v>
      </c>
      <c r="J437">
        <v>1.9513022950294001E-2</v>
      </c>
      <c r="K437">
        <f t="shared" si="6"/>
        <v>-1.7096754446529789</v>
      </c>
    </row>
    <row r="438" spans="1:11" x14ac:dyDescent="0.25">
      <c r="A438" s="2">
        <v>104</v>
      </c>
      <c r="C438" t="s">
        <v>2769</v>
      </c>
      <c r="D438" t="s">
        <v>2770</v>
      </c>
      <c r="E438">
        <v>37.409274375380697</v>
      </c>
      <c r="F438">
        <v>7</v>
      </c>
      <c r="G438">
        <v>0.58638222615231606</v>
      </c>
      <c r="H438">
        <v>2.6720910268129101</v>
      </c>
      <c r="I438">
        <v>6.3945691670878901E-4</v>
      </c>
      <c r="J438">
        <v>1.9867510945525298E-2</v>
      </c>
      <c r="K438">
        <f t="shared" si="6"/>
        <v>-1.7018565390469476</v>
      </c>
    </row>
    <row r="439" spans="1:11" x14ac:dyDescent="0.25">
      <c r="A439" s="2">
        <v>105</v>
      </c>
      <c r="C439" t="s">
        <v>2771</v>
      </c>
      <c r="D439" t="s">
        <v>2772</v>
      </c>
      <c r="E439">
        <v>43.400858639144097</v>
      </c>
      <c r="F439">
        <v>9</v>
      </c>
      <c r="G439">
        <v>0.81501338836072401</v>
      </c>
      <c r="H439">
        <v>2.4111588132857902</v>
      </c>
      <c r="I439">
        <v>7.0216388516181505E-4</v>
      </c>
      <c r="J439">
        <v>2.1618106063806201E-2</v>
      </c>
      <c r="K439">
        <f t="shared" si="6"/>
        <v>-1.6651823567317949</v>
      </c>
    </row>
    <row r="440" spans="1:11" x14ac:dyDescent="0.25">
      <c r="A440" s="2">
        <v>106</v>
      </c>
      <c r="C440" t="s">
        <v>2773</v>
      </c>
      <c r="D440" t="s">
        <v>2774</v>
      </c>
      <c r="E440">
        <v>69.320405645719802</v>
      </c>
      <c r="F440">
        <v>18</v>
      </c>
      <c r="G440">
        <v>0.66935181600889704</v>
      </c>
      <c r="H440">
        <v>1.9255668234922201</v>
      </c>
      <c r="I440">
        <v>7.0261981402968397E-4</v>
      </c>
      <c r="J440">
        <v>2.1618106063806201E-2</v>
      </c>
      <c r="K440">
        <f t="shared" si="6"/>
        <v>-1.6651823567317949</v>
      </c>
    </row>
    <row r="441" spans="1:11" x14ac:dyDescent="0.25">
      <c r="A441" s="2">
        <v>107</v>
      </c>
      <c r="C441" t="s">
        <v>2775</v>
      </c>
      <c r="D441" t="s">
        <v>2776</v>
      </c>
      <c r="E441">
        <v>23.245194265490799</v>
      </c>
      <c r="F441">
        <v>3</v>
      </c>
      <c r="G441">
        <v>0.97135963458208996</v>
      </c>
      <c r="H441">
        <v>3.8741990442484702</v>
      </c>
      <c r="I441">
        <v>7.1838107705769901E-4</v>
      </c>
      <c r="J441">
        <v>2.1990848148205299E-2</v>
      </c>
      <c r="K441">
        <f t="shared" si="6"/>
        <v>-1.6577580203444358</v>
      </c>
    </row>
    <row r="442" spans="1:11" x14ac:dyDescent="0.25">
      <c r="A442" s="2">
        <v>108</v>
      </c>
      <c r="C442" t="s">
        <v>2777</v>
      </c>
      <c r="D442" t="s">
        <v>2778</v>
      </c>
      <c r="E442">
        <v>26.940062718314699</v>
      </c>
      <c r="F442">
        <v>4</v>
      </c>
      <c r="G442">
        <v>0.72098966679560195</v>
      </c>
      <c r="H442">
        <v>3.3675078397893401</v>
      </c>
      <c r="I442">
        <v>7.2403204541469002E-4</v>
      </c>
      <c r="J442">
        <v>2.2107722784168601E-2</v>
      </c>
      <c r="K442">
        <f t="shared" si="6"/>
        <v>-1.6554559898140138</v>
      </c>
    </row>
    <row r="443" spans="1:11" x14ac:dyDescent="0.25">
      <c r="A443" s="2">
        <v>109</v>
      </c>
      <c r="C443" t="s">
        <v>2779</v>
      </c>
      <c r="D443" t="s">
        <v>2780</v>
      </c>
      <c r="E443">
        <v>33.698365681103397</v>
      </c>
      <c r="F443">
        <v>6</v>
      </c>
      <c r="G443">
        <v>0.86114948880906295</v>
      </c>
      <c r="H443">
        <v>2.8081971400919499</v>
      </c>
      <c r="I443">
        <v>7.5248871655298399E-4</v>
      </c>
      <c r="J443">
        <v>2.2803433191823E-2</v>
      </c>
      <c r="K443">
        <f t="shared" si="6"/>
        <v>-1.6419997624724518</v>
      </c>
    </row>
    <row r="444" spans="1:11" x14ac:dyDescent="0.25">
      <c r="A444" s="2">
        <v>110</v>
      </c>
      <c r="C444" t="s">
        <v>2781</v>
      </c>
      <c r="D444" t="s">
        <v>2782</v>
      </c>
      <c r="E444">
        <v>52.092768160204201</v>
      </c>
      <c r="F444">
        <v>12</v>
      </c>
      <c r="G444">
        <v>0.69074667846020599</v>
      </c>
      <c r="H444">
        <v>2.1705320066751699</v>
      </c>
      <c r="I444">
        <v>7.6089059144175903E-4</v>
      </c>
      <c r="J444">
        <v>2.29427535584476E-2</v>
      </c>
      <c r="K444">
        <f t="shared" si="6"/>
        <v>-1.639354459866571</v>
      </c>
    </row>
    <row r="445" spans="1:11" x14ac:dyDescent="0.25">
      <c r="A445" s="2">
        <v>111</v>
      </c>
      <c r="C445" t="s">
        <v>2783</v>
      </c>
      <c r="D445" t="s">
        <v>2784</v>
      </c>
      <c r="E445">
        <v>138.424451431916</v>
      </c>
      <c r="F445">
        <v>45</v>
      </c>
      <c r="G445">
        <v>0.57527568552158703</v>
      </c>
      <c r="H445">
        <v>1.53804946035463</v>
      </c>
      <c r="I445">
        <v>7.9221255740369897E-4</v>
      </c>
      <c r="J445">
        <v>2.3709368870585602E-2</v>
      </c>
      <c r="K445">
        <f t="shared" si="6"/>
        <v>-1.6250800065308859</v>
      </c>
    </row>
    <row r="446" spans="1:11" x14ac:dyDescent="0.25">
      <c r="A446" s="2">
        <v>112</v>
      </c>
      <c r="C446" t="s">
        <v>2785</v>
      </c>
      <c r="D446" t="s">
        <v>2786</v>
      </c>
      <c r="E446">
        <v>42.992411951560698</v>
      </c>
      <c r="F446">
        <v>9</v>
      </c>
      <c r="G446">
        <v>0.471540521286265</v>
      </c>
      <c r="H446">
        <v>2.3884673306422601</v>
      </c>
      <c r="I446">
        <v>8.0221000592582096E-4</v>
      </c>
      <c r="J446">
        <v>2.3890012053015601E-2</v>
      </c>
      <c r="K446">
        <f t="shared" si="6"/>
        <v>-1.621783631139329</v>
      </c>
    </row>
    <row r="447" spans="1:11" x14ac:dyDescent="0.25">
      <c r="A447" s="2">
        <v>113</v>
      </c>
      <c r="C447" t="s">
        <v>2787</v>
      </c>
      <c r="D447" t="s">
        <v>2788</v>
      </c>
      <c r="E447">
        <v>48.777050989595701</v>
      </c>
      <c r="F447">
        <v>11</v>
      </c>
      <c r="G447">
        <v>0.77061158852203604</v>
      </c>
      <c r="H447">
        <v>2.21713868134526</v>
      </c>
      <c r="I447">
        <v>8.5578587755177796E-4</v>
      </c>
      <c r="J447">
        <v>2.5204744941766201E-2</v>
      </c>
      <c r="K447">
        <f t="shared" si="6"/>
        <v>-1.5985176930262261</v>
      </c>
    </row>
    <row r="448" spans="1:11" x14ac:dyDescent="0.25">
      <c r="A448" s="2">
        <v>114</v>
      </c>
      <c r="C448" t="s">
        <v>2789</v>
      </c>
      <c r="D448" t="s">
        <v>2790</v>
      </c>
      <c r="E448">
        <v>65.823868059747099</v>
      </c>
      <c r="F448">
        <v>17</v>
      </c>
      <c r="G448">
        <v>0.64483391233069198</v>
      </c>
      <c r="H448">
        <v>1.93599611940433</v>
      </c>
      <c r="I448">
        <v>8.5680668486229502E-4</v>
      </c>
      <c r="J448">
        <v>2.5204744941766201E-2</v>
      </c>
      <c r="K448">
        <f t="shared" si="6"/>
        <v>-1.5985176930262261</v>
      </c>
    </row>
    <row r="449" spans="1:11" x14ac:dyDescent="0.25">
      <c r="A449" s="2">
        <v>115</v>
      </c>
      <c r="C449" t="s">
        <v>2791</v>
      </c>
      <c r="D449" t="s">
        <v>2792</v>
      </c>
      <c r="E449">
        <v>36.483633318512197</v>
      </c>
      <c r="F449">
        <v>7</v>
      </c>
      <c r="G449">
        <v>0.70725891771542304</v>
      </c>
      <c r="H449">
        <v>2.6059738084651598</v>
      </c>
      <c r="I449">
        <v>8.8279689832016905E-4</v>
      </c>
      <c r="J449">
        <v>2.5906115305692399E-2</v>
      </c>
      <c r="K449">
        <f t="shared" si="6"/>
        <v>-1.5865977058018295</v>
      </c>
    </row>
    <row r="450" spans="1:11" x14ac:dyDescent="0.25">
      <c r="A450" s="2">
        <v>116</v>
      </c>
      <c r="C450" t="s">
        <v>2793</v>
      </c>
      <c r="D450" t="s">
        <v>2794</v>
      </c>
      <c r="E450">
        <v>33.232414553795401</v>
      </c>
      <c r="F450">
        <v>6</v>
      </c>
      <c r="G450">
        <v>0.83884130054342798</v>
      </c>
      <c r="H450">
        <v>2.7693678794829499</v>
      </c>
      <c r="I450">
        <v>8.90370441915831E-4</v>
      </c>
      <c r="J450">
        <v>2.6064946359094301E-2</v>
      </c>
      <c r="K450">
        <f t="shared" si="6"/>
        <v>-1.5839431645015245</v>
      </c>
    </row>
    <row r="451" spans="1:11" x14ac:dyDescent="0.25">
      <c r="A451" s="3">
        <v>117</v>
      </c>
      <c r="B451" s="3"/>
      <c r="C451" t="s">
        <v>1157</v>
      </c>
      <c r="D451" t="s">
        <v>1158</v>
      </c>
      <c r="E451">
        <v>2397.5488520046902</v>
      </c>
      <c r="F451">
        <v>1093</v>
      </c>
      <c r="G451">
        <v>0.51098885492990098</v>
      </c>
      <c r="H451">
        <v>1.09677440622355</v>
      </c>
      <c r="I451">
        <v>9.3015303398971704E-4</v>
      </c>
      <c r="J451">
        <v>2.7098009040941999E-2</v>
      </c>
      <c r="K451">
        <f t="shared" ref="K451:K482" si="7">LOG10(J451)</f>
        <v>-1.5670626166642023</v>
      </c>
    </row>
    <row r="452" spans="1:11" x14ac:dyDescent="0.25">
      <c r="A452" s="3"/>
      <c r="B452" s="3"/>
      <c r="C452" t="s">
        <v>1155</v>
      </c>
      <c r="D452" t="s">
        <v>1156</v>
      </c>
      <c r="E452">
        <v>2488.9314449139702</v>
      </c>
      <c r="F452">
        <v>1142</v>
      </c>
      <c r="G452">
        <v>0.51148179667683102</v>
      </c>
      <c r="H452">
        <v>1.0897248007504301</v>
      </c>
      <c r="I452">
        <v>1.55985056095196E-3</v>
      </c>
      <c r="J452">
        <v>4.1257363192196403E-2</v>
      </c>
      <c r="K452">
        <f t="shared" si="7"/>
        <v>-1.3844985317596719</v>
      </c>
    </row>
    <row r="453" spans="1:11" x14ac:dyDescent="0.25">
      <c r="A453" s="3"/>
      <c r="B453" s="3"/>
      <c r="C453" t="s">
        <v>2795</v>
      </c>
      <c r="D453" t="s">
        <v>2796</v>
      </c>
      <c r="E453">
        <v>2194.7829784649698</v>
      </c>
      <c r="F453">
        <v>1003</v>
      </c>
      <c r="G453">
        <v>0.53730958254024896</v>
      </c>
      <c r="H453">
        <v>1.09410916174724</v>
      </c>
      <c r="I453">
        <v>1.85262935070164E-3</v>
      </c>
      <c r="J453">
        <v>4.6942358400866503E-2</v>
      </c>
      <c r="K453">
        <f t="shared" si="7"/>
        <v>-1.3284350950792903</v>
      </c>
    </row>
    <row r="454" spans="1:11" x14ac:dyDescent="0.25">
      <c r="A454" s="2">
        <v>118</v>
      </c>
      <c r="C454" t="s">
        <v>2797</v>
      </c>
      <c r="D454" t="s">
        <v>2798</v>
      </c>
      <c r="E454">
        <v>26.258974662205699</v>
      </c>
      <c r="F454">
        <v>4</v>
      </c>
      <c r="G454">
        <v>0.59486378957838304</v>
      </c>
      <c r="H454">
        <v>3.2823718327757101</v>
      </c>
      <c r="I454">
        <v>9.4829804680427896E-4</v>
      </c>
      <c r="J454">
        <v>2.7560054801220299E-2</v>
      </c>
      <c r="K454">
        <f t="shared" si="7"/>
        <v>-1.5597199231996834</v>
      </c>
    </row>
    <row r="455" spans="1:11" x14ac:dyDescent="0.25">
      <c r="A455" s="2">
        <v>119</v>
      </c>
      <c r="C455" t="s">
        <v>2799</v>
      </c>
      <c r="D455" t="s">
        <v>2800</v>
      </c>
      <c r="E455">
        <v>36.120781714643599</v>
      </c>
      <c r="F455">
        <v>7</v>
      </c>
      <c r="G455">
        <v>0.72724186391700496</v>
      </c>
      <c r="H455">
        <v>2.58005583676026</v>
      </c>
      <c r="I455">
        <v>1.00086066410666E-3</v>
      </c>
      <c r="J455">
        <v>2.8878900645431499E-2</v>
      </c>
      <c r="K455">
        <f t="shared" si="7"/>
        <v>-1.5394193433984595</v>
      </c>
    </row>
    <row r="456" spans="1:11" x14ac:dyDescent="0.25">
      <c r="A456" s="2">
        <v>120</v>
      </c>
      <c r="C456" t="s">
        <v>2801</v>
      </c>
      <c r="D456" t="s">
        <v>2802</v>
      </c>
      <c r="E456">
        <v>36.075233770118203</v>
      </c>
      <c r="F456">
        <v>7</v>
      </c>
      <c r="G456">
        <v>0.82326422334159699</v>
      </c>
      <c r="H456">
        <v>2.5768024121513</v>
      </c>
      <c r="I456">
        <v>1.0167186104514201E-3</v>
      </c>
      <c r="J456">
        <v>2.9196769430129801E-2</v>
      </c>
      <c r="K456">
        <f t="shared" si="7"/>
        <v>-1.5346651997942498</v>
      </c>
    </row>
    <row r="457" spans="1:11" x14ac:dyDescent="0.25">
      <c r="A457" s="2">
        <v>121</v>
      </c>
      <c r="C457" t="s">
        <v>2803</v>
      </c>
      <c r="D457" t="s">
        <v>2804</v>
      </c>
      <c r="E457">
        <v>51.0126719433243</v>
      </c>
      <c r="F457">
        <v>12</v>
      </c>
      <c r="G457">
        <v>0.56750419223469095</v>
      </c>
      <c r="H457">
        <v>2.12552799763851</v>
      </c>
      <c r="I457">
        <v>1.0505105724217701E-3</v>
      </c>
      <c r="J457">
        <v>3.00241896065854E-2</v>
      </c>
      <c r="K457">
        <f t="shared" si="7"/>
        <v>-1.5225287059612889</v>
      </c>
    </row>
    <row r="458" spans="1:11" x14ac:dyDescent="0.25">
      <c r="A458" s="2">
        <v>122</v>
      </c>
      <c r="C458" t="s">
        <v>2805</v>
      </c>
      <c r="D458" t="s">
        <v>2806</v>
      </c>
      <c r="E458">
        <v>50.986396487454599</v>
      </c>
      <c r="F458">
        <v>12</v>
      </c>
      <c r="G458">
        <v>0.71799159710321203</v>
      </c>
      <c r="H458">
        <v>2.1244331869772801</v>
      </c>
      <c r="I458">
        <v>1.05873026759676E-3</v>
      </c>
      <c r="J458">
        <v>3.0187578622894701E-2</v>
      </c>
      <c r="K458">
        <f t="shared" si="7"/>
        <v>-1.5201717207923677</v>
      </c>
    </row>
    <row r="459" spans="1:11" x14ac:dyDescent="0.25">
      <c r="A459" s="2">
        <v>123</v>
      </c>
      <c r="C459" t="s">
        <v>2807</v>
      </c>
      <c r="D459" t="s">
        <v>2808</v>
      </c>
      <c r="E459">
        <v>56.406548440493999</v>
      </c>
      <c r="F459">
        <v>14</v>
      </c>
      <c r="G459">
        <v>0.72679667322228303</v>
      </c>
      <c r="H459">
        <v>2.0145195871605002</v>
      </c>
      <c r="I459">
        <v>1.14732354695146E-3</v>
      </c>
      <c r="J459">
        <v>3.2483261267092799E-2</v>
      </c>
      <c r="K459">
        <f t="shared" si="7"/>
        <v>-1.4883403747756778</v>
      </c>
    </row>
    <row r="460" spans="1:11" x14ac:dyDescent="0.25">
      <c r="A460" s="2">
        <v>124</v>
      </c>
      <c r="C460" t="s">
        <v>2809</v>
      </c>
      <c r="D460" t="s">
        <v>2810</v>
      </c>
      <c r="E460">
        <v>64.667981469923504</v>
      </c>
      <c r="F460">
        <v>17</v>
      </c>
      <c r="G460">
        <v>0.71096972299204997</v>
      </c>
      <c r="H460">
        <v>1.9019994549977499</v>
      </c>
      <c r="I460">
        <v>1.1666516451994101E-3</v>
      </c>
      <c r="J460">
        <v>3.27994999831005E-2</v>
      </c>
      <c r="K460">
        <f t="shared" si="7"/>
        <v>-1.4841327769052577</v>
      </c>
    </row>
    <row r="461" spans="1:11" x14ac:dyDescent="0.25">
      <c r="A461" s="2">
        <v>125</v>
      </c>
      <c r="C461" t="s">
        <v>2811</v>
      </c>
      <c r="D461" t="s">
        <v>2812</v>
      </c>
      <c r="E461">
        <v>35.636060765040099</v>
      </c>
      <c r="F461">
        <v>7</v>
      </c>
      <c r="G461">
        <v>0.67335659808302695</v>
      </c>
      <c r="H461">
        <v>2.5454329117885801</v>
      </c>
      <c r="I461">
        <v>1.18262135043433E-3</v>
      </c>
      <c r="J461">
        <v>3.3171153738577902E-2</v>
      </c>
      <c r="K461">
        <f t="shared" si="7"/>
        <v>-1.4792394228554342</v>
      </c>
    </row>
    <row r="462" spans="1:11" x14ac:dyDescent="0.25">
      <c r="A462" s="2">
        <v>126</v>
      </c>
      <c r="C462" t="s">
        <v>2813</v>
      </c>
      <c r="D462" t="s">
        <v>2814</v>
      </c>
      <c r="E462">
        <v>35.627360756482602</v>
      </c>
      <c r="F462">
        <v>7</v>
      </c>
      <c r="G462">
        <v>0.76307852642549201</v>
      </c>
      <c r="H462">
        <v>2.5448114826058998</v>
      </c>
      <c r="I462">
        <v>1.1861586327410699E-3</v>
      </c>
      <c r="J462">
        <v>3.3193176959373703E-2</v>
      </c>
      <c r="K462">
        <f t="shared" si="7"/>
        <v>-1.478951178748521</v>
      </c>
    </row>
    <row r="463" spans="1:11" x14ac:dyDescent="0.25">
      <c r="A463" s="2">
        <v>127</v>
      </c>
      <c r="C463" t="s">
        <v>2815</v>
      </c>
      <c r="D463" t="s">
        <v>2816</v>
      </c>
      <c r="E463">
        <v>44.7596329640159</v>
      </c>
      <c r="F463">
        <v>10</v>
      </c>
      <c r="G463">
        <v>0.58087999557791203</v>
      </c>
      <c r="H463">
        <v>2.2379816482008001</v>
      </c>
      <c r="I463">
        <v>1.18933743706886E-3</v>
      </c>
      <c r="J463">
        <v>3.3205089880758001E-2</v>
      </c>
      <c r="K463">
        <f t="shared" si="7"/>
        <v>-1.4787953398592766</v>
      </c>
    </row>
    <row r="464" spans="1:11" x14ac:dyDescent="0.25">
      <c r="A464" s="2">
        <v>128</v>
      </c>
      <c r="C464" t="s">
        <v>2817</v>
      </c>
      <c r="D464" t="s">
        <v>2818</v>
      </c>
      <c r="E464">
        <v>21.960692395388602</v>
      </c>
      <c r="F464">
        <v>3</v>
      </c>
      <c r="G464">
        <v>0.93608870225070895</v>
      </c>
      <c r="H464">
        <v>3.6601153992314401</v>
      </c>
      <c r="I464">
        <v>1.2308930588038501E-3</v>
      </c>
      <c r="J464">
        <v>3.3972085085201803E-2</v>
      </c>
      <c r="K464">
        <f t="shared" si="7"/>
        <v>-1.468877796868346</v>
      </c>
    </row>
    <row r="465" spans="1:11" x14ac:dyDescent="0.25">
      <c r="A465" s="2">
        <v>129</v>
      </c>
      <c r="C465" t="s">
        <v>2819</v>
      </c>
      <c r="D465" t="s">
        <v>2820</v>
      </c>
      <c r="E465">
        <v>61.677208710970298</v>
      </c>
      <c r="F465">
        <v>16</v>
      </c>
      <c r="G465">
        <v>0.598628006635333</v>
      </c>
      <c r="H465">
        <v>1.92741277221782</v>
      </c>
      <c r="I465">
        <v>1.2453486034757399E-3</v>
      </c>
      <c r="J465">
        <v>3.4214463568384798E-2</v>
      </c>
      <c r="K465">
        <f t="shared" si="7"/>
        <v>-1.4657902647022076</v>
      </c>
    </row>
    <row r="466" spans="1:11" x14ac:dyDescent="0.25">
      <c r="A466" s="2">
        <v>130</v>
      </c>
      <c r="C466" t="s">
        <v>2821</v>
      </c>
      <c r="D466" t="s">
        <v>2822</v>
      </c>
      <c r="E466">
        <v>55.898527438321203</v>
      </c>
      <c r="F466">
        <v>14</v>
      </c>
      <c r="G466">
        <v>0.61538674185879405</v>
      </c>
      <c r="H466">
        <v>1.99637597994004</v>
      </c>
      <c r="I466">
        <v>1.32349361766923E-3</v>
      </c>
      <c r="J466">
        <v>3.6114607517440403E-2</v>
      </c>
      <c r="K466">
        <f t="shared" si="7"/>
        <v>-1.4423171005582538</v>
      </c>
    </row>
    <row r="467" spans="1:11" x14ac:dyDescent="0.25">
      <c r="A467" s="2">
        <v>131</v>
      </c>
      <c r="C467" t="s">
        <v>2823</v>
      </c>
      <c r="D467" t="s">
        <v>2824</v>
      </c>
      <c r="E467">
        <v>21.760774021663099</v>
      </c>
      <c r="F467">
        <v>3</v>
      </c>
      <c r="G467">
        <v>0.71580653479205802</v>
      </c>
      <c r="H467">
        <v>3.62679567027718</v>
      </c>
      <c r="I467">
        <v>1.3378433409290699E-3</v>
      </c>
      <c r="J467">
        <v>3.6341730934561903E-2</v>
      </c>
      <c r="K467">
        <f t="shared" si="7"/>
        <v>-1.4395943913530771</v>
      </c>
    </row>
    <row r="468" spans="1:11" x14ac:dyDescent="0.25">
      <c r="A468" s="2">
        <v>132</v>
      </c>
      <c r="C468" t="s">
        <v>2825</v>
      </c>
      <c r="D468" t="s">
        <v>2826</v>
      </c>
      <c r="E468">
        <v>35.140295408554501</v>
      </c>
      <c r="F468">
        <v>7</v>
      </c>
      <c r="G468">
        <v>0.64370193750098703</v>
      </c>
      <c r="H468">
        <v>2.5100211006110298</v>
      </c>
      <c r="I468">
        <v>1.40134811542879E-3</v>
      </c>
      <c r="J468">
        <v>3.7896097803109201E-2</v>
      </c>
      <c r="K468">
        <f t="shared" si="7"/>
        <v>-1.421405507441599</v>
      </c>
    </row>
    <row r="469" spans="1:11" x14ac:dyDescent="0.25">
      <c r="A469" s="2">
        <v>133</v>
      </c>
      <c r="C469" t="s">
        <v>2827</v>
      </c>
      <c r="D469" t="s">
        <v>2828</v>
      </c>
      <c r="E469">
        <v>25.2017352855095</v>
      </c>
      <c r="F469">
        <v>4</v>
      </c>
      <c r="G469">
        <v>0.88630712272752399</v>
      </c>
      <c r="H469">
        <v>3.1502169106886901</v>
      </c>
      <c r="I469">
        <v>1.4367712716017299E-3</v>
      </c>
      <c r="J469">
        <v>3.8594428300196999E-2</v>
      </c>
      <c r="K469">
        <f t="shared" si="7"/>
        <v>-1.4134753878965236</v>
      </c>
    </row>
    <row r="470" spans="1:11" x14ac:dyDescent="0.25">
      <c r="A470" s="2">
        <v>134</v>
      </c>
      <c r="C470" t="s">
        <v>2829</v>
      </c>
      <c r="D470" t="s">
        <v>2830</v>
      </c>
      <c r="E470">
        <v>25.1675608035066</v>
      </c>
      <c r="F470">
        <v>4</v>
      </c>
      <c r="G470">
        <v>0.90180692932530204</v>
      </c>
      <c r="H470">
        <v>3.1459451004383299</v>
      </c>
      <c r="I470">
        <v>1.4560938240175E-3</v>
      </c>
      <c r="J470">
        <v>3.9026550247722398E-2</v>
      </c>
      <c r="K470">
        <f t="shared" si="7"/>
        <v>-1.4086398364869608</v>
      </c>
    </row>
    <row r="471" spans="1:11" x14ac:dyDescent="0.25">
      <c r="A471" s="2">
        <v>135</v>
      </c>
      <c r="C471" t="s">
        <v>2831</v>
      </c>
      <c r="D471" t="s">
        <v>2832</v>
      </c>
      <c r="E471">
        <v>31.845214947972401</v>
      </c>
      <c r="F471">
        <v>6</v>
      </c>
      <c r="G471">
        <v>0.78617481808971201</v>
      </c>
      <c r="H471">
        <v>2.65376791233103</v>
      </c>
      <c r="I471">
        <v>1.4619482438259499E-3</v>
      </c>
      <c r="J471">
        <v>3.9096580418591501E-2</v>
      </c>
      <c r="K471">
        <f t="shared" si="7"/>
        <v>-1.4078612264988029</v>
      </c>
    </row>
    <row r="472" spans="1:11" x14ac:dyDescent="0.25">
      <c r="A472" s="2">
        <v>136</v>
      </c>
      <c r="C472" t="s">
        <v>2833</v>
      </c>
      <c r="D472" t="s">
        <v>2834</v>
      </c>
      <c r="E472">
        <v>110.235949746759</v>
      </c>
      <c r="F472">
        <v>35</v>
      </c>
      <c r="G472">
        <v>0.59496133225791104</v>
      </c>
      <c r="H472">
        <v>1.57479928209655</v>
      </c>
      <c r="I472">
        <v>1.5359621046557299E-3</v>
      </c>
      <c r="J472">
        <v>4.0714810866489599E-2</v>
      </c>
      <c r="K472">
        <f t="shared" si="7"/>
        <v>-1.3902475783052763</v>
      </c>
    </row>
    <row r="473" spans="1:11" x14ac:dyDescent="0.25">
      <c r="A473" s="2">
        <v>137</v>
      </c>
      <c r="C473" t="s">
        <v>2835</v>
      </c>
      <c r="D473" t="s">
        <v>2836</v>
      </c>
      <c r="E473">
        <v>43.862108789397098</v>
      </c>
      <c r="F473">
        <v>10</v>
      </c>
      <c r="G473">
        <v>0.79743518876789599</v>
      </c>
      <c r="H473">
        <v>2.1931054394698499</v>
      </c>
      <c r="I473">
        <v>1.5702361203977699E-3</v>
      </c>
      <c r="J473">
        <v>4.1350693991522899E-2</v>
      </c>
      <c r="K473">
        <f t="shared" si="7"/>
        <v>-1.383517197256303</v>
      </c>
    </row>
    <row r="474" spans="1:11" x14ac:dyDescent="0.25">
      <c r="A474" s="2">
        <v>138</v>
      </c>
      <c r="C474" t="s">
        <v>2837</v>
      </c>
      <c r="D474" t="s">
        <v>2838</v>
      </c>
      <c r="E474">
        <v>34.769992195197602</v>
      </c>
      <c r="F474">
        <v>7</v>
      </c>
      <c r="G474">
        <v>0.69592919515545804</v>
      </c>
      <c r="H474">
        <v>2.48357087108554</v>
      </c>
      <c r="I474">
        <v>1.5896799948330899E-3</v>
      </c>
      <c r="J474">
        <v>4.1680718299308597E-2</v>
      </c>
      <c r="K474">
        <f t="shared" si="7"/>
        <v>-1.3800648052858338</v>
      </c>
    </row>
    <row r="475" spans="1:11" x14ac:dyDescent="0.25">
      <c r="A475" s="2">
        <v>139</v>
      </c>
      <c r="C475" t="s">
        <v>2839</v>
      </c>
      <c r="D475" t="s">
        <v>2840</v>
      </c>
      <c r="E475">
        <v>28.294119184535099</v>
      </c>
      <c r="F475">
        <v>5</v>
      </c>
      <c r="G475">
        <v>0.70297303271441203</v>
      </c>
      <c r="H475">
        <v>2.82941191845351</v>
      </c>
      <c r="I475">
        <v>1.6194553527574399E-3</v>
      </c>
      <c r="J475">
        <v>4.2369308046870897E-2</v>
      </c>
      <c r="K475">
        <f t="shared" si="7"/>
        <v>-1.3729486286088661</v>
      </c>
    </row>
    <row r="476" spans="1:11" x14ac:dyDescent="0.25">
      <c r="A476" s="2">
        <v>140</v>
      </c>
      <c r="C476" t="s">
        <v>2841</v>
      </c>
      <c r="D476" t="s">
        <v>2842</v>
      </c>
      <c r="E476">
        <v>28.274728056864699</v>
      </c>
      <c r="F476">
        <v>5</v>
      </c>
      <c r="G476">
        <v>0.87617152961980505</v>
      </c>
      <c r="H476">
        <v>2.8274728056864702</v>
      </c>
      <c r="I476">
        <v>1.6311112971786801E-3</v>
      </c>
      <c r="J476">
        <v>4.2581890379376701E-2</v>
      </c>
      <c r="K476">
        <f t="shared" si="7"/>
        <v>-1.3707750624113546</v>
      </c>
    </row>
    <row r="477" spans="1:11" x14ac:dyDescent="0.25">
      <c r="A477" s="2">
        <v>141</v>
      </c>
      <c r="C477" t="s">
        <v>2843</v>
      </c>
      <c r="D477" t="s">
        <v>2844</v>
      </c>
      <c r="E477">
        <v>52.3071815891415</v>
      </c>
      <c r="F477">
        <v>13</v>
      </c>
      <c r="G477">
        <v>0.65777140815840496</v>
      </c>
      <c r="H477">
        <v>2.0118146765054399</v>
      </c>
      <c r="I477">
        <v>1.6502154140472501E-3</v>
      </c>
      <c r="J477">
        <v>4.2802684104997699E-2</v>
      </c>
      <c r="K477">
        <f t="shared" si="7"/>
        <v>-1.3685289960466642</v>
      </c>
    </row>
    <row r="478" spans="1:11" x14ac:dyDescent="0.25">
      <c r="A478" s="2">
        <v>142</v>
      </c>
      <c r="C478" t="s">
        <v>2845</v>
      </c>
      <c r="D478" t="s">
        <v>2846</v>
      </c>
      <c r="E478">
        <v>52.234005871434498</v>
      </c>
      <c r="F478">
        <v>13</v>
      </c>
      <c r="G478">
        <v>0.64842819718980704</v>
      </c>
      <c r="H478">
        <v>2.0090002258244</v>
      </c>
      <c r="I478">
        <v>1.68483490918034E-3</v>
      </c>
      <c r="J478">
        <v>4.3513477172642701E-2</v>
      </c>
      <c r="K478">
        <f t="shared" si="7"/>
        <v>-1.3613762107419225</v>
      </c>
    </row>
    <row r="479" spans="1:11" x14ac:dyDescent="0.25">
      <c r="A479" s="2">
        <v>143</v>
      </c>
      <c r="C479" t="s">
        <v>2847</v>
      </c>
      <c r="D479" t="s">
        <v>2848</v>
      </c>
      <c r="E479">
        <v>24.759713492571301</v>
      </c>
      <c r="F479">
        <v>4</v>
      </c>
      <c r="G479">
        <v>0.70236779576725406</v>
      </c>
      <c r="H479">
        <v>3.0949641865714099</v>
      </c>
      <c r="I479">
        <v>1.70715795894132E-3</v>
      </c>
      <c r="J479">
        <v>4.3995795176904398E-2</v>
      </c>
      <c r="K479">
        <f t="shared" si="7"/>
        <v>-1.3565888284849426</v>
      </c>
    </row>
    <row r="480" spans="1:11" x14ac:dyDescent="0.25">
      <c r="A480" s="2">
        <v>144</v>
      </c>
      <c r="C480" t="s">
        <v>2849</v>
      </c>
      <c r="D480" t="s">
        <v>2850</v>
      </c>
      <c r="E480">
        <v>49.027601083727902</v>
      </c>
      <c r="F480">
        <v>12</v>
      </c>
      <c r="G480">
        <v>0.60025429819227105</v>
      </c>
      <c r="H480">
        <v>2.0428167118220002</v>
      </c>
      <c r="I480">
        <v>1.8791804476160101E-3</v>
      </c>
      <c r="J480">
        <v>4.75152942949617E-2</v>
      </c>
      <c r="K480">
        <f t="shared" si="7"/>
        <v>-1.3231665765059428</v>
      </c>
    </row>
    <row r="481" spans="1:11" x14ac:dyDescent="0.25">
      <c r="A481" s="2">
        <v>145</v>
      </c>
      <c r="C481" t="s">
        <v>2851</v>
      </c>
      <c r="D481" t="s">
        <v>2852</v>
      </c>
      <c r="E481">
        <v>24.481636151760899</v>
      </c>
      <c r="F481">
        <v>4</v>
      </c>
      <c r="G481">
        <v>0.80471901420124903</v>
      </c>
      <c r="H481">
        <v>3.0602045189701199</v>
      </c>
      <c r="I481">
        <v>1.90199690199782E-3</v>
      </c>
      <c r="J481">
        <v>4.7950596156875802E-2</v>
      </c>
      <c r="K481">
        <f t="shared" si="7"/>
        <v>-1.3192059889931709</v>
      </c>
    </row>
    <row r="482" spans="1:11" x14ac:dyDescent="0.25">
      <c r="A482" s="2">
        <v>146</v>
      </c>
      <c r="C482" t="s">
        <v>2853</v>
      </c>
      <c r="D482" t="s">
        <v>2854</v>
      </c>
      <c r="E482">
        <v>27.810222746306501</v>
      </c>
      <c r="F482">
        <v>5</v>
      </c>
      <c r="G482">
        <v>0.68179708222811697</v>
      </c>
      <c r="H482">
        <v>2.7810222746306499</v>
      </c>
      <c r="I482">
        <v>1.9359199606571E-3</v>
      </c>
      <c r="J482">
        <v>4.8542891154854897E-2</v>
      </c>
      <c r="K482">
        <f t="shared" si="7"/>
        <v>-1.3138743611889276</v>
      </c>
    </row>
  </sheetData>
  <mergeCells count="124">
    <mergeCell ref="B4:B7"/>
    <mergeCell ref="B2:B3"/>
    <mergeCell ref="A26:A42"/>
    <mergeCell ref="B26:B42"/>
    <mergeCell ref="A43:A53"/>
    <mergeCell ref="B43:B53"/>
    <mergeCell ref="A2:A3"/>
    <mergeCell ref="A4:A7"/>
    <mergeCell ref="A8:A16"/>
    <mergeCell ref="A17:A19"/>
    <mergeCell ref="A20:A25"/>
    <mergeCell ref="B20:B25"/>
    <mergeCell ref="B17:B19"/>
    <mergeCell ref="B8:B16"/>
    <mergeCell ref="A82:A88"/>
    <mergeCell ref="B82:B88"/>
    <mergeCell ref="A89:A92"/>
    <mergeCell ref="B89:B92"/>
    <mergeCell ref="A93:A95"/>
    <mergeCell ref="B93:B95"/>
    <mergeCell ref="A54:A58"/>
    <mergeCell ref="B54:B58"/>
    <mergeCell ref="A59:A73"/>
    <mergeCell ref="B59:B73"/>
    <mergeCell ref="A74:A81"/>
    <mergeCell ref="B74:B81"/>
    <mergeCell ref="A139:A155"/>
    <mergeCell ref="B139:B155"/>
    <mergeCell ref="A156:A157"/>
    <mergeCell ref="B156:B157"/>
    <mergeCell ref="A158:A186"/>
    <mergeCell ref="B158:B186"/>
    <mergeCell ref="A96:A106"/>
    <mergeCell ref="B96:B106"/>
    <mergeCell ref="A107:A116"/>
    <mergeCell ref="B107:B116"/>
    <mergeCell ref="A117:A138"/>
    <mergeCell ref="B117:B138"/>
    <mergeCell ref="A200:A202"/>
    <mergeCell ref="B200:B202"/>
    <mergeCell ref="A203:A205"/>
    <mergeCell ref="B203:B205"/>
    <mergeCell ref="A206:A221"/>
    <mergeCell ref="B206:B221"/>
    <mergeCell ref="A187:A192"/>
    <mergeCell ref="B187:B192"/>
    <mergeCell ref="A193:A195"/>
    <mergeCell ref="B193:B195"/>
    <mergeCell ref="A196:A199"/>
    <mergeCell ref="B196:B199"/>
    <mergeCell ref="A237:A244"/>
    <mergeCell ref="B237:B244"/>
    <mergeCell ref="A245:A257"/>
    <mergeCell ref="B245:B257"/>
    <mergeCell ref="A258:A259"/>
    <mergeCell ref="B258:B259"/>
    <mergeCell ref="A222:A230"/>
    <mergeCell ref="B222:B230"/>
    <mergeCell ref="A231:A232"/>
    <mergeCell ref="B231:B232"/>
    <mergeCell ref="A233:A235"/>
    <mergeCell ref="B233:B235"/>
    <mergeCell ref="A276:A278"/>
    <mergeCell ref="B276:B278"/>
    <mergeCell ref="A279:A283"/>
    <mergeCell ref="B279:B283"/>
    <mergeCell ref="A286:A288"/>
    <mergeCell ref="B286:B288"/>
    <mergeCell ref="A260:A267"/>
    <mergeCell ref="B260:B267"/>
    <mergeCell ref="A269:A270"/>
    <mergeCell ref="B269:B270"/>
    <mergeCell ref="A273:A275"/>
    <mergeCell ref="B273:B275"/>
    <mergeCell ref="A328:A330"/>
    <mergeCell ref="B328:B330"/>
    <mergeCell ref="A332:A338"/>
    <mergeCell ref="B332:B338"/>
    <mergeCell ref="A339:A344"/>
    <mergeCell ref="B339:B344"/>
    <mergeCell ref="A289:A305"/>
    <mergeCell ref="B289:B305"/>
    <mergeCell ref="A306:A319"/>
    <mergeCell ref="B306:B319"/>
    <mergeCell ref="A321:A325"/>
    <mergeCell ref="B321:B325"/>
    <mergeCell ref="A361:A370"/>
    <mergeCell ref="B361:B370"/>
    <mergeCell ref="A371:A375"/>
    <mergeCell ref="B371:B375"/>
    <mergeCell ref="A376:A377"/>
    <mergeCell ref="B376:B377"/>
    <mergeCell ref="A348:A352"/>
    <mergeCell ref="B348:B352"/>
    <mergeCell ref="A353:A354"/>
    <mergeCell ref="B353:B354"/>
    <mergeCell ref="A356:A357"/>
    <mergeCell ref="B356:B357"/>
    <mergeCell ref="A396:A399"/>
    <mergeCell ref="B396:B399"/>
    <mergeCell ref="A400:A402"/>
    <mergeCell ref="B400:B402"/>
    <mergeCell ref="A404:A405"/>
    <mergeCell ref="B404:B405"/>
    <mergeCell ref="A379:A384"/>
    <mergeCell ref="B379:B384"/>
    <mergeCell ref="A387:A388"/>
    <mergeCell ref="B387:B388"/>
    <mergeCell ref="A390:A392"/>
    <mergeCell ref="B390:B392"/>
    <mergeCell ref="A451:A453"/>
    <mergeCell ref="B451:B453"/>
    <mergeCell ref="A416:A418"/>
    <mergeCell ref="B416:B418"/>
    <mergeCell ref="A419:A421"/>
    <mergeCell ref="B419:B421"/>
    <mergeCell ref="A434:A435"/>
    <mergeCell ref="B434:B435"/>
    <mergeCell ref="A406:A408"/>
    <mergeCell ref="B406:B408"/>
    <mergeCell ref="A409:A410"/>
    <mergeCell ref="B409:B410"/>
    <mergeCell ref="A414:A415"/>
    <mergeCell ref="B414:B4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AA81C-22B5-4FF4-AE18-9A472CC9AB33}">
  <dimension ref="A1:R23"/>
  <sheetViews>
    <sheetView workbookViewId="0"/>
  </sheetViews>
  <sheetFormatPr defaultRowHeight="15" x14ac:dyDescent="0.25"/>
  <sheetData>
    <row r="1" spans="1:18" x14ac:dyDescent="0.25">
      <c r="A1" t="s">
        <v>0</v>
      </c>
      <c r="B1" t="s">
        <v>2931</v>
      </c>
      <c r="C1" t="s">
        <v>1</v>
      </c>
      <c r="D1" t="s">
        <v>2</v>
      </c>
      <c r="E1" t="s">
        <v>2875</v>
      </c>
      <c r="F1" t="s">
        <v>2876</v>
      </c>
      <c r="G1" t="s">
        <v>2877</v>
      </c>
      <c r="H1" t="s">
        <v>2878</v>
      </c>
      <c r="I1" t="s">
        <v>2879</v>
      </c>
      <c r="J1" t="s">
        <v>2880</v>
      </c>
      <c r="K1" t="s">
        <v>8</v>
      </c>
      <c r="L1" t="s">
        <v>2881</v>
      </c>
      <c r="M1" t="s">
        <v>2882</v>
      </c>
      <c r="N1" t="s">
        <v>2883</v>
      </c>
      <c r="O1" t="s">
        <v>2884</v>
      </c>
      <c r="P1" t="s">
        <v>2885</v>
      </c>
      <c r="Q1" t="s">
        <v>2886</v>
      </c>
      <c r="R1" t="s">
        <v>8</v>
      </c>
    </row>
    <row r="2" spans="1:18" x14ac:dyDescent="0.25">
      <c r="A2">
        <v>1</v>
      </c>
      <c r="B2">
        <v>1</v>
      </c>
      <c r="C2" t="s">
        <v>2887</v>
      </c>
      <c r="D2" t="s">
        <v>2888</v>
      </c>
      <c r="E2">
        <v>868.95144959933896</v>
      </c>
      <c r="F2">
        <v>305</v>
      </c>
      <c r="G2">
        <v>0.58127355935575897</v>
      </c>
      <c r="H2">
        <v>1.42451057311367</v>
      </c>
      <c r="I2" s="1">
        <v>2.27779593945752E-11</v>
      </c>
      <c r="J2" s="1">
        <v>6.3322727116919102E-9</v>
      </c>
      <c r="K2" s="4">
        <v>-8.1984403896668283</v>
      </c>
      <c r="L2">
        <v>627.05800465248399</v>
      </c>
      <c r="M2">
        <v>305</v>
      </c>
      <c r="N2">
        <v>0.46024654647019603</v>
      </c>
      <c r="O2">
        <v>1.02796394205325</v>
      </c>
      <c r="P2">
        <v>0.307505377084274</v>
      </c>
      <c r="Q2">
        <v>0.58154078115257302</v>
      </c>
      <c r="R2">
        <v>-0.23541982451504884</v>
      </c>
    </row>
    <row r="3" spans="1:18" x14ac:dyDescent="0.25">
      <c r="A3">
        <v>1</v>
      </c>
      <c r="B3">
        <v>2</v>
      </c>
      <c r="C3" t="s">
        <v>2889</v>
      </c>
      <c r="D3" t="s">
        <v>2890</v>
      </c>
      <c r="E3">
        <v>340.59855096588802</v>
      </c>
      <c r="F3">
        <v>98</v>
      </c>
      <c r="G3">
        <v>0.63197346927439502</v>
      </c>
      <c r="H3">
        <v>1.73774770900963</v>
      </c>
      <c r="I3" s="1">
        <v>6.9701213967758896E-10</v>
      </c>
      <c r="J3" s="1">
        <v>9.6884687415184806E-8</v>
      </c>
      <c r="K3" s="4">
        <v>-7.0137448575889625</v>
      </c>
      <c r="L3">
        <v>170.15381042047599</v>
      </c>
      <c r="M3">
        <v>98</v>
      </c>
      <c r="N3">
        <v>0.41611262068566801</v>
      </c>
      <c r="O3">
        <v>0.86813168581875499</v>
      </c>
      <c r="P3">
        <v>0.90883408701217006</v>
      </c>
      <c r="Q3">
        <v>0.98934223778861896</v>
      </c>
      <c r="R3">
        <v>-4.6534492800665911E-3</v>
      </c>
    </row>
    <row r="4" spans="1:18" x14ac:dyDescent="0.25">
      <c r="A4">
        <v>1</v>
      </c>
      <c r="B4">
        <v>3</v>
      </c>
      <c r="C4" t="s">
        <v>2891</v>
      </c>
      <c r="D4" t="s">
        <v>2892</v>
      </c>
      <c r="E4">
        <v>209.276554621478</v>
      </c>
      <c r="F4">
        <v>57</v>
      </c>
      <c r="G4">
        <v>0.62217114499838599</v>
      </c>
      <c r="H4">
        <v>1.8357592510656</v>
      </c>
      <c r="I4" s="1">
        <v>1.3498643837767499E-7</v>
      </c>
      <c r="J4" s="1">
        <v>9.3815574672484399E-6</v>
      </c>
      <c r="K4" s="4">
        <v>-5.02772505679334</v>
      </c>
      <c r="L4">
        <v>98.911233826832003</v>
      </c>
      <c r="M4">
        <v>57</v>
      </c>
      <c r="N4">
        <v>0.44477923360829502</v>
      </c>
      <c r="O4">
        <v>0.86764240198975495</v>
      </c>
      <c r="P4">
        <v>0.84193464358838199</v>
      </c>
      <c r="Q4">
        <v>0.96645266746051495</v>
      </c>
      <c r="R4">
        <v>-1.4819410920561733E-2</v>
      </c>
    </row>
    <row r="5" spans="1:18" x14ac:dyDescent="0.25">
      <c r="A5">
        <v>1</v>
      </c>
      <c r="B5">
        <v>4</v>
      </c>
      <c r="C5" t="s">
        <v>2893</v>
      </c>
      <c r="D5" t="s">
        <v>2894</v>
      </c>
      <c r="E5">
        <v>569.03765226446706</v>
      </c>
      <c r="F5">
        <v>208</v>
      </c>
      <c r="G5">
        <v>0.58173318745190405</v>
      </c>
      <c r="H5">
        <v>1.3678789717895801</v>
      </c>
      <c r="I5" s="1">
        <v>8.3755189305623104E-7</v>
      </c>
      <c r="J5" s="1">
        <v>4.6567885253926401E-5</v>
      </c>
      <c r="K5" s="4">
        <v>-4.3319134838496138</v>
      </c>
      <c r="L5">
        <v>417.23752706445703</v>
      </c>
      <c r="M5">
        <v>208</v>
      </c>
      <c r="N5">
        <v>0.473884555197778</v>
      </c>
      <c r="O5">
        <v>1.0029748246741801</v>
      </c>
      <c r="P5">
        <v>0.47370064891913299</v>
      </c>
      <c r="Q5">
        <v>0.71874252254725202</v>
      </c>
      <c r="R5">
        <v>-0.14342666047046526</v>
      </c>
    </row>
    <row r="6" spans="1:18" x14ac:dyDescent="0.25">
      <c r="A6">
        <v>1</v>
      </c>
      <c r="B6">
        <v>5</v>
      </c>
      <c r="C6" t="s">
        <v>2895</v>
      </c>
      <c r="D6" t="s">
        <v>2896</v>
      </c>
      <c r="E6">
        <v>230.076062274251</v>
      </c>
      <c r="F6">
        <v>74</v>
      </c>
      <c r="G6">
        <v>0.66661869058274403</v>
      </c>
      <c r="H6">
        <v>1.55456798833953</v>
      </c>
      <c r="I6" s="1">
        <v>1.7870578111724599E-5</v>
      </c>
      <c r="J6">
        <v>4.9680207150594501E-4</v>
      </c>
      <c r="K6" s="4">
        <v>-3.3038166019584376</v>
      </c>
      <c r="L6">
        <v>97.705821498992094</v>
      </c>
      <c r="M6">
        <v>74</v>
      </c>
      <c r="N6">
        <v>0.39149234106797798</v>
      </c>
      <c r="O6">
        <v>0.66017446958778503</v>
      </c>
      <c r="P6">
        <v>0.99951848650894803</v>
      </c>
      <c r="Q6">
        <v>1</v>
      </c>
      <c r="R6">
        <v>0</v>
      </c>
    </row>
    <row r="7" spans="1:18" x14ac:dyDescent="0.25">
      <c r="A7">
        <v>1</v>
      </c>
      <c r="B7">
        <v>6</v>
      </c>
      <c r="C7" t="s">
        <v>2897</v>
      </c>
      <c r="D7" t="s">
        <v>2898</v>
      </c>
      <c r="E7">
        <v>506.95647620828998</v>
      </c>
      <c r="F7">
        <v>192</v>
      </c>
      <c r="G7">
        <v>0.53819832207270102</v>
      </c>
      <c r="H7">
        <v>1.3201991567924201</v>
      </c>
      <c r="I7" s="1">
        <v>2.4609198016281301E-5</v>
      </c>
      <c r="J7">
        <v>6.2194154986601902E-4</v>
      </c>
      <c r="K7" s="4">
        <v>-3.2062504284336821</v>
      </c>
      <c r="L7">
        <v>431.39098398848699</v>
      </c>
      <c r="M7">
        <v>192</v>
      </c>
      <c r="N7">
        <v>0.51055189895210995</v>
      </c>
      <c r="O7">
        <v>1.1234140208033501</v>
      </c>
      <c r="P7">
        <v>4.7636642978512903E-2</v>
      </c>
      <c r="Q7">
        <v>0.217098143410272</v>
      </c>
      <c r="R7">
        <v>-0.6633438905489043</v>
      </c>
    </row>
    <row r="8" spans="1:18" x14ac:dyDescent="0.25">
      <c r="A8">
        <v>1</v>
      </c>
      <c r="B8">
        <v>7</v>
      </c>
      <c r="C8" t="s">
        <v>2899</v>
      </c>
      <c r="D8" t="s">
        <v>2900</v>
      </c>
      <c r="E8">
        <v>206.03701204316201</v>
      </c>
      <c r="F8">
        <v>82</v>
      </c>
      <c r="G8">
        <v>0.50285064951765002</v>
      </c>
      <c r="H8">
        <v>1.25632324416562</v>
      </c>
      <c r="I8">
        <v>1.44773346367514E-2</v>
      </c>
      <c r="J8">
        <v>7.3059573986077306E-2</v>
      </c>
      <c r="K8" s="4">
        <v>-1.1363228645089263</v>
      </c>
      <c r="L8">
        <v>252.10228604626499</v>
      </c>
      <c r="M8">
        <v>82</v>
      </c>
      <c r="N8">
        <v>0.54809557391317298</v>
      </c>
      <c r="O8">
        <v>1.5372090612577201</v>
      </c>
      <c r="P8" s="1">
        <v>1.1729412376282401E-5</v>
      </c>
      <c r="Q8">
        <v>3.0950387734192099E-4</v>
      </c>
      <c r="R8">
        <v>-3.5093339059406223</v>
      </c>
    </row>
    <row r="9" spans="1:18" x14ac:dyDescent="0.25">
      <c r="A9">
        <v>1</v>
      </c>
      <c r="B9">
        <v>8</v>
      </c>
      <c r="C9" t="s">
        <v>2901</v>
      </c>
      <c r="D9" t="s">
        <v>2902</v>
      </c>
      <c r="E9">
        <v>228.85863996131201</v>
      </c>
      <c r="F9">
        <v>100</v>
      </c>
      <c r="G9">
        <v>0.488580078884506</v>
      </c>
      <c r="H9">
        <v>1.14429319980656</v>
      </c>
      <c r="I9">
        <v>7.90042461082376E-2</v>
      </c>
      <c r="J9">
        <v>0.20988071926395499</v>
      </c>
      <c r="K9" s="4">
        <v>-0.67802745613830973</v>
      </c>
      <c r="L9">
        <v>304.46595754638298</v>
      </c>
      <c r="M9">
        <v>100</v>
      </c>
      <c r="N9">
        <v>0.56297872340425503</v>
      </c>
      <c r="O9">
        <v>1.52232978773192</v>
      </c>
      <c r="P9" s="1">
        <v>2.67383742883575E-6</v>
      </c>
      <c r="Q9">
        <v>1.06189543602334E-4</v>
      </c>
      <c r="R9">
        <v>-3.9739182457722668</v>
      </c>
    </row>
    <row r="10" spans="1:18" x14ac:dyDescent="0.25">
      <c r="A10">
        <v>1</v>
      </c>
      <c r="B10">
        <v>9</v>
      </c>
      <c r="C10" t="s">
        <v>2903</v>
      </c>
      <c r="D10" t="s">
        <v>2904</v>
      </c>
      <c r="E10">
        <v>28.009890304918098</v>
      </c>
      <c r="F10">
        <v>11</v>
      </c>
      <c r="G10">
        <v>0.45187697874264998</v>
      </c>
      <c r="H10">
        <v>1.27317683204173</v>
      </c>
      <c r="I10">
        <v>0.17535367057699</v>
      </c>
      <c r="J10">
        <v>0.338530002919466</v>
      </c>
      <c r="K10" s="4">
        <v>-0.47040283502924113</v>
      </c>
      <c r="L10">
        <v>65.388933447376303</v>
      </c>
      <c r="M10">
        <v>11</v>
      </c>
      <c r="N10">
        <v>0.60609075832956405</v>
      </c>
      <c r="O10">
        <v>2.9722242476080099</v>
      </c>
      <c r="P10" s="1">
        <v>3.4436810260586898E-6</v>
      </c>
      <c r="Q10">
        <v>1.1966791565554E-4</v>
      </c>
      <c r="R10">
        <v>-3.9220222733323324</v>
      </c>
    </row>
    <row r="11" spans="1:18" x14ac:dyDescent="0.25">
      <c r="A11">
        <v>1</v>
      </c>
      <c r="B11">
        <v>10</v>
      </c>
      <c r="C11" t="s">
        <v>2905</v>
      </c>
      <c r="D11" t="s">
        <v>2906</v>
      </c>
      <c r="E11">
        <v>88.395864417933197</v>
      </c>
      <c r="F11">
        <v>45</v>
      </c>
      <c r="G11">
        <v>0.45037168315856801</v>
      </c>
      <c r="H11">
        <v>0.982176271310369</v>
      </c>
      <c r="I11">
        <v>0.52809909186894399</v>
      </c>
      <c r="J11">
        <v>0.647594215047397</v>
      </c>
      <c r="K11" s="4">
        <v>-0.18869703944957034</v>
      </c>
      <c r="L11">
        <v>158.662405845922</v>
      </c>
      <c r="M11">
        <v>45</v>
      </c>
      <c r="N11">
        <v>0.58736400334760996</v>
      </c>
      <c r="O11">
        <v>1.7629156205102401</v>
      </c>
      <c r="P11" s="1">
        <v>1.08541566944388E-5</v>
      </c>
      <c r="Q11">
        <v>3.0950387734192099E-4</v>
      </c>
      <c r="R11">
        <v>-3.5093339059406223</v>
      </c>
    </row>
    <row r="12" spans="1:18" x14ac:dyDescent="0.25">
      <c r="A12">
        <v>1</v>
      </c>
      <c r="B12">
        <v>11</v>
      </c>
      <c r="C12" t="s">
        <v>2907</v>
      </c>
      <c r="D12" t="s">
        <v>2908</v>
      </c>
      <c r="E12">
        <v>364.68964371461902</v>
      </c>
      <c r="F12">
        <v>225</v>
      </c>
      <c r="G12">
        <v>0.40581909947539802</v>
      </c>
      <c r="H12">
        <v>0.81042143047693005</v>
      </c>
      <c r="I12">
        <v>0.99875155372324598</v>
      </c>
      <c r="J12">
        <v>1</v>
      </c>
      <c r="K12" s="4">
        <v>0</v>
      </c>
      <c r="L12">
        <v>799.34655292311299</v>
      </c>
      <c r="M12">
        <v>225</v>
      </c>
      <c r="N12">
        <v>0.62290892817185095</v>
      </c>
      <c r="O12">
        <v>1.7763256731624699</v>
      </c>
      <c r="P12" s="1">
        <v>6.4865565389857E-22</v>
      </c>
      <c r="Q12" s="1">
        <v>9.0163135891901202E-20</v>
      </c>
      <c r="R12">
        <v>-19.04497099185032</v>
      </c>
    </row>
    <row r="13" spans="1:18" x14ac:dyDescent="0.25">
      <c r="A13">
        <v>2</v>
      </c>
      <c r="B13">
        <v>1</v>
      </c>
      <c r="C13" t="s">
        <v>2909</v>
      </c>
      <c r="D13" t="s">
        <v>2910</v>
      </c>
      <c r="E13">
        <v>82.193012517162501</v>
      </c>
      <c r="F13">
        <v>10</v>
      </c>
      <c r="G13">
        <v>0.89176386048311296</v>
      </c>
      <c r="H13">
        <v>4.1096506258581202</v>
      </c>
      <c r="I13" s="1">
        <v>1.66084909165435E-9</v>
      </c>
      <c r="J13" s="1">
        <v>1.5390534915997E-7</v>
      </c>
      <c r="K13" s="4">
        <v>-6.8127462854947973</v>
      </c>
      <c r="L13">
        <v>4.4929484295865398</v>
      </c>
      <c r="M13">
        <v>10</v>
      </c>
      <c r="N13">
        <v>0.14878668951412299</v>
      </c>
      <c r="O13">
        <v>0.22464742147932701</v>
      </c>
      <c r="P13">
        <v>0.99988070090760195</v>
      </c>
      <c r="Q13">
        <v>1</v>
      </c>
      <c r="R13">
        <v>0</v>
      </c>
    </row>
    <row r="14" spans="1:18" x14ac:dyDescent="0.25">
      <c r="A14">
        <v>3</v>
      </c>
      <c r="B14">
        <v>1</v>
      </c>
      <c r="C14" t="s">
        <v>2911</v>
      </c>
      <c r="D14" t="s">
        <v>2912</v>
      </c>
      <c r="E14">
        <v>165.75468243479</v>
      </c>
      <c r="F14">
        <v>44</v>
      </c>
      <c r="G14">
        <v>0.60710653637219503</v>
      </c>
      <c r="H14">
        <v>1.8835759367589799</v>
      </c>
      <c r="I14" s="1">
        <v>1.0605758750997601E-6</v>
      </c>
      <c r="J14" s="1">
        <v>4.91400155462889E-5</v>
      </c>
      <c r="K14" s="4">
        <v>-4.3085647104593887</v>
      </c>
      <c r="L14">
        <v>92.018915589086902</v>
      </c>
      <c r="M14">
        <v>44</v>
      </c>
      <c r="N14">
        <v>0.43606105917121002</v>
      </c>
      <c r="O14">
        <v>1.0456694953305301</v>
      </c>
      <c r="P14">
        <v>0.36371900830168102</v>
      </c>
      <c r="Q14">
        <v>0.63196177692416999</v>
      </c>
      <c r="R14">
        <v>-0.19930918844691403</v>
      </c>
    </row>
    <row r="15" spans="1:18" x14ac:dyDescent="0.25">
      <c r="A15">
        <v>3</v>
      </c>
      <c r="B15">
        <v>2</v>
      </c>
      <c r="C15" t="s">
        <v>2913</v>
      </c>
      <c r="D15" t="s">
        <v>2914</v>
      </c>
      <c r="E15">
        <v>200.142596061586</v>
      </c>
      <c r="F15">
        <v>61</v>
      </c>
      <c r="G15">
        <v>0.63957144414961298</v>
      </c>
      <c r="H15">
        <v>1.64051308247201</v>
      </c>
      <c r="I15" s="1">
        <v>1.04979689897614E-5</v>
      </c>
      <c r="J15">
        <v>3.24270597683742E-4</v>
      </c>
      <c r="K15" s="4">
        <v>-3.4890924279616153</v>
      </c>
      <c r="L15">
        <v>89.6271675458853</v>
      </c>
      <c r="M15">
        <v>61</v>
      </c>
      <c r="N15">
        <v>0.42581421976663902</v>
      </c>
      <c r="O15">
        <v>0.73464891431053603</v>
      </c>
      <c r="P15">
        <v>0.98767980597002203</v>
      </c>
      <c r="Q15">
        <v>1</v>
      </c>
      <c r="R15">
        <v>0</v>
      </c>
    </row>
    <row r="16" spans="1:18" x14ac:dyDescent="0.25">
      <c r="A16">
        <v>4</v>
      </c>
      <c r="B16">
        <v>1</v>
      </c>
      <c r="C16" t="s">
        <v>2915</v>
      </c>
      <c r="D16" t="s">
        <v>2916</v>
      </c>
      <c r="E16">
        <v>111.256506740002</v>
      </c>
      <c r="F16">
        <v>25</v>
      </c>
      <c r="G16">
        <v>0.66046913033857002</v>
      </c>
      <c r="H16">
        <v>2.2251301348000498</v>
      </c>
      <c r="I16" s="1">
        <v>1.4832337987065001E-6</v>
      </c>
      <c r="J16" s="1">
        <v>5.89055708629152E-5</v>
      </c>
      <c r="K16" s="4">
        <v>-4.2298436308391212</v>
      </c>
      <c r="L16">
        <v>31.809378069516399</v>
      </c>
      <c r="M16">
        <v>25</v>
      </c>
      <c r="N16">
        <v>0.35805266651914103</v>
      </c>
      <c r="O16">
        <v>0.63618756139032795</v>
      </c>
      <c r="P16">
        <v>0.979021846578638</v>
      </c>
      <c r="Q16">
        <v>1</v>
      </c>
      <c r="R16">
        <v>0</v>
      </c>
    </row>
    <row r="17" spans="1:18" x14ac:dyDescent="0.25">
      <c r="A17">
        <v>5</v>
      </c>
      <c r="B17">
        <v>1</v>
      </c>
      <c r="C17" t="s">
        <v>2917</v>
      </c>
      <c r="D17" t="s">
        <v>2918</v>
      </c>
      <c r="E17">
        <v>329.26138519181598</v>
      </c>
      <c r="F17">
        <v>111</v>
      </c>
      <c r="G17">
        <v>0.63572655479270301</v>
      </c>
      <c r="H17">
        <v>1.4831593927559299</v>
      </c>
      <c r="I17" s="1">
        <v>3.8178927126900601E-6</v>
      </c>
      <c r="J17">
        <v>1.3267177176597901E-4</v>
      </c>
      <c r="K17" s="4">
        <v>-3.8772214710343866</v>
      </c>
      <c r="L17">
        <v>169.011988869644</v>
      </c>
      <c r="M17">
        <v>111</v>
      </c>
      <c r="N17">
        <v>0.42190456159327799</v>
      </c>
      <c r="O17">
        <v>0.76131526517857595</v>
      </c>
      <c r="P17">
        <v>0.99669585246092496</v>
      </c>
      <c r="Q17">
        <v>1</v>
      </c>
      <c r="R17">
        <v>0</v>
      </c>
    </row>
    <row r="18" spans="1:18" x14ac:dyDescent="0.25">
      <c r="A18">
        <v>6</v>
      </c>
      <c r="B18">
        <v>1</v>
      </c>
      <c r="C18" t="s">
        <v>2919</v>
      </c>
      <c r="D18" t="s">
        <v>2920</v>
      </c>
      <c r="E18">
        <v>164.11030417081901</v>
      </c>
      <c r="F18">
        <v>70</v>
      </c>
      <c r="G18">
        <v>0.43534943787287</v>
      </c>
      <c r="H18">
        <v>1.1722164583629899</v>
      </c>
      <c r="I18">
        <v>8.0026461302083698E-2</v>
      </c>
      <c r="J18">
        <v>0.20988071926395499</v>
      </c>
      <c r="K18" s="4">
        <v>-0.67802745613830973</v>
      </c>
      <c r="L18">
        <v>250.269491887068</v>
      </c>
      <c r="M18">
        <v>70</v>
      </c>
      <c r="N18">
        <v>0.59605045279162105</v>
      </c>
      <c r="O18">
        <v>1.7876392277647699</v>
      </c>
      <c r="P18" s="1">
        <v>3.0187005835222703E-8</v>
      </c>
      <c r="Q18" s="1">
        <v>1.67839752443838E-6</v>
      </c>
      <c r="R18">
        <v>-5.7751051697150695</v>
      </c>
    </row>
    <row r="19" spans="1:18" x14ac:dyDescent="0.25">
      <c r="A19">
        <v>6</v>
      </c>
      <c r="B19">
        <v>2</v>
      </c>
      <c r="C19" t="s">
        <v>2921</v>
      </c>
      <c r="D19" t="s">
        <v>2922</v>
      </c>
      <c r="E19">
        <v>65.898743393167706</v>
      </c>
      <c r="F19">
        <v>43</v>
      </c>
      <c r="G19">
        <v>0.401909093953076</v>
      </c>
      <c r="H19">
        <v>0.76626445806008903</v>
      </c>
      <c r="I19">
        <v>0.947351707192153</v>
      </c>
      <c r="J19">
        <v>0.979047489217169</v>
      </c>
      <c r="K19" s="4">
        <v>-9.1962420020083504E-3</v>
      </c>
      <c r="L19">
        <v>152.87005927018501</v>
      </c>
      <c r="M19">
        <v>43</v>
      </c>
      <c r="N19">
        <v>0.63828052760227405</v>
      </c>
      <c r="O19">
        <v>1.7775588287230799</v>
      </c>
      <c r="P19" s="1">
        <v>1.22465562977019E-5</v>
      </c>
      <c r="Q19">
        <v>3.0950387734192099E-4</v>
      </c>
      <c r="R19">
        <v>-3.5093339059406223</v>
      </c>
    </row>
    <row r="20" spans="1:18" x14ac:dyDescent="0.25">
      <c r="A20">
        <v>7</v>
      </c>
      <c r="B20">
        <v>1</v>
      </c>
      <c r="C20" t="s">
        <v>2923</v>
      </c>
      <c r="D20" t="s">
        <v>2924</v>
      </c>
      <c r="E20">
        <v>20.9030249636258</v>
      </c>
      <c r="F20">
        <v>22</v>
      </c>
      <c r="G20">
        <v>0.26995157616320298</v>
      </c>
      <c r="H20">
        <v>0.47506874917331399</v>
      </c>
      <c r="I20">
        <v>0.99878478415224103</v>
      </c>
      <c r="J20">
        <v>1</v>
      </c>
      <c r="K20" s="4">
        <v>0</v>
      </c>
      <c r="L20">
        <v>114.074930331272</v>
      </c>
      <c r="M20">
        <v>22</v>
      </c>
      <c r="N20">
        <v>0.766305960204959</v>
      </c>
      <c r="O20">
        <v>2.5926120529834602</v>
      </c>
      <c r="P20" s="1">
        <v>3.9167868797533402E-8</v>
      </c>
      <c r="Q20" s="1">
        <v>1.8147779209523801E-6</v>
      </c>
      <c r="R20">
        <v>-5.741176513110493</v>
      </c>
    </row>
    <row r="21" spans="1:18" x14ac:dyDescent="0.25">
      <c r="A21">
        <v>7</v>
      </c>
      <c r="B21">
        <v>1</v>
      </c>
      <c r="C21" t="s">
        <v>2925</v>
      </c>
      <c r="D21" t="s">
        <v>2926</v>
      </c>
      <c r="E21">
        <v>88.995170726364293</v>
      </c>
      <c r="F21">
        <v>71</v>
      </c>
      <c r="G21">
        <v>0.33447071781772197</v>
      </c>
      <c r="H21">
        <v>0.62672655441101599</v>
      </c>
      <c r="I21">
        <v>0.99984805659621201</v>
      </c>
      <c r="J21">
        <v>1</v>
      </c>
      <c r="K21" s="4">
        <v>0</v>
      </c>
      <c r="L21">
        <v>295.94212962105399</v>
      </c>
      <c r="M21">
        <v>71</v>
      </c>
      <c r="N21">
        <v>0.701046768687555</v>
      </c>
      <c r="O21">
        <v>2.0840995043736199</v>
      </c>
      <c r="P21" s="1">
        <v>6.9894935044469399E-13</v>
      </c>
      <c r="Q21" s="1">
        <v>6.4769306474541601E-11</v>
      </c>
      <c r="R21">
        <v>-10.18863075318375</v>
      </c>
    </row>
    <row r="22" spans="1:18" x14ac:dyDescent="0.25">
      <c r="A22">
        <v>8</v>
      </c>
      <c r="B22">
        <v>1</v>
      </c>
      <c r="C22" t="s">
        <v>2927</v>
      </c>
      <c r="D22" t="s">
        <v>2928</v>
      </c>
      <c r="E22">
        <v>1.6407956445071901</v>
      </c>
      <c r="F22">
        <v>11</v>
      </c>
      <c r="G22">
        <v>6.0540730689984397E-2</v>
      </c>
      <c r="H22">
        <v>7.4581620204872107E-2</v>
      </c>
      <c r="I22">
        <v>0.99999999865909395</v>
      </c>
      <c r="J22">
        <v>1</v>
      </c>
      <c r="K22" s="4">
        <v>0</v>
      </c>
      <c r="L22">
        <v>102.234891437166</v>
      </c>
      <c r="M22">
        <v>11</v>
      </c>
      <c r="N22">
        <v>0.95017840092466999</v>
      </c>
      <c r="O22">
        <v>4.6470405198711697</v>
      </c>
      <c r="P22" s="1">
        <v>2.6183405974335799E-12</v>
      </c>
      <c r="Q22" s="1">
        <v>1.8197467152163401E-10</v>
      </c>
      <c r="R22">
        <v>-9.7399890558824129</v>
      </c>
    </row>
    <row r="23" spans="1:18" x14ac:dyDescent="0.25">
      <c r="A23">
        <v>8</v>
      </c>
      <c r="B23">
        <v>1</v>
      </c>
      <c r="C23" t="s">
        <v>2929</v>
      </c>
      <c r="D23" t="s">
        <v>2930</v>
      </c>
      <c r="E23">
        <v>2.7497356637655601</v>
      </c>
      <c r="F23">
        <v>38</v>
      </c>
      <c r="G23">
        <v>3.1419272312986399E-2</v>
      </c>
      <c r="H23">
        <v>3.6180732417967897E-2</v>
      </c>
      <c r="I23">
        <v>1</v>
      </c>
      <c r="J23">
        <v>1</v>
      </c>
      <c r="K23" s="4">
        <v>0</v>
      </c>
      <c r="L23">
        <v>358.05502570565801</v>
      </c>
      <c r="M23">
        <v>38</v>
      </c>
      <c r="N23">
        <v>0.96812617825913405</v>
      </c>
      <c r="O23">
        <v>4.7112503382323396</v>
      </c>
      <c r="P23" s="1">
        <v>3.7016820249988201E-38</v>
      </c>
      <c r="Q23" s="1">
        <v>1.02906760294967E-35</v>
      </c>
      <c r="R23">
        <v>-34.987556094019283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N_up</vt:lpstr>
      <vt:lpstr>PB_up</vt:lpstr>
      <vt:lpstr>TF_subn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ollins</dc:creator>
  <cp:lastModifiedBy>David Collins</cp:lastModifiedBy>
  <dcterms:created xsi:type="dcterms:W3CDTF">2022-02-16T02:36:15Z</dcterms:created>
  <dcterms:modified xsi:type="dcterms:W3CDTF">2022-11-15T17:17:19Z</dcterms:modified>
</cp:coreProperties>
</file>